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ami/OneDrive - University of St Andrews/My Papers/Accepted/CMP Diamondites/Final Revision/Revision/"/>
    </mc:Choice>
  </mc:AlternateContent>
  <bookViews>
    <workbookView xWindow="41220" yWindow="480" windowWidth="23100" windowHeight="21120" tabRatio="500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0" i="2" l="1"/>
  <c r="P76" i="2"/>
  <c r="Q76" i="2"/>
  <c r="R76" i="2"/>
  <c r="P75" i="2"/>
  <c r="Q75" i="2"/>
  <c r="R75" i="2"/>
  <c r="P74" i="2"/>
  <c r="Q74" i="2"/>
  <c r="R74" i="2"/>
  <c r="V73" i="2"/>
  <c r="U73" i="2"/>
  <c r="T73" i="2"/>
  <c r="P73" i="2"/>
  <c r="Q73" i="2"/>
  <c r="R73" i="2"/>
  <c r="S73" i="2"/>
  <c r="V72" i="2"/>
  <c r="U72" i="2"/>
  <c r="T72" i="2"/>
  <c r="Q50" i="2"/>
  <c r="R50" i="2"/>
  <c r="P51" i="2"/>
  <c r="Q51" i="2"/>
  <c r="R51" i="2"/>
  <c r="P52" i="2"/>
  <c r="Q52" i="2"/>
  <c r="R52" i="2"/>
  <c r="P53" i="2"/>
  <c r="Q53" i="2"/>
  <c r="R53" i="2"/>
  <c r="P54" i="2"/>
  <c r="Q54" i="2"/>
  <c r="R54" i="2"/>
  <c r="P55" i="2"/>
  <c r="Q55" i="2"/>
  <c r="R55" i="2"/>
  <c r="P56" i="2"/>
  <c r="Q56" i="2"/>
  <c r="R56" i="2"/>
  <c r="P57" i="2"/>
  <c r="Q57" i="2"/>
  <c r="R57" i="2"/>
  <c r="P58" i="2"/>
  <c r="Q58" i="2"/>
  <c r="R58" i="2"/>
  <c r="P59" i="2"/>
  <c r="Q59" i="2"/>
  <c r="R59" i="2"/>
  <c r="P60" i="2"/>
  <c r="Q60" i="2"/>
  <c r="R60" i="2"/>
  <c r="P61" i="2"/>
  <c r="Q61" i="2"/>
  <c r="R61" i="2"/>
  <c r="P62" i="2"/>
  <c r="Q62" i="2"/>
  <c r="R62" i="2"/>
  <c r="P63" i="2"/>
  <c r="Q63" i="2"/>
  <c r="R63" i="2"/>
  <c r="P64" i="2"/>
  <c r="Q64" i="2"/>
  <c r="R64" i="2"/>
  <c r="P65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S72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V25" i="2"/>
  <c r="V24" i="2"/>
  <c r="U25" i="2"/>
  <c r="U24" i="2"/>
  <c r="T25" i="2"/>
  <c r="T24" i="2"/>
  <c r="S24" i="2"/>
  <c r="S25" i="2"/>
  <c r="R45" i="2"/>
  <c r="R46" i="2"/>
  <c r="R47" i="2"/>
  <c r="P3" i="2"/>
  <c r="Q3" i="2"/>
  <c r="R3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P10" i="2"/>
  <c r="Q10" i="2"/>
  <c r="R10" i="2"/>
  <c r="P11" i="2"/>
  <c r="Q11" i="2"/>
  <c r="R11" i="2"/>
  <c r="P12" i="2"/>
  <c r="Q12" i="2"/>
  <c r="R12" i="2"/>
  <c r="P13" i="2"/>
  <c r="Q13" i="2"/>
  <c r="R13" i="2"/>
  <c r="P14" i="2"/>
  <c r="Q14" i="2"/>
  <c r="R14" i="2"/>
  <c r="P15" i="2"/>
  <c r="Q15" i="2"/>
  <c r="R15" i="2"/>
  <c r="P16" i="2"/>
  <c r="Q16" i="2"/>
  <c r="R16" i="2"/>
  <c r="P17" i="2"/>
  <c r="Q17" i="2"/>
  <c r="R17" i="2"/>
  <c r="P18" i="2"/>
  <c r="Q18" i="2"/>
  <c r="R18" i="2"/>
  <c r="P19" i="2"/>
  <c r="Q19" i="2"/>
  <c r="R19" i="2"/>
  <c r="P20" i="2"/>
  <c r="Q20" i="2"/>
  <c r="R20" i="2"/>
  <c r="P21" i="2"/>
  <c r="Q21" i="2"/>
  <c r="R21" i="2"/>
  <c r="P22" i="2"/>
  <c r="Q22" i="2"/>
  <c r="R22" i="2"/>
  <c r="P23" i="2"/>
  <c r="Q23" i="2"/>
  <c r="R23" i="2"/>
  <c r="P24" i="2"/>
  <c r="Q24" i="2"/>
  <c r="R24" i="2"/>
  <c r="P25" i="2"/>
  <c r="Q25" i="2"/>
  <c r="R25" i="2"/>
  <c r="P26" i="2"/>
  <c r="Q26" i="2"/>
  <c r="R26" i="2"/>
  <c r="P27" i="2"/>
  <c r="Q27" i="2"/>
  <c r="R27" i="2"/>
  <c r="P28" i="2"/>
  <c r="Q28" i="2"/>
  <c r="R28" i="2"/>
  <c r="P29" i="2"/>
  <c r="Q29" i="2"/>
  <c r="R29" i="2"/>
  <c r="P30" i="2"/>
  <c r="Q30" i="2"/>
  <c r="R30" i="2"/>
  <c r="P31" i="2"/>
  <c r="Q31" i="2"/>
  <c r="R31" i="2"/>
  <c r="P32" i="2"/>
  <c r="Q32" i="2"/>
  <c r="R32" i="2"/>
  <c r="P33" i="2"/>
  <c r="Q33" i="2"/>
  <c r="R33" i="2"/>
  <c r="P34" i="2"/>
  <c r="Q34" i="2"/>
  <c r="R34" i="2"/>
  <c r="P35" i="2"/>
  <c r="Q35" i="2"/>
  <c r="R35" i="2"/>
  <c r="P36" i="2"/>
  <c r="Q36" i="2"/>
  <c r="R36" i="2"/>
  <c r="P37" i="2"/>
  <c r="Q37" i="2"/>
  <c r="R37" i="2"/>
  <c r="P38" i="2"/>
  <c r="Q38" i="2"/>
  <c r="R38" i="2"/>
  <c r="P39" i="2"/>
  <c r="Q39" i="2"/>
  <c r="R39" i="2"/>
  <c r="P40" i="2"/>
  <c r="Q40" i="2"/>
  <c r="R40" i="2"/>
  <c r="P41" i="2"/>
  <c r="Q41" i="2"/>
  <c r="R41" i="2"/>
  <c r="P42" i="2"/>
  <c r="Q42" i="2"/>
  <c r="R42" i="2"/>
  <c r="P43" i="2"/>
  <c r="Q43" i="2"/>
  <c r="R43" i="2"/>
  <c r="P44" i="2"/>
  <c r="Q44" i="2"/>
  <c r="R44" i="2"/>
  <c r="P2" i="2"/>
  <c r="Q2" i="2"/>
  <c r="R2" i="2"/>
  <c r="P45" i="2"/>
  <c r="Q45" i="2"/>
  <c r="P46" i="2"/>
  <c r="Q46" i="2"/>
  <c r="P47" i="2"/>
  <c r="Q47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130" uniqueCount="514">
  <si>
    <t>Sample</t>
  </si>
  <si>
    <t xml:space="preserve">   FeO   </t>
  </si>
  <si>
    <t xml:space="preserve">   MnO   </t>
  </si>
  <si>
    <t xml:space="preserve">   MgO   </t>
  </si>
  <si>
    <t xml:space="preserve">   NiO   </t>
  </si>
  <si>
    <t xml:space="preserve">   CaO   </t>
  </si>
  <si>
    <t xml:space="preserve">  Total  </t>
  </si>
  <si>
    <t xml:space="preserve">Comment  </t>
  </si>
  <si>
    <t>ORF145</t>
  </si>
  <si>
    <t xml:space="preserve">Sample_1_garnet_1 </t>
  </si>
  <si>
    <t xml:space="preserve">Sample_1_garnet_1_2 </t>
  </si>
  <si>
    <t xml:space="preserve">Sample_1_garnet_1_3 </t>
  </si>
  <si>
    <t xml:space="preserve">Sample_1_garnet_1_4 </t>
  </si>
  <si>
    <t xml:space="preserve">Sample_1_garnet_2_1 </t>
  </si>
  <si>
    <t xml:space="preserve">Sample_1_garnet_2_2 </t>
  </si>
  <si>
    <t xml:space="preserve">Sample_1_garnet_2_3 </t>
  </si>
  <si>
    <t xml:space="preserve">Sample_1_garnet_3_1 </t>
  </si>
  <si>
    <t xml:space="preserve">Sample_1_garnet_3_2 </t>
  </si>
  <si>
    <t xml:space="preserve">Sample_1_garnet_4_1 </t>
  </si>
  <si>
    <t xml:space="preserve">Sample_1_garnet_4_2 </t>
  </si>
  <si>
    <t xml:space="preserve">Sample_1_garnet_4_3 </t>
  </si>
  <si>
    <t xml:space="preserve">Sample_1_garnet_4_4 </t>
  </si>
  <si>
    <t xml:space="preserve">Sample_1_garnet_4_5 </t>
  </si>
  <si>
    <t xml:space="preserve">Sample_1_garnet_4_6 </t>
  </si>
  <si>
    <t xml:space="preserve">Sample_1_garnet_4_7 </t>
  </si>
  <si>
    <t xml:space="preserve">Sample_1_garnet_5_1 </t>
  </si>
  <si>
    <t xml:space="preserve">Sample_1_garnet_5_2 </t>
  </si>
  <si>
    <t xml:space="preserve">Sample_1_garnet_5_3 </t>
  </si>
  <si>
    <t xml:space="preserve">Sample_1_garnet_5_4 </t>
  </si>
  <si>
    <t xml:space="preserve">Sample_1_garnet_6_1 </t>
  </si>
  <si>
    <t xml:space="preserve">Sample_1_garnet_6_2 </t>
  </si>
  <si>
    <t xml:space="preserve">Sample_1_garnet_6_3 </t>
  </si>
  <si>
    <t xml:space="preserve">Sample_1_garnet_6_4 </t>
  </si>
  <si>
    <t xml:space="preserve">Sample_1_garnet_6_5 </t>
  </si>
  <si>
    <t xml:space="preserve">Sample_1_garnet_6_6 </t>
  </si>
  <si>
    <t xml:space="preserve">Sample_1_garnet_6_7 </t>
  </si>
  <si>
    <t>ORF12</t>
  </si>
  <si>
    <t xml:space="preserve">Sample_2_ilmenite in rutile </t>
  </si>
  <si>
    <t xml:space="preserve">Sample_2_ilmenite in rutile 2 </t>
  </si>
  <si>
    <t xml:space="preserve">Sample_2_rutile_2_2 </t>
  </si>
  <si>
    <t xml:space="preserve">Sample_2_rutile_2_3 </t>
  </si>
  <si>
    <t xml:space="preserve">Sample_2_rutile_3_1 </t>
  </si>
  <si>
    <t xml:space="preserve">Sample_2_rutile_3_2 </t>
  </si>
  <si>
    <t xml:space="preserve">Sample_2_rutile_4_1 </t>
  </si>
  <si>
    <t xml:space="preserve">Sample_2_rutile_4_2 </t>
  </si>
  <si>
    <t xml:space="preserve">Sample_2_rutile_4_3 </t>
  </si>
  <si>
    <t xml:space="preserve">Sample_2_rutile_5_1 </t>
  </si>
  <si>
    <t xml:space="preserve">Sample_2_rutile_5_2 </t>
  </si>
  <si>
    <t xml:space="preserve">Sample_2_rutile_5_3 </t>
  </si>
  <si>
    <t xml:space="preserve">Sample_2_rutile_6_1 </t>
  </si>
  <si>
    <t xml:space="preserve">Sample_2_rutile_6_2 </t>
  </si>
  <si>
    <t xml:space="preserve">Sample_2_rutile_7_1 </t>
  </si>
  <si>
    <t xml:space="preserve">Sample_2_rutile_7_2 </t>
  </si>
  <si>
    <t xml:space="preserve">Sample_2_rutile_8_1 </t>
  </si>
  <si>
    <t xml:space="preserve">Sample_2_rutile_8_2 </t>
  </si>
  <si>
    <t xml:space="preserve">Sample_2_rutile_8_3 </t>
  </si>
  <si>
    <t>ORF?</t>
  </si>
  <si>
    <t xml:space="preserve">Line 13 Sample 3 Garnet rim to rim traverse </t>
  </si>
  <si>
    <t xml:space="preserve">Line 14 Sample 3 Garnet rim to rim traverse </t>
  </si>
  <si>
    <t xml:space="preserve">Line 15 Sample 3 Garnet rim to rim traverse </t>
  </si>
  <si>
    <t xml:space="preserve">Line 16 Sample 3 Garnet rim to rim traverse </t>
  </si>
  <si>
    <t xml:space="preserve">Line 17 Sample 3 Garnet rim to rim traverse </t>
  </si>
  <si>
    <t xml:space="preserve">Line 18 Sample 3 Garnet rim to rim traverse </t>
  </si>
  <si>
    <t xml:space="preserve">Line 19 Sample 3 Garnet rim to rim traverse </t>
  </si>
  <si>
    <t xml:space="preserve">Line 20 Sample 3 Garnet rim to rim traverse </t>
  </si>
  <si>
    <t xml:space="preserve">Line 21 Sample 3 Garnet rim to rim traverse </t>
  </si>
  <si>
    <t xml:space="preserve">Line 22 Sample 3 Garnet rim to rim traverse </t>
  </si>
  <si>
    <t xml:space="preserve">Line 23 Sample 3 Garnet rim to rim traverse </t>
  </si>
  <si>
    <t xml:space="preserve">Line 24 Sample 3 Garnet rim to rim traverse </t>
  </si>
  <si>
    <t xml:space="preserve">Line 25 Sample 3 Garnet rim to rim traverse </t>
  </si>
  <si>
    <t>ORF7</t>
  </si>
  <si>
    <t xml:space="preserve">Sample 4_pyroxene_1_1 </t>
  </si>
  <si>
    <t xml:space="preserve">Sample 4_pyroxene_1_2 </t>
  </si>
  <si>
    <t xml:space="preserve">Sample 4_pyroxene_1_3 </t>
  </si>
  <si>
    <t xml:space="preserve">Sample 4_pyroxene_1_4 </t>
  </si>
  <si>
    <t xml:space="preserve">Sample 4_pyroxene_1_5 </t>
  </si>
  <si>
    <t>Sample 4_pyroxene_1_6</t>
  </si>
  <si>
    <t xml:space="preserve">Line 1 Pyroxene 2 rim to rim traverse </t>
  </si>
  <si>
    <t xml:space="preserve">Line 2 Pyroxene 2 rim to rim traverse </t>
  </si>
  <si>
    <t xml:space="preserve">Line 3 Pyroxene 2 rim to rim traverse </t>
  </si>
  <si>
    <t xml:space="preserve">Line 4 Pyroxene 2 rim to rim traverse </t>
  </si>
  <si>
    <t xml:space="preserve">Line 5 Pyroxene 2 rim to rim traverse </t>
  </si>
  <si>
    <t xml:space="preserve">Line 6 Pyroxene 2 rim to rim traverse </t>
  </si>
  <si>
    <t xml:space="preserve">Line 7 Pyroxene 2 rim to rim traverse </t>
  </si>
  <si>
    <t xml:space="preserve">Line 8 Pyroxene 2 rim to rim traverse </t>
  </si>
  <si>
    <t xml:space="preserve">Line 9 Pyroxene 2 rim to rim traverse </t>
  </si>
  <si>
    <t xml:space="preserve">Line 10 Pyroxene 2 rim to rim traverse </t>
  </si>
  <si>
    <t xml:space="preserve">Sample 4 _garnet_1_1 </t>
  </si>
  <si>
    <t xml:space="preserve">Sample 4 _garnet_1_2 </t>
  </si>
  <si>
    <t xml:space="preserve">Sample 4 _garnet_1_3 </t>
  </si>
  <si>
    <t xml:space="preserve">Sample 4 _garnet_1_4 </t>
  </si>
  <si>
    <t xml:space="preserve">Sample 4 _garnet_1_5 </t>
  </si>
  <si>
    <t xml:space="preserve">Sample 4 _garnet_1_6 </t>
  </si>
  <si>
    <t xml:space="preserve">Sample 4 _garnet_1_7 </t>
  </si>
  <si>
    <t xml:space="preserve">Sample 4 _garnet_2_1 </t>
  </si>
  <si>
    <t xml:space="preserve">Sample 4 _garnet_2_2 </t>
  </si>
  <si>
    <t xml:space="preserve">Sample 4 _garnet_2_3 </t>
  </si>
  <si>
    <t xml:space="preserve">Sample 4 _garnet_3_1 </t>
  </si>
  <si>
    <t xml:space="preserve">Sample 4 _garnet_3_2 </t>
  </si>
  <si>
    <t xml:space="preserve">Sample 4 _garnet_3_3 </t>
  </si>
  <si>
    <t xml:space="preserve">Sample 4 _garnet_3_4 </t>
  </si>
  <si>
    <t xml:space="preserve">Sample 4 _garnet_3_5 </t>
  </si>
  <si>
    <t xml:space="preserve">Sample 4 _garnet_3_6 </t>
  </si>
  <si>
    <t xml:space="preserve">Sample 4 _garnet_3_7 </t>
  </si>
  <si>
    <t>Sample 4 _garnet_3_8</t>
  </si>
  <si>
    <t>ORF32</t>
  </si>
  <si>
    <t xml:space="preserve">Line 1 Sample 5 garnet 1 rim to rim </t>
  </si>
  <si>
    <t xml:space="preserve">Line 2 Sample 5 garnet 1 rim to rim </t>
  </si>
  <si>
    <t xml:space="preserve">Line 3 Sample 5 garnet 1 rim to rim </t>
  </si>
  <si>
    <t xml:space="preserve">Line 4 Sample 5 garnet 1 rim to rim </t>
  </si>
  <si>
    <t xml:space="preserve">Line 5 Sample 5 garnet 1 rim to rim </t>
  </si>
  <si>
    <t xml:space="preserve">Line 6 Sample 5 garnet 1 rim to rim </t>
  </si>
  <si>
    <t xml:space="preserve">Line 7 Sample 5 garnet 1 rim to rim </t>
  </si>
  <si>
    <t xml:space="preserve">Line 8 Sample 5 garnet 1 rim to rim </t>
  </si>
  <si>
    <t xml:space="preserve">Line 9 Sample 5 garnet 1 rim to rim </t>
  </si>
  <si>
    <t xml:space="preserve">Line 10 Sample 5 garnet 1 rim to rim </t>
  </si>
  <si>
    <t xml:space="preserve">Line 11 Sample 5 garnet 1 rim to rim </t>
  </si>
  <si>
    <t xml:space="preserve">Line 12 Sample 5 garnet 1 rim to rim </t>
  </si>
  <si>
    <t xml:space="preserve">Line 13 Sample 5 garnet 1 rim to rim </t>
  </si>
  <si>
    <t xml:space="preserve">Line 14 Sample 5 garnet 1 rim to rim </t>
  </si>
  <si>
    <t xml:space="preserve">Line 15 Sample 5 garnet 1 rim to rim </t>
  </si>
  <si>
    <t xml:space="preserve">Line 1 Sample 5 Garnet 2 rim to rim </t>
  </si>
  <si>
    <t xml:space="preserve">Line 2 Sample 5 Garnet 2 rim to rim </t>
  </si>
  <si>
    <t xml:space="preserve">Line 3 Sample 5 Garnet 2 rim to rim </t>
  </si>
  <si>
    <t xml:space="preserve">Line 4 Sample 5 Garnet 2 rim to rim </t>
  </si>
  <si>
    <t xml:space="preserve">Line 5 Sample 5 Garnet 2 rim to rim </t>
  </si>
  <si>
    <t xml:space="preserve">Line 6 Sample 5 Garnet 2 rim to rim </t>
  </si>
  <si>
    <t xml:space="preserve">Line 7 Sample 5 Garnet 2 rim to rim </t>
  </si>
  <si>
    <t xml:space="preserve">Line 8 Sample 5 Garnet 2 rim to rim </t>
  </si>
  <si>
    <t xml:space="preserve">Line 9 Sample 5 Garnet 2 rim to rim </t>
  </si>
  <si>
    <t xml:space="preserve">Line 10 Sample 5 Garnet 2 rim to rim </t>
  </si>
  <si>
    <t>ORF13</t>
  </si>
  <si>
    <t xml:space="preserve">Line 13 Sample 7 Garnet 1 rim to rim </t>
  </si>
  <si>
    <t xml:space="preserve">Line 14 Sample 7 Garnet 1 rim to rim </t>
  </si>
  <si>
    <t xml:space="preserve">Line 15 Sample 7 Garnet 1 rim to rim </t>
  </si>
  <si>
    <t xml:space="preserve">Line 1 Sample 7 garnet 2 rim to rim </t>
  </si>
  <si>
    <t xml:space="preserve">Line 2 Sample 7 garnet 2 rim to rim </t>
  </si>
  <si>
    <t xml:space="preserve">Line 3 Sample 7 garnet 2 rim to rim </t>
  </si>
  <si>
    <t xml:space="preserve">Line 4 Sample 7 garnet 2 rim to rim </t>
  </si>
  <si>
    <t xml:space="preserve">Line 5 Sample 7 garnet 2 rim to rim </t>
  </si>
  <si>
    <t xml:space="preserve">Line 6 Sample 7 garnet 2 rim to rim </t>
  </si>
  <si>
    <t xml:space="preserve">Line 7 Sample 7 garnet 2 rim to rim </t>
  </si>
  <si>
    <t xml:space="preserve">Line 8 Sample 7 garnet 2 rim to rim </t>
  </si>
  <si>
    <t xml:space="preserve">Line 9 Sample 7 garnet 2 rim to rim </t>
  </si>
  <si>
    <t xml:space="preserve">Line 10 Sample 7 garnet 2 rim to rim </t>
  </si>
  <si>
    <t xml:space="preserve">Sample 7 Garnet 3_1 </t>
  </si>
  <si>
    <t xml:space="preserve">Sample 7 Garnet 3_2 </t>
  </si>
  <si>
    <t xml:space="preserve">Sample 7 Garnet 3_3 </t>
  </si>
  <si>
    <t>ORF41</t>
  </si>
  <si>
    <t xml:space="preserve">Sample 8 Rutile 1_1 </t>
  </si>
  <si>
    <t xml:space="preserve">Sample 8 Rutile 1_2 </t>
  </si>
  <si>
    <t xml:space="preserve">Sample 8 Rutile 1_3 </t>
  </si>
  <si>
    <t xml:space="preserve">Sample 8 Rutile 1_4 </t>
  </si>
  <si>
    <t>ORF20</t>
  </si>
  <si>
    <t xml:space="preserve">Line 1 Sample 10 garnet rim to core </t>
  </si>
  <si>
    <t xml:space="preserve">Line 2 Sample 10 garnet rim to core </t>
  </si>
  <si>
    <t xml:space="preserve">Line 3 Sample 10 garnet rim to core </t>
  </si>
  <si>
    <t xml:space="preserve">Line 4 Sample 10 garnet rim to core </t>
  </si>
  <si>
    <t xml:space="preserve">Line 5 Sample 10 garnet rim to core </t>
  </si>
  <si>
    <t xml:space="preserve">Line 6 Sample 10 garnet rim to core </t>
  </si>
  <si>
    <t xml:space="preserve">Line 7 Sample 10 garnet rim to core </t>
  </si>
  <si>
    <t xml:space="preserve">Line 8 Sample 10 garnet rim to core </t>
  </si>
  <si>
    <t xml:space="preserve">Line 9 Sample 10 garnet rim to core </t>
  </si>
  <si>
    <t xml:space="preserve">Line 10 Sample 10 garnet rim to core </t>
  </si>
  <si>
    <t xml:space="preserve">Line 1 ssample 10 garnet core to rim </t>
  </si>
  <si>
    <t xml:space="preserve">Line 2 ssample 10 garnet core to rim </t>
  </si>
  <si>
    <t xml:space="preserve">Line 3 ssample 10 garnet core to rim </t>
  </si>
  <si>
    <t xml:space="preserve">Line 4 ssample 10 garnet core to rim </t>
  </si>
  <si>
    <t xml:space="preserve">Line 5 ssample 10 garnet core to rim </t>
  </si>
  <si>
    <t xml:space="preserve">Line 6 ssample 10 garnet core to rim </t>
  </si>
  <si>
    <t xml:space="preserve">Line 7 ssample 10 garnet core to rim </t>
  </si>
  <si>
    <t xml:space="preserve">Line 8 ssample 10 garnet core to rim </t>
  </si>
  <si>
    <t xml:space="preserve">Line 9 ssample 10 garnet core to rim </t>
  </si>
  <si>
    <t xml:space="preserve">Line 10 ssample 10 garnet core to rim </t>
  </si>
  <si>
    <t xml:space="preserve">Line 11 ssample 10 garnet core to rim </t>
  </si>
  <si>
    <t xml:space="preserve">Line 12 ssample 10 garnet core to rim </t>
  </si>
  <si>
    <t>ORF53-P</t>
  </si>
  <si>
    <t xml:space="preserve">Sample 11 Garnet 1_1 </t>
  </si>
  <si>
    <t xml:space="preserve">Sample 11 Garnet 1_2 </t>
  </si>
  <si>
    <t xml:space="preserve">Sample 11 Garnet 1_3 </t>
  </si>
  <si>
    <t xml:space="preserve">Sample 11 Garnet 1_4 </t>
  </si>
  <si>
    <t xml:space="preserve">Sample 11 Garnet 1_5 </t>
  </si>
  <si>
    <t xml:space="preserve">Sample 11 Garnet 1_6 </t>
  </si>
  <si>
    <t xml:space="preserve">Sample 11 Garnet 1_7 </t>
  </si>
  <si>
    <t xml:space="preserve">Sample 11 Garnet 1_8 </t>
  </si>
  <si>
    <t xml:space="preserve">Sample 11 Garnet 1_9 </t>
  </si>
  <si>
    <t xml:space="preserve">Sample 11 Garnet 2_1 </t>
  </si>
  <si>
    <t xml:space="preserve">Sample 11 Garnet 2_2 </t>
  </si>
  <si>
    <t xml:space="preserve">Sample 11 Garnet 2_3 </t>
  </si>
  <si>
    <t xml:space="preserve">Sample 11 Garnet 2_4 </t>
  </si>
  <si>
    <t xml:space="preserve">Sample 11 Garnet 2_5 </t>
  </si>
  <si>
    <t xml:space="preserve">Sample 11 Garnet 2_6 </t>
  </si>
  <si>
    <t xml:space="preserve">Sample 11 Garnet 2_7 </t>
  </si>
  <si>
    <t xml:space="preserve">Sample 11 Garnet 3_1 </t>
  </si>
  <si>
    <t xml:space="preserve">Sample 11 Garnet 3_2 </t>
  </si>
  <si>
    <t xml:space="preserve">Sample 11 Garnet 3_3 </t>
  </si>
  <si>
    <t xml:space="preserve">Sample 11 Garnet 3_4 </t>
  </si>
  <si>
    <t>ORF53-W</t>
  </si>
  <si>
    <t xml:space="preserve">Line 1 Sample 11 Garnet rim to rim </t>
  </si>
  <si>
    <t xml:space="preserve">Line 2 Sample 11 Garnet rim to rim </t>
  </si>
  <si>
    <t xml:space="preserve">Line 3 Sample 11 Garnet rim to rim </t>
  </si>
  <si>
    <t xml:space="preserve">Line 4 Sample 11 Garnet rim to rim </t>
  </si>
  <si>
    <t xml:space="preserve">Line 5 Sample 11 Garnet rim to rim </t>
  </si>
  <si>
    <t xml:space="preserve">Line 6 Sample 11 Garnet rim to rim </t>
  </si>
  <si>
    <t xml:space="preserve">Line 7 Sample 11 Garnet rim to rim </t>
  </si>
  <si>
    <t xml:space="preserve">Line 8 Sample 11 Garnet rim to rim </t>
  </si>
  <si>
    <t xml:space="preserve">Line 9 Sample 11 Garnet rim to rim </t>
  </si>
  <si>
    <t xml:space="preserve">Line 10 Sample 11 Garnet rim to rim </t>
  </si>
  <si>
    <t xml:space="preserve">Line 11 Sample 11 Garnet rim to rim </t>
  </si>
  <si>
    <t xml:space="preserve">Line 12 Sample 11 Garnet rim to rim </t>
  </si>
  <si>
    <t xml:space="preserve">Line 13 Sample 11 Garnet rim to rim </t>
  </si>
  <si>
    <t xml:space="preserve">Line 14 Sample 11 Garnet rim to rim </t>
  </si>
  <si>
    <t xml:space="preserve">Line 15 Sample 11 Garnet rim to rim </t>
  </si>
  <si>
    <t xml:space="preserve">Line 16 Sample 11 Garnet rim to rim </t>
  </si>
  <si>
    <t xml:space="preserve">Line 17 Sample 11 Garnet rim to rim </t>
  </si>
  <si>
    <t xml:space="preserve">Line 18 Sample 11 Garnet rim to rim </t>
  </si>
  <si>
    <t xml:space="preserve">Line 19 Sample 11 Garnet rim to rim </t>
  </si>
  <si>
    <t xml:space="preserve">Line 20 Sample 11 Garnet rim to rim </t>
  </si>
  <si>
    <t xml:space="preserve">Line 21 Sample 11 Garnet rim to rim </t>
  </si>
  <si>
    <t xml:space="preserve">Line 22 Sample 11 Garnet rim to rim </t>
  </si>
  <si>
    <t xml:space="preserve">Line 23 Sample 11 Garnet rim to rim </t>
  </si>
  <si>
    <t>ORF114</t>
  </si>
  <si>
    <t xml:space="preserve">Line 1 Sample 12 Garnet Rim to Rim </t>
  </si>
  <si>
    <t xml:space="preserve">Line 2 Sample 12 Garnet Rim to Rim </t>
  </si>
  <si>
    <t xml:space="preserve">Line 3 Sample 12 Garnet Rim to Rim </t>
  </si>
  <si>
    <t xml:space="preserve">Line 4 Sample 12 Garnet Rim to Rim </t>
  </si>
  <si>
    <t xml:space="preserve">Line 5 Sample 12 Garnet Rim to Rim </t>
  </si>
  <si>
    <t xml:space="preserve">Line 6 Sample 12 Garnet Rim to Rim </t>
  </si>
  <si>
    <t xml:space="preserve">Line 7 Sample 12 Garnet Rim to Rim </t>
  </si>
  <si>
    <t xml:space="preserve">Line 8 Sample 12 Garnet Rim to Rim </t>
  </si>
  <si>
    <t xml:space="preserve">Line 9 Sample 12 Garnet Rim to Rim </t>
  </si>
  <si>
    <t xml:space="preserve">Line 10 Sample 12 Garnet Rim to Rim </t>
  </si>
  <si>
    <t xml:space="preserve">Line 11 Sample 12 Garnet Rim to Rim </t>
  </si>
  <si>
    <t xml:space="preserve">Line 12 Sample 12 Garnet Rim to Rim </t>
  </si>
  <si>
    <t xml:space="preserve">Line 13 Sample 12 Garnet Rim to Rim </t>
  </si>
  <si>
    <t xml:space="preserve">Line 14 Sample 12 Garnet Rim to Rim </t>
  </si>
  <si>
    <t xml:space="preserve">Line 15 Sample 12 Garnet Rim to Rim </t>
  </si>
  <si>
    <t xml:space="preserve">Line 16 Sample 12 Garnet Rim to Rim </t>
  </si>
  <si>
    <t xml:space="preserve">Line 17 Sample 12 Garnet Rim to Rim </t>
  </si>
  <si>
    <t xml:space="preserve">Line 18 Sample 12 Garnet Rim to Rim </t>
  </si>
  <si>
    <t xml:space="preserve">Line 19 Sample 12 Garnet Rim to Rim </t>
  </si>
  <si>
    <t xml:space="preserve">Line 20 Sample 12 Garnet Rim to Rim </t>
  </si>
  <si>
    <t xml:space="preserve">Line 21 Sample 12 Garnet Rim to Rim </t>
  </si>
  <si>
    <t xml:space="preserve">Line 22 Sample 12 Garnet Rim to Rim </t>
  </si>
  <si>
    <t xml:space="preserve">Line 23 Sample 12 Garnet Rim to Rim </t>
  </si>
  <si>
    <t xml:space="preserve">Line 1 Sample 12 Garnet_1 rim to rim </t>
  </si>
  <si>
    <t xml:space="preserve">Line 2 Sample 12 Garnet_1 rim to rim </t>
  </si>
  <si>
    <t xml:space="preserve">Line 3 Sample 12 Garnet_1 rim to rim </t>
  </si>
  <si>
    <t xml:space="preserve">Line 4 Sample 12 Garnet_1 rim to rim </t>
  </si>
  <si>
    <t xml:space="preserve">Line 5 Sample 12 Garnet_1 rim to rim </t>
  </si>
  <si>
    <t xml:space="preserve">Line 6 Sample 12 Garnet_1 rim to rim </t>
  </si>
  <si>
    <t xml:space="preserve">Line 7 Sample 12 Garnet_1 rim to rim </t>
  </si>
  <si>
    <t xml:space="preserve">Line 8 Sample 12 Garnet_1 rim to rim </t>
  </si>
  <si>
    <t xml:space="preserve">Line 9 Sample 12 Garnet_1 rim to rim </t>
  </si>
  <si>
    <t xml:space="preserve">Line 10 Sample 12 Garnet_1 rim to rim </t>
  </si>
  <si>
    <t xml:space="preserve">Line 11 Sample 12 Garnet_1 rim to rim </t>
  </si>
  <si>
    <t xml:space="preserve">Line 12 Sample 12 Garnet_1 rim to rim </t>
  </si>
  <si>
    <t xml:space="preserve">Line 13 Sample 12 Garnet_1 rim to rim </t>
  </si>
  <si>
    <t xml:space="preserve">Line 14 Sample 12 Garnet_1 rim to rim </t>
  </si>
  <si>
    <t xml:space="preserve">Line 15 Sample 12 Garnet_1 rim to rim </t>
  </si>
  <si>
    <t xml:space="preserve">Line 16 Sample 12 Garnet_1 rim to rim </t>
  </si>
  <si>
    <t xml:space="preserve">Line 17 Sample 12 Garnet_1 rim to rim </t>
  </si>
  <si>
    <t xml:space="preserve">Line 18 Sample 12 Garnet_1 rim to rim </t>
  </si>
  <si>
    <t xml:space="preserve">Line 19 Sample 12 Garnet_1 rim to rim </t>
  </si>
  <si>
    <t xml:space="preserve">Line 20 Sample 12 Garnet_1 rim to rim </t>
  </si>
  <si>
    <t xml:space="preserve">Line 21 Sample 12 Garnet_1 rim to rim </t>
  </si>
  <si>
    <t xml:space="preserve">Line 22 Sample 12 Garnet_1 rim to rim </t>
  </si>
  <si>
    <t xml:space="preserve">Line 23 Sample 12 Garnet_1 rim to rim </t>
  </si>
  <si>
    <t>ORF119</t>
  </si>
  <si>
    <t xml:space="preserve">Line 1 Sample 13 Garnet rim to rim </t>
  </si>
  <si>
    <t xml:space="preserve">Line 2 Sample 13 Garnet rim to rim </t>
  </si>
  <si>
    <t xml:space="preserve">Line 3 Sample 13 Garnet rim to rim </t>
  </si>
  <si>
    <t xml:space="preserve">Line 4 Sample 13 Garnet rim to rim </t>
  </si>
  <si>
    <t xml:space="preserve">Line 5 Sample 13 Garnet rim to rim </t>
  </si>
  <si>
    <t xml:space="preserve">Line 6 Sample 13 Garnet rim to rim </t>
  </si>
  <si>
    <t xml:space="preserve">Line 7 Sample 13 Garnet rim to rim </t>
  </si>
  <si>
    <t xml:space="preserve">Line 8 Sample 13 Garnet rim to rim </t>
  </si>
  <si>
    <t xml:space="preserve">Line 9 Sample 13 Garnet rim to rim </t>
  </si>
  <si>
    <t xml:space="preserve">Line 10 Sample 13 Garnet rim to rim </t>
  </si>
  <si>
    <t xml:space="preserve">Line 11 Sample 13 Garnet rim to rim </t>
  </si>
  <si>
    <t xml:space="preserve">Line 12 Sample 13 Garnet rim to rim </t>
  </si>
  <si>
    <t xml:space="preserve">Line 13 Sample 13 Garnet rim to rim </t>
  </si>
  <si>
    <t xml:space="preserve">Line 14 Sample 13 Garnet rim to rim </t>
  </si>
  <si>
    <t xml:space="preserve">Line 15 Sample 13 Garnet rim to rim </t>
  </si>
  <si>
    <t xml:space="preserve">Line 16 Sample 13 Garnet rim to rim </t>
  </si>
  <si>
    <t xml:space="preserve">Line 17 Sample 13 Garnet rim to rim </t>
  </si>
  <si>
    <t xml:space="preserve">Line 18 Sample 13 Garnet rim to rim </t>
  </si>
  <si>
    <t xml:space="preserve">Line 19 Sample 13 Garnet rim to rim </t>
  </si>
  <si>
    <t xml:space="preserve">Line 20 Sample 13 Garnet rim to rim </t>
  </si>
  <si>
    <t xml:space="preserve">Line 21 Sample 13 Garnet rim to rim </t>
  </si>
  <si>
    <t xml:space="preserve">Line 22 Sample 13 Garnet rim to rim </t>
  </si>
  <si>
    <t xml:space="preserve">Line 23 Sample 13 Garnet rim to rim </t>
  </si>
  <si>
    <t>ORF78</t>
  </si>
  <si>
    <t xml:space="preserve">Line 1 Sample 14 garnet 1 rim to rim </t>
  </si>
  <si>
    <t xml:space="preserve">Line 2 Sample 14 garnet 1 rim to rim </t>
  </si>
  <si>
    <t xml:space="preserve">Line 3 Sample 14 garnet 1 rim to rim </t>
  </si>
  <si>
    <t xml:space="preserve">Line 4 Sample 14 garnet 1 rim to rim </t>
  </si>
  <si>
    <t xml:space="preserve">Line 5 Sample 14 garnet 1 rim to rim </t>
  </si>
  <si>
    <t xml:space="preserve">Line 6 Sample 14 garnet 1 rim to rim </t>
  </si>
  <si>
    <t xml:space="preserve">Line 7 Sample 14 garnet 1 rim to rim </t>
  </si>
  <si>
    <t xml:space="preserve">Line 8 Sample 14 garnet 1 rim to rim </t>
  </si>
  <si>
    <t xml:space="preserve">Line 9 Sample 14 garnet 1 rim to rim </t>
  </si>
  <si>
    <t xml:space="preserve">Line 10 Sample 14 garnet 1 rim to rim </t>
  </si>
  <si>
    <t xml:space="preserve">Line 11 Sample 14 garnet 1 rim to rim </t>
  </si>
  <si>
    <t xml:space="preserve">Line 12 Sample 14 garnet 1 rim to rim </t>
  </si>
  <si>
    <t xml:space="preserve">Sample 14 garnet 2_1 </t>
  </si>
  <si>
    <t xml:space="preserve">Sample 14 garnet 2_2 </t>
  </si>
  <si>
    <t xml:space="preserve">Sample 14 garnet 2_3 </t>
  </si>
  <si>
    <t xml:space="preserve">Sample 14 garnet 2_4 </t>
  </si>
  <si>
    <t xml:space="preserve">Sample 14 garnet 2_5 </t>
  </si>
  <si>
    <t xml:space="preserve">Line 1 Sample 14 Garnet 3 rim to rim </t>
  </si>
  <si>
    <t xml:space="preserve">Line 2 Sample 14 Garnet 3 rim to rim </t>
  </si>
  <si>
    <t xml:space="preserve">Line 3 Sample 14 Garnet 3 rim to rim </t>
  </si>
  <si>
    <t xml:space="preserve">Line 4 Sample 14 Garnet 3 rim to rim </t>
  </si>
  <si>
    <t xml:space="preserve">Line 5 Sample 14 Garnet 3 rim to rim </t>
  </si>
  <si>
    <t xml:space="preserve">Line 6 Sample 14 Garnet 3 rim to rim </t>
  </si>
  <si>
    <t xml:space="preserve">Line 1 Sample 14 garnet 4 rim to rim </t>
  </si>
  <si>
    <t xml:space="preserve">Line 2 Sample 14 garnet 4 rim to rim </t>
  </si>
  <si>
    <t xml:space="preserve">Line 3 Sample 14 garnet 4 rim to rim </t>
  </si>
  <si>
    <t xml:space="preserve">Line 4 Sample 14 garnet 4 rim to rim </t>
  </si>
  <si>
    <t xml:space="preserve">Line 5 Sample 14 garnet 4 rim to rim </t>
  </si>
  <si>
    <t xml:space="preserve">Line 6 Sample 14 garnet 4 rim to rim </t>
  </si>
  <si>
    <t xml:space="preserve">Line 7 Sample 14 garnet 4 rim to rim </t>
  </si>
  <si>
    <t xml:space="preserve">Line 8 Sample 14 garnet 4 rim to rim </t>
  </si>
  <si>
    <t xml:space="preserve">Line 9 Sample 14 garnet 4 rim to rim </t>
  </si>
  <si>
    <t>ORF9</t>
  </si>
  <si>
    <t xml:space="preserve">Line 1 Sample 15 Garnet 1 rim to rim </t>
  </si>
  <si>
    <t xml:space="preserve">Line 2 Sample 15 Garnet 1 rim to rim </t>
  </si>
  <si>
    <t xml:space="preserve">Line 3 Sample 15 Garnet 1 rim to rim </t>
  </si>
  <si>
    <t xml:space="preserve">Line 4 Sample 15 Garnet 1 rim to rim </t>
  </si>
  <si>
    <t xml:space="preserve">Line 5 Sample 15 Garnet 1 rim to rim </t>
  </si>
  <si>
    <t xml:space="preserve">Line 6 Sample 15 Garnet 1 rim to rim </t>
  </si>
  <si>
    <t xml:space="preserve">Line 7 Sample 15 Garnet 1 rim to rim </t>
  </si>
  <si>
    <t xml:space="preserve">Line 8 Sample 15 Garnet 1 rim to rim </t>
  </si>
  <si>
    <t xml:space="preserve">Line 9 Sample 15 Garnet 1 rim to rim </t>
  </si>
  <si>
    <t xml:space="preserve">Line 1 Sample 15 garnet 2 rim to rim </t>
  </si>
  <si>
    <t xml:space="preserve">Line 2 Sample 15 garnet 2 rim to rim </t>
  </si>
  <si>
    <t xml:space="preserve">Line 3 Sample 15 garnet 2 rim to rim </t>
  </si>
  <si>
    <t xml:space="preserve">Line 4 Sample 15 garnet 2 rim to rim </t>
  </si>
  <si>
    <t xml:space="preserve">Line 5 Sample 15 garnet 2 rim to rim </t>
  </si>
  <si>
    <t xml:space="preserve">Line 6 Sample 15 garnet 2 rim to rim </t>
  </si>
  <si>
    <t xml:space="preserve">Line 7 Sample 15 garnet 2 rim to rim </t>
  </si>
  <si>
    <t xml:space="preserve">Line 8 Sample 15 garnet 2 rim to rim </t>
  </si>
  <si>
    <t xml:space="preserve">Line 9 Sample 15 garnet 2 rim to rim </t>
  </si>
  <si>
    <t xml:space="preserve">Line 10 Sample 15 garnet 2 rim to rim </t>
  </si>
  <si>
    <t xml:space="preserve">Line 11 Sample 15 garnet 2 rim to rim </t>
  </si>
  <si>
    <t xml:space="preserve">Line 12 Sample 15 garnet 2 rim to rim </t>
  </si>
  <si>
    <t xml:space="preserve">Line 13 Sample 15 garnet 2 rim to rim </t>
  </si>
  <si>
    <t xml:space="preserve">Line 14 Sample 15 garnet 2 rim to rim </t>
  </si>
  <si>
    <t>Sample 26</t>
  </si>
  <si>
    <t>Sample 16 Pyroxene</t>
  </si>
  <si>
    <t xml:space="preserve">Line 1 Sample 16 pyroxene rim to core </t>
  </si>
  <si>
    <t xml:space="preserve">Line 2 Sample 16 pyroxene rim to core </t>
  </si>
  <si>
    <t xml:space="preserve">Line 3 Sample 16 pyroxene rim to core </t>
  </si>
  <si>
    <t xml:space="preserve">Line 4 Sample 16 pyroxene rim to core </t>
  </si>
  <si>
    <t xml:space="preserve">Line 5 Sample 16 pyroxene rim to core </t>
  </si>
  <si>
    <t xml:space="preserve">Line 6 Sample 16 pyroxene rim to core </t>
  </si>
  <si>
    <t xml:space="preserve">Line 7 Sample 16 pyroxene rim to core </t>
  </si>
  <si>
    <t xml:space="preserve">Line 8 Sample 16 pyroxene rim to core </t>
  </si>
  <si>
    <t xml:space="preserve">Line 9 Sample 16 pyroxene rim to core </t>
  </si>
  <si>
    <t xml:space="preserve">Line 10 Sample 16 pyroxene rim to core </t>
  </si>
  <si>
    <t xml:space="preserve">Line 11 Sample 16 pyroxene rim to core </t>
  </si>
  <si>
    <t xml:space="preserve">Line 12 Sample 16 pyroxene rim to core </t>
  </si>
  <si>
    <t xml:space="preserve">Line 13 Sample 16 pyroxene rim to core </t>
  </si>
  <si>
    <t xml:space="preserve">Line 14 Sample 16 pyroxene rim to core </t>
  </si>
  <si>
    <t xml:space="preserve">Line 1 Sample 16 pyroxene core to rim </t>
  </si>
  <si>
    <t xml:space="preserve">Line 2 Sample 16 pyroxene core to rim </t>
  </si>
  <si>
    <t xml:space="preserve">Line 3 Sample 16 pyroxene core to rim </t>
  </si>
  <si>
    <t xml:space="preserve">Line 4 Sample 16 pyroxene core to rim </t>
  </si>
  <si>
    <t xml:space="preserve">Line 5 Sample 16 pyroxene core to rim </t>
  </si>
  <si>
    <t xml:space="preserve">Line 6 Sample 16 pyroxene core to rim </t>
  </si>
  <si>
    <t xml:space="preserve">Line 7 Sample 16 pyroxene core to rim </t>
  </si>
  <si>
    <t xml:space="preserve">Line 8 Sample 16 pyroxene core to rim </t>
  </si>
  <si>
    <t xml:space="preserve">Line 9 Sample 16 pyroxene core to rim </t>
  </si>
  <si>
    <t xml:space="preserve">Line 10 Sample 16 pyroxene core to rim </t>
  </si>
  <si>
    <t>ORF144</t>
  </si>
  <si>
    <t xml:space="preserve">Sample 17 garnet 1_1 </t>
  </si>
  <si>
    <t xml:space="preserve">Sample 17 garnet 1_2 </t>
  </si>
  <si>
    <t xml:space="preserve">Sample 17 garnet 2_1 </t>
  </si>
  <si>
    <t xml:space="preserve">Sample 17 garnet 2_2 </t>
  </si>
  <si>
    <t xml:space="preserve">Sample 17 garnet 2_3 </t>
  </si>
  <si>
    <t xml:space="preserve">Sample 17 garnet 2_4 </t>
  </si>
  <si>
    <t xml:space="preserve">Sample 17 garnet 2_5 </t>
  </si>
  <si>
    <t xml:space="preserve">Sample 17 garnet 2_6 </t>
  </si>
  <si>
    <t xml:space="preserve">Sample 17 garnet 2_7 </t>
  </si>
  <si>
    <t xml:space="preserve">Sample 17 garnet 2_8 </t>
  </si>
  <si>
    <t xml:space="preserve">Sample 17 garnet 2_9 </t>
  </si>
  <si>
    <t xml:space="preserve">Sample 17 garnet 2_10 </t>
  </si>
  <si>
    <t xml:space="preserve">Sample 17 garnet 2_11 </t>
  </si>
  <si>
    <t xml:space="preserve">Line 1 Sample 17 garnet 3 rim to rim </t>
  </si>
  <si>
    <t xml:space="preserve">Line 2 Sample 17 garnet 3 rim to rim </t>
  </si>
  <si>
    <t xml:space="preserve">Line 3 Sample 17 garnet 3 rim to rim </t>
  </si>
  <si>
    <t xml:space="preserve">Line 4 Sample 17 garnet 3 rim to rim </t>
  </si>
  <si>
    <t xml:space="preserve">Line 5 Sample 17 garnet 3 rim to rim </t>
  </si>
  <si>
    <t xml:space="preserve">Line 6 Sample 17 garnet 3 rim to rim </t>
  </si>
  <si>
    <t xml:space="preserve">Line 7 Sample 17 garnet 3 rim to rim </t>
  </si>
  <si>
    <t xml:space="preserve">Line 8 Sample 17 garnet 3 rim to rim </t>
  </si>
  <si>
    <t xml:space="preserve">Line 9 Sample 17 garnet 3 rim to rim </t>
  </si>
  <si>
    <t xml:space="preserve">Line 10 Sample 17 garnet 3 rim to rim </t>
  </si>
  <si>
    <t>ORF61</t>
  </si>
  <si>
    <t xml:space="preserve">Line 1 Sample 18 garnet rim to rim </t>
  </si>
  <si>
    <t xml:space="preserve">Line 2 Sample 18 garnet rim to rim </t>
  </si>
  <si>
    <t xml:space="preserve">Line 3 Sample 18 garnet rim to rim </t>
  </si>
  <si>
    <t xml:space="preserve">Line 4 Sample 18 garnet rim to rim </t>
  </si>
  <si>
    <t xml:space="preserve">Line 5 Sample 18 garnet rim to rim </t>
  </si>
  <si>
    <t xml:space="preserve">Line 6 Sample 18 garnet rim to rim </t>
  </si>
  <si>
    <t xml:space="preserve">Line 7 Sample 18 garnet rim to rim </t>
  </si>
  <si>
    <t xml:space="preserve">Line 8 Sample 18 garnet rim to rim </t>
  </si>
  <si>
    <t xml:space="preserve">Line 9 Sample 18 garnet rim to rim </t>
  </si>
  <si>
    <t xml:space="preserve">Line 10 Sample 18 garnet rim to rim </t>
  </si>
  <si>
    <t xml:space="preserve">Line 11 Sample 18 garnet rim to rim </t>
  </si>
  <si>
    <t xml:space="preserve">Line 12 Sample 18 garnet rim to rim </t>
  </si>
  <si>
    <t xml:space="preserve">Line 13 Sample 18 garnet rim to rim </t>
  </si>
  <si>
    <t xml:space="preserve">Line 14 Sample 18 garnet rim to rim </t>
  </si>
  <si>
    <t xml:space="preserve">Line 15 Sample 18 garnet rim to rim </t>
  </si>
  <si>
    <t xml:space="preserve">Line 16 Sample 18 garnet rim to rim </t>
  </si>
  <si>
    <t xml:space="preserve">Line 17 Sample 18 garnet rim to rim </t>
  </si>
  <si>
    <t xml:space="preserve">Line 18 Sample 18 garnet rim to rim </t>
  </si>
  <si>
    <t xml:space="preserve">Line 19 Sample 18 garnet rim to rim </t>
  </si>
  <si>
    <t xml:space="preserve">Line 20 Sample 18 garnet rim to rim </t>
  </si>
  <si>
    <t>ORF49</t>
  </si>
  <si>
    <t xml:space="preserve">Sample 19 silica phase? 1_1 </t>
  </si>
  <si>
    <t>Sample 19 silica phase? 1_2</t>
  </si>
  <si>
    <t>Sample 19 silica phase? 1_3</t>
  </si>
  <si>
    <t xml:space="preserve">Sample 19 silica phase? 2_1 </t>
  </si>
  <si>
    <t>Sample 19 silica phase? 2_2</t>
  </si>
  <si>
    <t xml:space="preserve">Sample 19 silica phase? 3_1 </t>
  </si>
  <si>
    <t>Sample 19 silica phase? 3_2</t>
  </si>
  <si>
    <t>Sample 19 silica phase? 3_3</t>
  </si>
  <si>
    <t xml:space="preserve">Line 1 Sample 19 garnet 1 rim to rim </t>
  </si>
  <si>
    <t xml:space="preserve">Line 2 Sample 19 garnet 1 rim to rim </t>
  </si>
  <si>
    <t xml:space="preserve">Line 3 Sample 19 garnet 1 rim to rim </t>
  </si>
  <si>
    <t xml:space="preserve">Line 4 Sample 19 garnet 1 rim to rim </t>
  </si>
  <si>
    <t xml:space="preserve">Line 5 Sample 19 garnet 1 rim to rim </t>
  </si>
  <si>
    <t xml:space="preserve">Line 6 Sample 19 garnet 1 rim to rim </t>
  </si>
  <si>
    <t xml:space="preserve">Line 7 Sample 19 garnet 1 rim to rim </t>
  </si>
  <si>
    <t xml:space="preserve">Line 8 Sample 19 garnet 1 rim to rim </t>
  </si>
  <si>
    <t xml:space="preserve">Line 9 Sample 19 garnet 1 rim to rim </t>
  </si>
  <si>
    <t xml:space="preserve">Line 10 Sample 19 garnet 1 rim to rim </t>
  </si>
  <si>
    <t xml:space="preserve">Line 1 Sample 19 garnet 2 rim to rim </t>
  </si>
  <si>
    <t xml:space="preserve">Line 2 Sample 19 garnet 2 rim to rim </t>
  </si>
  <si>
    <t xml:space="preserve">Line 3 Sample 19 garnet 2 rim to rim </t>
  </si>
  <si>
    <t xml:space="preserve">Line 4 Sample 19 garnet 2 rim to rim </t>
  </si>
  <si>
    <t xml:space="preserve">Line 5 Sample 19 garnet 2 rim to rim </t>
  </si>
  <si>
    <t xml:space="preserve">Line 6 Sample 19 garnet 2 rim to rim </t>
  </si>
  <si>
    <t xml:space="preserve">Line 7 Sample 19 garnet 2 rim to rim </t>
  </si>
  <si>
    <t xml:space="preserve">Line 8 Sample 19 garnet 2 rim to rim </t>
  </si>
  <si>
    <t>ORF60</t>
  </si>
  <si>
    <t xml:space="preserve">Line 4 Sample 20 chromite 1 rim to rim </t>
  </si>
  <si>
    <t xml:space="preserve">Line 5 Sample 20 chromite 1 rim to rim </t>
  </si>
  <si>
    <t xml:space="preserve">Line 6 Sample 20 chromite 1 rim to rim </t>
  </si>
  <si>
    <t xml:space="preserve">Line 7 Sample 20 chromite 1 rim to rim </t>
  </si>
  <si>
    <t xml:space="preserve">Line 8 Sample 20 chromite 1 rim to rim </t>
  </si>
  <si>
    <t xml:space="preserve">Line 1 Sample 20 chromite 2 rim to rim </t>
  </si>
  <si>
    <t xml:space="preserve">Line 2 Sample 20 chromite 2 rim to rim </t>
  </si>
  <si>
    <t xml:space="preserve">Line 3 Sample 20 chromite 2 rim to rim </t>
  </si>
  <si>
    <t xml:space="preserve">Line 4 Sample 20 chromite 2 rim to rim </t>
  </si>
  <si>
    <t xml:space="preserve">Line 5 Sample 20 chromite 2 rim to rim </t>
  </si>
  <si>
    <t xml:space="preserve">Line 6 Sample 20 chromite 2 rim to rim </t>
  </si>
  <si>
    <t xml:space="preserve">Sample 20 chromite 3_analysis 1 </t>
  </si>
  <si>
    <t>Sample 20 chromite 3_analysis 2</t>
  </si>
  <si>
    <t>Sample 20 chromite 3_analysis 3</t>
  </si>
  <si>
    <t xml:space="preserve">Line 1 Sample 20 chromite 4 rim to rim </t>
  </si>
  <si>
    <t xml:space="preserve">Line 2 Sample 20 chromite 4 rim to rim </t>
  </si>
  <si>
    <t xml:space="preserve">Line 3 Sample 20 chromite 4 rim to rim </t>
  </si>
  <si>
    <t xml:space="preserve">Line 4 Sample 20 chromite 4 rim to rim </t>
  </si>
  <si>
    <t xml:space="preserve">Line 5 Sample 20 chromite 4 rim to rim </t>
  </si>
  <si>
    <t xml:space="preserve">Line 6 Sample 20 chromite 4 rim to rim </t>
  </si>
  <si>
    <t xml:space="preserve">Line 7 Sample 20 chromite 4 rim to rim </t>
  </si>
  <si>
    <t xml:space="preserve">Line 8 Sample 20 chromite 4 rim to rim </t>
  </si>
  <si>
    <t xml:space="preserve">Line 1 Sample 20 chromite 5 rim to rim </t>
  </si>
  <si>
    <t xml:space="preserve">Line 2 Sample 20 chromite 5 rim to rim </t>
  </si>
  <si>
    <t xml:space="preserve">Line 3 Sample 20 chromite 5 rim to rim </t>
  </si>
  <si>
    <t xml:space="preserve">Line 4 Sample 20 chromite 5 rim to rim </t>
  </si>
  <si>
    <t xml:space="preserve">Line 5 Sample 20 chromite 5 rim to rim </t>
  </si>
  <si>
    <t xml:space="preserve">Line 6 Sample 20 chromite 5 rim to rim </t>
  </si>
  <si>
    <t>JJG897</t>
  </si>
  <si>
    <t xml:space="preserve">Line 3 Sample 21 garnet rim to rim </t>
  </si>
  <si>
    <t xml:space="preserve">Line 4 Sample 21 garnet rim to rim </t>
  </si>
  <si>
    <t xml:space="preserve">Line 5 Sample 21 garnet rim to rim </t>
  </si>
  <si>
    <t xml:space="preserve">Line 6 Sample 21 garnet rim to rim </t>
  </si>
  <si>
    <t xml:space="preserve">Line 7 Sample 21 garnet rim to rim </t>
  </si>
  <si>
    <t xml:space="preserve">Line 8 Sample 21 garnet rim to rim </t>
  </si>
  <si>
    <t xml:space="preserve">Line 9 Sample 21 garnet rim to rim </t>
  </si>
  <si>
    <t xml:space="preserve">Line 10 Sample 21 garnet rim to rim </t>
  </si>
  <si>
    <t xml:space="preserve">Line 11 Sample 21 garnet rim to rim </t>
  </si>
  <si>
    <t xml:space="preserve">Line 12 Sample 21 garnet rim to rim </t>
  </si>
  <si>
    <t xml:space="preserve">Line 13 Sample 21 garnet rim to rim </t>
  </si>
  <si>
    <t xml:space="preserve">Line 14 Sample 21 garnet rim to rim </t>
  </si>
  <si>
    <t xml:space="preserve">Line 15 Sample 21 garnet rim to rim </t>
  </si>
  <si>
    <t xml:space="preserve">Line 16 Sample 21 garnet rim to rim </t>
  </si>
  <si>
    <t xml:space="preserve">Line 17 Sample 21 garnet rim to rim </t>
  </si>
  <si>
    <t xml:space="preserve">Line 18 Sample 21 garnet rim to rim </t>
  </si>
  <si>
    <t xml:space="preserve">Line 19 Sample 21 garnet rim to rim </t>
  </si>
  <si>
    <t xml:space="preserve">Line 20 Sample 21 garnet rim to rim </t>
  </si>
  <si>
    <t xml:space="preserve">Line 21 Sample 21 garnet rim to rim </t>
  </si>
  <si>
    <t xml:space="preserve">Line 22 Sample 21 garnet rim to rim </t>
  </si>
  <si>
    <t xml:space="preserve">Line 23 Sample 21 garnet rim to rim </t>
  </si>
  <si>
    <t xml:space="preserve">Line 24 Sample 21 garnet rim to rim </t>
  </si>
  <si>
    <t xml:space="preserve">Line 25 Sample 21 garnet rim to rim </t>
  </si>
  <si>
    <t>#</t>
  </si>
  <si>
    <r>
      <t xml:space="preserve">   SiO</t>
    </r>
    <r>
      <rPr>
        <vertAlign val="subscript"/>
        <sz val="6"/>
        <color theme="1"/>
        <rFont val="Calibri"/>
        <scheme val="minor"/>
      </rPr>
      <t xml:space="preserve">2  </t>
    </r>
  </si>
  <si>
    <r>
      <t xml:space="preserve">   TiO</t>
    </r>
    <r>
      <rPr>
        <vertAlign val="subscript"/>
        <sz val="6"/>
        <color theme="1"/>
        <rFont val="Calibri"/>
        <scheme val="minor"/>
      </rPr>
      <t xml:space="preserve">2  </t>
    </r>
  </si>
  <si>
    <r>
      <t xml:space="preserve">   Al</t>
    </r>
    <r>
      <rPr>
        <vertAlign val="subscript"/>
        <sz val="6"/>
        <color theme="1"/>
        <rFont val="Calibri"/>
        <scheme val="minor"/>
      </rPr>
      <t>2</t>
    </r>
    <r>
      <rPr>
        <sz val="6"/>
        <color theme="1"/>
        <rFont val="Calibri"/>
        <scheme val="minor"/>
      </rPr>
      <t>O</t>
    </r>
    <r>
      <rPr>
        <vertAlign val="subscript"/>
        <sz val="6"/>
        <color theme="1"/>
        <rFont val="Calibri"/>
        <scheme val="minor"/>
      </rPr>
      <t>3</t>
    </r>
    <r>
      <rPr>
        <sz val="6"/>
        <color theme="1"/>
        <rFont val="Calibri"/>
        <scheme val="minor"/>
      </rPr>
      <t xml:space="preserve"> </t>
    </r>
  </si>
  <si>
    <r>
      <t xml:space="preserve">   Cr</t>
    </r>
    <r>
      <rPr>
        <vertAlign val="subscript"/>
        <sz val="6"/>
        <color theme="1"/>
        <rFont val="Calibri"/>
        <scheme val="minor"/>
      </rPr>
      <t>2</t>
    </r>
    <r>
      <rPr>
        <sz val="6"/>
        <color theme="1"/>
        <rFont val="Calibri"/>
        <scheme val="minor"/>
      </rPr>
      <t>O</t>
    </r>
    <r>
      <rPr>
        <vertAlign val="subscript"/>
        <sz val="6"/>
        <color theme="1"/>
        <rFont val="Calibri"/>
        <scheme val="minor"/>
      </rPr>
      <t xml:space="preserve">3 </t>
    </r>
  </si>
  <si>
    <r>
      <t xml:space="preserve">   Na</t>
    </r>
    <r>
      <rPr>
        <vertAlign val="subscript"/>
        <sz val="6"/>
        <color theme="1"/>
        <rFont val="Calibri"/>
        <scheme val="minor"/>
      </rPr>
      <t>2</t>
    </r>
    <r>
      <rPr>
        <sz val="6"/>
        <color theme="1"/>
        <rFont val="Calibri"/>
        <scheme val="minor"/>
      </rPr>
      <t xml:space="preserve">O  </t>
    </r>
  </si>
  <si>
    <r>
      <t xml:space="preserve">   P</t>
    </r>
    <r>
      <rPr>
        <vertAlign val="subscript"/>
        <sz val="6"/>
        <color theme="1"/>
        <rFont val="Calibri"/>
        <scheme val="minor"/>
      </rPr>
      <t>2</t>
    </r>
    <r>
      <rPr>
        <sz val="6"/>
        <color theme="1"/>
        <rFont val="Calibri"/>
        <scheme val="minor"/>
      </rPr>
      <t>O</t>
    </r>
    <r>
      <rPr>
        <vertAlign val="subscript"/>
        <sz val="6"/>
        <color theme="1"/>
        <rFont val="Calibri"/>
        <scheme val="minor"/>
      </rPr>
      <t xml:space="preserve">5  </t>
    </r>
  </si>
  <si>
    <t>Mg</t>
  </si>
  <si>
    <t>Fe</t>
  </si>
  <si>
    <t>CaO</t>
  </si>
  <si>
    <t>FeO</t>
  </si>
  <si>
    <t>MgO</t>
  </si>
  <si>
    <t>ORF114a</t>
  </si>
  <si>
    <t>ORF11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6"/>
      <color theme="1"/>
      <name val="Calibri"/>
      <scheme val="minor"/>
    </font>
    <font>
      <vertAlign val="subscript"/>
      <sz val="6"/>
      <color theme="1"/>
      <name val="Calibri"/>
      <scheme val="minor"/>
    </font>
    <font>
      <b/>
      <sz val="6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ashDotDot">
        <color auto="1"/>
      </top>
      <bottom/>
      <diagonal/>
    </border>
    <border>
      <left/>
      <right/>
      <top style="dashDotDot">
        <color auto="1"/>
      </top>
      <bottom/>
      <diagonal/>
    </border>
    <border>
      <left/>
      <right style="thin">
        <color auto="1"/>
      </right>
      <top style="dashDotDot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5" fontId="0" fillId="0" borderId="0" xfId="0" applyNumberFormat="1"/>
    <xf numFmtId="165" fontId="5" fillId="0" borderId="0" xfId="0" applyNumberFormat="1" applyFont="1"/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4" fillId="0" borderId="0" xfId="0" applyFont="1"/>
    <xf numFmtId="165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K$2:$K$47</c:f>
              <c:numCache>
                <c:formatCode>0.00</c:formatCode>
                <c:ptCount val="46"/>
                <c:pt idx="0">
                  <c:v>4.417</c:v>
                </c:pt>
                <c:pt idx="1">
                  <c:v>4.424</c:v>
                </c:pt>
                <c:pt idx="2">
                  <c:v>4.422</c:v>
                </c:pt>
                <c:pt idx="3">
                  <c:v>4.424</c:v>
                </c:pt>
                <c:pt idx="4">
                  <c:v>4.454</c:v>
                </c:pt>
                <c:pt idx="5">
                  <c:v>4.424</c:v>
                </c:pt>
                <c:pt idx="6">
                  <c:v>4.434</c:v>
                </c:pt>
                <c:pt idx="7">
                  <c:v>4.435</c:v>
                </c:pt>
                <c:pt idx="8">
                  <c:v>4.433</c:v>
                </c:pt>
                <c:pt idx="9">
                  <c:v>4.431</c:v>
                </c:pt>
                <c:pt idx="10">
                  <c:v>4.425</c:v>
                </c:pt>
                <c:pt idx="11">
                  <c:v>4.402</c:v>
                </c:pt>
                <c:pt idx="12">
                  <c:v>4.431</c:v>
                </c:pt>
                <c:pt idx="13">
                  <c:v>4.427</c:v>
                </c:pt>
                <c:pt idx="14">
                  <c:v>4.448</c:v>
                </c:pt>
                <c:pt idx="15">
                  <c:v>4.455</c:v>
                </c:pt>
                <c:pt idx="16">
                  <c:v>4.484</c:v>
                </c:pt>
                <c:pt idx="17">
                  <c:v>4.45</c:v>
                </c:pt>
                <c:pt idx="18">
                  <c:v>4.435</c:v>
                </c:pt>
                <c:pt idx="19">
                  <c:v>4.458</c:v>
                </c:pt>
                <c:pt idx="20">
                  <c:v>4.425</c:v>
                </c:pt>
                <c:pt idx="21">
                  <c:v>4.445</c:v>
                </c:pt>
                <c:pt idx="22">
                  <c:v>4.417</c:v>
                </c:pt>
                <c:pt idx="23">
                  <c:v>4.753</c:v>
                </c:pt>
                <c:pt idx="24">
                  <c:v>4.819</c:v>
                </c:pt>
                <c:pt idx="25">
                  <c:v>4.768</c:v>
                </c:pt>
                <c:pt idx="26">
                  <c:v>4.769</c:v>
                </c:pt>
                <c:pt idx="27">
                  <c:v>4.849</c:v>
                </c:pt>
                <c:pt idx="28">
                  <c:v>4.764</c:v>
                </c:pt>
                <c:pt idx="29">
                  <c:v>4.79</c:v>
                </c:pt>
                <c:pt idx="30">
                  <c:v>4.804</c:v>
                </c:pt>
                <c:pt idx="31">
                  <c:v>4.679</c:v>
                </c:pt>
                <c:pt idx="32">
                  <c:v>4.596</c:v>
                </c:pt>
                <c:pt idx="33">
                  <c:v>4.833</c:v>
                </c:pt>
                <c:pt idx="34">
                  <c:v>4.844</c:v>
                </c:pt>
                <c:pt idx="35">
                  <c:v>4.815</c:v>
                </c:pt>
                <c:pt idx="36">
                  <c:v>4.828</c:v>
                </c:pt>
                <c:pt idx="37">
                  <c:v>4.789</c:v>
                </c:pt>
                <c:pt idx="38">
                  <c:v>4.794</c:v>
                </c:pt>
                <c:pt idx="39">
                  <c:v>4.819</c:v>
                </c:pt>
                <c:pt idx="40">
                  <c:v>4.825</c:v>
                </c:pt>
                <c:pt idx="41">
                  <c:v>4.785</c:v>
                </c:pt>
                <c:pt idx="42">
                  <c:v>4.812</c:v>
                </c:pt>
                <c:pt idx="43">
                  <c:v>4.83</c:v>
                </c:pt>
                <c:pt idx="44">
                  <c:v>4.79</c:v>
                </c:pt>
                <c:pt idx="45">
                  <c:v>4.817</c:v>
                </c:pt>
              </c:numCache>
            </c:numRef>
          </c:xVal>
          <c:yVal>
            <c:numRef>
              <c:f>Sheet2!$R$2:$R$47</c:f>
              <c:numCache>
                <c:formatCode>0.0</c:formatCode>
                <c:ptCount val="46"/>
                <c:pt idx="0">
                  <c:v>75.10899100499823</c:v>
                </c:pt>
                <c:pt idx="1">
                  <c:v>75.42572812354719</c:v>
                </c:pt>
                <c:pt idx="2">
                  <c:v>75.99618088974612</c:v>
                </c:pt>
                <c:pt idx="3">
                  <c:v>75.87880969552968</c:v>
                </c:pt>
                <c:pt idx="4">
                  <c:v>76.00184770202452</c:v>
                </c:pt>
                <c:pt idx="5">
                  <c:v>75.82130612596248</c:v>
                </c:pt>
                <c:pt idx="6">
                  <c:v>75.86634101035067</c:v>
                </c:pt>
                <c:pt idx="7">
                  <c:v>75.87771910692763</c:v>
                </c:pt>
                <c:pt idx="8">
                  <c:v>75.88394612310779</c:v>
                </c:pt>
                <c:pt idx="9">
                  <c:v>76.04181748201077</c:v>
                </c:pt>
                <c:pt idx="10">
                  <c:v>75.83974360608475</c:v>
                </c:pt>
                <c:pt idx="11">
                  <c:v>75.5715033152398</c:v>
                </c:pt>
                <c:pt idx="12">
                  <c:v>75.87854012923239</c:v>
                </c:pt>
                <c:pt idx="13">
                  <c:v>75.90102686106015</c:v>
                </c:pt>
                <c:pt idx="14">
                  <c:v>75.85724748394534</c:v>
                </c:pt>
                <c:pt idx="15">
                  <c:v>75.93668662799022</c:v>
                </c:pt>
                <c:pt idx="16">
                  <c:v>75.87840579064672</c:v>
                </c:pt>
                <c:pt idx="17">
                  <c:v>75.73687440641805</c:v>
                </c:pt>
                <c:pt idx="18">
                  <c:v>75.74995645535963</c:v>
                </c:pt>
                <c:pt idx="19">
                  <c:v>76.0738521897793</c:v>
                </c:pt>
                <c:pt idx="20">
                  <c:v>75.72911424892616</c:v>
                </c:pt>
                <c:pt idx="21">
                  <c:v>76.01313054211864</c:v>
                </c:pt>
                <c:pt idx="22">
                  <c:v>76.11685599390658</c:v>
                </c:pt>
                <c:pt idx="23">
                  <c:v>73.42360408229268</c:v>
                </c:pt>
                <c:pt idx="24">
                  <c:v>73.47498463849097</c:v>
                </c:pt>
                <c:pt idx="25">
                  <c:v>74.18374313144153</c:v>
                </c:pt>
                <c:pt idx="26">
                  <c:v>74.15609498613726</c:v>
                </c:pt>
                <c:pt idx="27">
                  <c:v>73.17177833093093</c:v>
                </c:pt>
                <c:pt idx="28">
                  <c:v>73.84656460292676</c:v>
                </c:pt>
                <c:pt idx="29">
                  <c:v>73.5358108619052</c:v>
                </c:pt>
                <c:pt idx="30">
                  <c:v>73.96832730143061</c:v>
                </c:pt>
                <c:pt idx="31">
                  <c:v>71.76819324476998</c:v>
                </c:pt>
                <c:pt idx="32">
                  <c:v>62.29107785390312</c:v>
                </c:pt>
                <c:pt idx="33">
                  <c:v>73.67764609672338</c:v>
                </c:pt>
                <c:pt idx="34">
                  <c:v>73.72101754949438</c:v>
                </c:pt>
                <c:pt idx="35">
                  <c:v>73.89618159152481</c:v>
                </c:pt>
                <c:pt idx="36">
                  <c:v>74.06081115506402</c:v>
                </c:pt>
                <c:pt idx="37">
                  <c:v>74.1028430277911</c:v>
                </c:pt>
                <c:pt idx="38">
                  <c:v>73.82895117702046</c:v>
                </c:pt>
                <c:pt idx="39">
                  <c:v>73.56553283499983</c:v>
                </c:pt>
                <c:pt idx="40">
                  <c:v>74.21964277123365</c:v>
                </c:pt>
                <c:pt idx="41">
                  <c:v>73.78852648329083</c:v>
                </c:pt>
                <c:pt idx="42">
                  <c:v>74.00480843343225</c:v>
                </c:pt>
                <c:pt idx="43">
                  <c:v>74.38644944289201</c:v>
                </c:pt>
                <c:pt idx="44">
                  <c:v>74.35936735202934</c:v>
                </c:pt>
                <c:pt idx="45">
                  <c:v>74.612577998083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9351136"/>
        <c:axId val="-1979348704"/>
      </c:scatterChart>
      <c:valAx>
        <c:axId val="-1979351136"/>
        <c:scaling>
          <c:orientation val="minMax"/>
          <c:max val="5.0"/>
          <c:min val="4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9348704"/>
        <c:crosses val="autoZero"/>
        <c:crossBetween val="midCat"/>
      </c:valAx>
      <c:valAx>
        <c:axId val="-1979348704"/>
        <c:scaling>
          <c:orientation val="minMax"/>
          <c:max val="80.0"/>
          <c:min val="7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935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B$2:$B$25</c:f>
              <c:numCache>
                <c:formatCode>General</c:formatCode>
                <c:ptCount val="24"/>
                <c:pt idx="0">
                  <c:v>262.0</c:v>
                </c:pt>
                <c:pt idx="1">
                  <c:v>263.0</c:v>
                </c:pt>
                <c:pt idx="2">
                  <c:v>264.0</c:v>
                </c:pt>
                <c:pt idx="3">
                  <c:v>265.0</c:v>
                </c:pt>
                <c:pt idx="4">
                  <c:v>266.0</c:v>
                </c:pt>
                <c:pt idx="5">
                  <c:v>267.0</c:v>
                </c:pt>
                <c:pt idx="6">
                  <c:v>268.0</c:v>
                </c:pt>
                <c:pt idx="7">
                  <c:v>269.0</c:v>
                </c:pt>
                <c:pt idx="8">
                  <c:v>270.0</c:v>
                </c:pt>
                <c:pt idx="9">
                  <c:v>271.0</c:v>
                </c:pt>
                <c:pt idx="10">
                  <c:v>272.0</c:v>
                </c:pt>
                <c:pt idx="11">
                  <c:v>273.0</c:v>
                </c:pt>
                <c:pt idx="12">
                  <c:v>274.0</c:v>
                </c:pt>
                <c:pt idx="13">
                  <c:v>275.0</c:v>
                </c:pt>
                <c:pt idx="14">
                  <c:v>276.0</c:v>
                </c:pt>
                <c:pt idx="15">
                  <c:v>277.0</c:v>
                </c:pt>
                <c:pt idx="16">
                  <c:v>278.0</c:v>
                </c:pt>
                <c:pt idx="17">
                  <c:v>279.0</c:v>
                </c:pt>
                <c:pt idx="18">
                  <c:v>280.0</c:v>
                </c:pt>
                <c:pt idx="19">
                  <c:v>281.0</c:v>
                </c:pt>
                <c:pt idx="20">
                  <c:v>282.0</c:v>
                </c:pt>
                <c:pt idx="21">
                  <c:v>283.0</c:v>
                </c:pt>
                <c:pt idx="22">
                  <c:v>284.0</c:v>
                </c:pt>
                <c:pt idx="23">
                  <c:v>285.0</c:v>
                </c:pt>
              </c:numCache>
            </c:numRef>
          </c:xVal>
          <c:yVal>
            <c:numRef>
              <c:f>Sheet2!$L$2:$L$25</c:f>
              <c:numCache>
                <c:formatCode>0.00</c:formatCode>
                <c:ptCount val="24"/>
                <c:pt idx="0">
                  <c:v>0.055</c:v>
                </c:pt>
                <c:pt idx="1">
                  <c:v>0.054</c:v>
                </c:pt>
                <c:pt idx="2">
                  <c:v>0.063</c:v>
                </c:pt>
                <c:pt idx="3">
                  <c:v>0.055</c:v>
                </c:pt>
                <c:pt idx="4">
                  <c:v>0.048</c:v>
                </c:pt>
                <c:pt idx="5">
                  <c:v>0.055</c:v>
                </c:pt>
                <c:pt idx="6">
                  <c:v>0.047</c:v>
                </c:pt>
                <c:pt idx="7">
                  <c:v>0.043</c:v>
                </c:pt>
                <c:pt idx="8">
                  <c:v>0.053</c:v>
                </c:pt>
                <c:pt idx="9">
                  <c:v>0.051</c:v>
                </c:pt>
                <c:pt idx="10">
                  <c:v>0.035</c:v>
                </c:pt>
                <c:pt idx="11">
                  <c:v>0.049</c:v>
                </c:pt>
                <c:pt idx="12">
                  <c:v>0.04</c:v>
                </c:pt>
                <c:pt idx="13">
                  <c:v>0.049</c:v>
                </c:pt>
                <c:pt idx="14">
                  <c:v>0.06</c:v>
                </c:pt>
                <c:pt idx="15">
                  <c:v>0.049</c:v>
                </c:pt>
                <c:pt idx="16">
                  <c:v>0.047</c:v>
                </c:pt>
                <c:pt idx="17">
                  <c:v>0.041</c:v>
                </c:pt>
                <c:pt idx="18">
                  <c:v>0.041</c:v>
                </c:pt>
                <c:pt idx="19">
                  <c:v>0.059</c:v>
                </c:pt>
                <c:pt idx="20">
                  <c:v>0.054</c:v>
                </c:pt>
                <c:pt idx="21">
                  <c:v>0.064</c:v>
                </c:pt>
                <c:pt idx="22">
                  <c:v>0.064</c:v>
                </c:pt>
                <c:pt idx="23">
                  <c:v>0.04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B$26:$B$47</c:f>
              <c:numCache>
                <c:formatCode>General</c:formatCode>
                <c:ptCount val="22"/>
                <c:pt idx="0">
                  <c:v>286.0</c:v>
                </c:pt>
                <c:pt idx="1">
                  <c:v>287.0</c:v>
                </c:pt>
                <c:pt idx="2">
                  <c:v>288.0</c:v>
                </c:pt>
                <c:pt idx="3">
                  <c:v>289.0</c:v>
                </c:pt>
                <c:pt idx="4">
                  <c:v>290.0</c:v>
                </c:pt>
                <c:pt idx="5">
                  <c:v>291.0</c:v>
                </c:pt>
                <c:pt idx="6">
                  <c:v>292.0</c:v>
                </c:pt>
                <c:pt idx="7">
                  <c:v>293.0</c:v>
                </c:pt>
                <c:pt idx="8">
                  <c:v>294.0</c:v>
                </c:pt>
                <c:pt idx="9">
                  <c:v>295.0</c:v>
                </c:pt>
                <c:pt idx="10">
                  <c:v>296.0</c:v>
                </c:pt>
                <c:pt idx="11">
                  <c:v>297.0</c:v>
                </c:pt>
                <c:pt idx="12">
                  <c:v>298.0</c:v>
                </c:pt>
                <c:pt idx="13">
                  <c:v>299.0</c:v>
                </c:pt>
                <c:pt idx="14">
                  <c:v>300.0</c:v>
                </c:pt>
                <c:pt idx="15">
                  <c:v>301.0</c:v>
                </c:pt>
                <c:pt idx="16">
                  <c:v>302.0</c:v>
                </c:pt>
                <c:pt idx="17">
                  <c:v>303.0</c:v>
                </c:pt>
                <c:pt idx="18">
                  <c:v>304.0</c:v>
                </c:pt>
                <c:pt idx="19">
                  <c:v>305.0</c:v>
                </c:pt>
                <c:pt idx="20">
                  <c:v>306.0</c:v>
                </c:pt>
                <c:pt idx="21">
                  <c:v>307.0</c:v>
                </c:pt>
              </c:numCache>
            </c:numRef>
          </c:xVal>
          <c:yVal>
            <c:numRef>
              <c:f>Sheet2!$L$25:$L$46</c:f>
              <c:numCache>
                <c:formatCode>0.00</c:formatCode>
                <c:ptCount val="22"/>
                <c:pt idx="0">
                  <c:v>0.041</c:v>
                </c:pt>
                <c:pt idx="1">
                  <c:v>0.064</c:v>
                </c:pt>
                <c:pt idx="2">
                  <c:v>0.059</c:v>
                </c:pt>
                <c:pt idx="3">
                  <c:v>0.075</c:v>
                </c:pt>
                <c:pt idx="4">
                  <c:v>0.051</c:v>
                </c:pt>
                <c:pt idx="5">
                  <c:v>0.061</c:v>
                </c:pt>
                <c:pt idx="6">
                  <c:v>0.069</c:v>
                </c:pt>
                <c:pt idx="7">
                  <c:v>0.064</c:v>
                </c:pt>
                <c:pt idx="8">
                  <c:v>0.013</c:v>
                </c:pt>
                <c:pt idx="9">
                  <c:v>0.0</c:v>
                </c:pt>
                <c:pt idx="10">
                  <c:v>0.064</c:v>
                </c:pt>
                <c:pt idx="11">
                  <c:v>0.07</c:v>
                </c:pt>
                <c:pt idx="12">
                  <c:v>0.065</c:v>
                </c:pt>
                <c:pt idx="13">
                  <c:v>0.067</c:v>
                </c:pt>
                <c:pt idx="14">
                  <c:v>0.061</c:v>
                </c:pt>
                <c:pt idx="15">
                  <c:v>0.073</c:v>
                </c:pt>
                <c:pt idx="16">
                  <c:v>0.061</c:v>
                </c:pt>
                <c:pt idx="17">
                  <c:v>0.069</c:v>
                </c:pt>
                <c:pt idx="18">
                  <c:v>0.064</c:v>
                </c:pt>
                <c:pt idx="19">
                  <c:v>0.074</c:v>
                </c:pt>
                <c:pt idx="20">
                  <c:v>0.074</c:v>
                </c:pt>
                <c:pt idx="21">
                  <c:v>0.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677664"/>
        <c:axId val="-1979344800"/>
      </c:scatterChart>
      <c:valAx>
        <c:axId val="-206067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9344800"/>
        <c:crosses val="autoZero"/>
        <c:crossBetween val="midCat"/>
      </c:valAx>
      <c:valAx>
        <c:axId val="-1979344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067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56103</xdr:colOff>
      <xdr:row>1</xdr:row>
      <xdr:rowOff>154094</xdr:rowOff>
    </xdr:from>
    <xdr:to>
      <xdr:col>24</xdr:col>
      <xdr:colOff>629478</xdr:colOff>
      <xdr:row>21</xdr:row>
      <xdr:rowOff>3312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3</xdr:row>
      <xdr:rowOff>0</xdr:rowOff>
    </xdr:from>
    <xdr:to>
      <xdr:col>16</xdr:col>
      <xdr:colOff>648853</xdr:colOff>
      <xdr:row>42</xdr:row>
      <xdr:rowOff>778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473"/>
  <sheetViews>
    <sheetView tabSelected="1" topLeftCell="F195" zoomScale="150" workbookViewId="0">
      <selection activeCell="R226" sqref="R226"/>
    </sheetView>
  </sheetViews>
  <sheetFormatPr baseColWidth="10" defaultRowHeight="10" x14ac:dyDescent="0.15"/>
  <cols>
    <col min="1" max="1" width="5" style="7" bestFit="1" customWidth="1"/>
    <col min="2" max="2" width="2.33203125" style="7" bestFit="1" customWidth="1"/>
    <col min="3" max="3" width="4" style="35" bestFit="1" customWidth="1"/>
    <col min="4" max="5" width="3.5" style="7" bestFit="1" customWidth="1"/>
    <col min="6" max="6" width="3.83203125" style="7" bestFit="1" customWidth="1"/>
    <col min="7" max="7" width="4" style="7" bestFit="1" customWidth="1"/>
    <col min="8" max="8" width="4.33203125" style="7" bestFit="1" customWidth="1"/>
    <col min="9" max="9" width="4.33203125" style="35" bestFit="1" customWidth="1"/>
    <col min="10" max="10" width="4" style="7" bestFit="1" customWidth="1"/>
    <col min="11" max="11" width="4" style="35" bestFit="1" customWidth="1"/>
    <col min="12" max="12" width="3.6640625" style="7" bestFit="1" customWidth="1"/>
    <col min="13" max="13" width="3.5" style="7" bestFit="1" customWidth="1"/>
    <col min="14" max="14" width="3.83203125" style="7" bestFit="1" customWidth="1"/>
    <col min="15" max="15" width="18.83203125" style="7" bestFit="1" customWidth="1"/>
    <col min="16" max="16384" width="10.83203125" style="7"/>
  </cols>
  <sheetData>
    <row r="1" spans="1:88" x14ac:dyDescent="0.15">
      <c r="A1" s="1" t="s">
        <v>0</v>
      </c>
      <c r="B1" s="2" t="s">
        <v>500</v>
      </c>
      <c r="C1" s="31" t="s">
        <v>1</v>
      </c>
      <c r="D1" s="3" t="s">
        <v>501</v>
      </c>
      <c r="E1" s="3" t="s">
        <v>502</v>
      </c>
      <c r="F1" s="3" t="s">
        <v>503</v>
      </c>
      <c r="G1" s="3" t="s">
        <v>504</v>
      </c>
      <c r="H1" s="3" t="s">
        <v>2</v>
      </c>
      <c r="I1" s="31" t="s">
        <v>3</v>
      </c>
      <c r="J1" s="3" t="s">
        <v>4</v>
      </c>
      <c r="K1" s="31" t="s">
        <v>5</v>
      </c>
      <c r="L1" s="3" t="s">
        <v>505</v>
      </c>
      <c r="M1" s="3" t="s">
        <v>506</v>
      </c>
      <c r="N1" s="2" t="s">
        <v>6</v>
      </c>
      <c r="O1" s="4" t="s">
        <v>7</v>
      </c>
      <c r="P1" s="5"/>
      <c r="Q1" s="5"/>
      <c r="R1" s="5"/>
      <c r="S1" s="5"/>
      <c r="T1" s="5"/>
      <c r="U1" s="5"/>
      <c r="V1" s="5"/>
      <c r="W1" s="6"/>
      <c r="X1" s="5"/>
      <c r="Y1" s="5"/>
      <c r="Z1" s="5"/>
      <c r="AA1" s="5"/>
      <c r="AB1" s="6"/>
      <c r="AC1" s="5"/>
      <c r="AD1" s="5"/>
      <c r="AE1" s="5"/>
      <c r="AF1" s="5"/>
      <c r="AG1" s="5"/>
      <c r="AH1" s="5"/>
      <c r="AI1" s="6"/>
      <c r="AJ1" s="5"/>
      <c r="AK1" s="5"/>
      <c r="AL1" s="5"/>
      <c r="AM1" s="6"/>
      <c r="AN1" s="5"/>
      <c r="AO1" s="5"/>
      <c r="AP1" s="5"/>
      <c r="AQ1" s="6"/>
      <c r="AR1" s="5"/>
      <c r="AS1" s="5"/>
      <c r="AT1" s="5"/>
      <c r="AU1" s="6"/>
      <c r="AV1" s="5"/>
      <c r="AW1" s="5"/>
      <c r="AX1" s="6"/>
      <c r="AY1" s="5"/>
      <c r="AZ1" s="5"/>
      <c r="BA1" s="5"/>
      <c r="BB1" s="6"/>
      <c r="BC1" s="5"/>
      <c r="BD1" s="5"/>
      <c r="BE1" s="5"/>
      <c r="BF1" s="5"/>
      <c r="BG1" s="6"/>
      <c r="BH1" s="5"/>
      <c r="BI1" s="5"/>
      <c r="BJ1" s="6"/>
      <c r="BK1" s="5"/>
      <c r="BL1" s="5"/>
      <c r="BM1" s="5"/>
      <c r="BN1" s="5"/>
      <c r="BO1" s="5"/>
      <c r="BP1" s="5"/>
      <c r="BQ1" s="5"/>
      <c r="BR1" s="5"/>
      <c r="BS1" s="6"/>
      <c r="BT1" s="5"/>
      <c r="BU1" s="5"/>
      <c r="BV1" s="6"/>
      <c r="BW1" s="5"/>
      <c r="BX1" s="5"/>
      <c r="BY1" s="5"/>
      <c r="BZ1" s="5"/>
      <c r="CA1" s="6"/>
      <c r="CB1" s="5"/>
      <c r="CC1" s="5"/>
      <c r="CD1" s="5"/>
      <c r="CE1" s="5"/>
      <c r="CF1" s="5"/>
      <c r="CG1" s="5"/>
      <c r="CH1" s="5"/>
      <c r="CI1" s="5"/>
      <c r="CJ1" s="5"/>
    </row>
    <row r="2" spans="1:88" x14ac:dyDescent="0.15">
      <c r="A2" s="8" t="s">
        <v>8</v>
      </c>
      <c r="B2" s="9">
        <v>6</v>
      </c>
      <c r="C2" s="32">
        <v>8.6180000000000003</v>
      </c>
      <c r="D2" s="10">
        <v>42.055999999999997</v>
      </c>
      <c r="E2" s="10">
        <v>0.254</v>
      </c>
      <c r="F2" s="10">
        <v>23.648</v>
      </c>
      <c r="G2" s="10">
        <v>0.27</v>
      </c>
      <c r="H2" s="10">
        <v>0.315</v>
      </c>
      <c r="I2" s="32">
        <v>20.065999999999999</v>
      </c>
      <c r="J2" s="10">
        <v>1.6E-2</v>
      </c>
      <c r="K2" s="32">
        <v>4.6609999999999996</v>
      </c>
      <c r="L2" s="10">
        <v>3.5000000000000003E-2</v>
      </c>
      <c r="M2" s="10">
        <v>2.5999999999999999E-2</v>
      </c>
      <c r="N2" s="10">
        <f t="shared" ref="N2:N65" si="0">SUM(C2:M2)</f>
        <v>99.964999999999989</v>
      </c>
      <c r="O2" s="11" t="s">
        <v>9</v>
      </c>
      <c r="P2" s="5"/>
      <c r="Q2" s="5"/>
      <c r="R2" s="5"/>
      <c r="S2" s="5"/>
      <c r="T2" s="5"/>
      <c r="U2" s="5"/>
      <c r="V2" s="5"/>
      <c r="W2" s="6"/>
      <c r="X2" s="5"/>
      <c r="Y2" s="5"/>
      <c r="Z2" s="5"/>
      <c r="AA2" s="5"/>
      <c r="AB2" s="6"/>
      <c r="AC2" s="5"/>
      <c r="AD2" s="5"/>
      <c r="AE2" s="5"/>
      <c r="AF2" s="5"/>
      <c r="AG2" s="5"/>
      <c r="AH2" s="5"/>
      <c r="AI2" s="6"/>
      <c r="AJ2" s="5"/>
      <c r="AK2" s="5"/>
      <c r="AL2" s="5"/>
      <c r="AM2" s="6"/>
      <c r="AN2" s="5"/>
      <c r="AO2" s="5"/>
      <c r="AP2" s="5"/>
      <c r="AQ2" s="6"/>
      <c r="AR2" s="5"/>
      <c r="AS2" s="5"/>
      <c r="AT2" s="5"/>
      <c r="AU2" s="6"/>
      <c r="AV2" s="5"/>
      <c r="AW2" s="5"/>
      <c r="AX2" s="6"/>
      <c r="AY2" s="5"/>
      <c r="AZ2" s="5"/>
      <c r="BA2" s="5"/>
      <c r="BB2" s="6"/>
      <c r="BC2" s="5"/>
      <c r="BD2" s="5"/>
      <c r="BE2" s="5"/>
      <c r="BF2" s="5"/>
      <c r="BG2" s="6"/>
      <c r="BH2" s="5"/>
      <c r="BI2" s="5"/>
      <c r="BJ2" s="6"/>
      <c r="BK2" s="5"/>
      <c r="BL2" s="5"/>
      <c r="BM2" s="5"/>
      <c r="BN2" s="5"/>
      <c r="BO2" s="5"/>
      <c r="BP2" s="5"/>
      <c r="BQ2" s="5"/>
      <c r="BR2" s="5"/>
      <c r="BS2" s="6"/>
      <c r="BT2" s="5"/>
      <c r="BU2" s="5"/>
      <c r="BV2" s="6"/>
      <c r="BW2" s="5"/>
      <c r="BX2" s="5"/>
      <c r="BY2" s="5"/>
      <c r="BZ2" s="5"/>
      <c r="CA2" s="6"/>
      <c r="CB2" s="5"/>
      <c r="CC2" s="5"/>
      <c r="CD2" s="5"/>
      <c r="CE2" s="5"/>
      <c r="CF2" s="5"/>
      <c r="CG2" s="5"/>
      <c r="CH2" s="5"/>
      <c r="CI2" s="5"/>
      <c r="CJ2" s="5"/>
    </row>
    <row r="3" spans="1:88" x14ac:dyDescent="0.15">
      <c r="A3" s="1" t="s">
        <v>8</v>
      </c>
      <c r="B3" s="2">
        <v>7</v>
      </c>
      <c r="C3" s="31">
        <v>8.6980000000000004</v>
      </c>
      <c r="D3" s="3">
        <v>42.530999999999999</v>
      </c>
      <c r="E3" s="3">
        <v>0.255</v>
      </c>
      <c r="F3" s="3">
        <v>23.879000000000001</v>
      </c>
      <c r="G3" s="3">
        <v>0.28399999999999997</v>
      </c>
      <c r="H3" s="3">
        <v>0.30499999999999999</v>
      </c>
      <c r="I3" s="31">
        <v>20.119</v>
      </c>
      <c r="J3" s="3">
        <v>2.8000000000000001E-2</v>
      </c>
      <c r="K3" s="31">
        <v>4.6740000000000004</v>
      </c>
      <c r="L3" s="3">
        <v>4.1000000000000002E-2</v>
      </c>
      <c r="M3" s="3">
        <v>2.4E-2</v>
      </c>
      <c r="N3" s="3">
        <f t="shared" si="0"/>
        <v>100.83800000000002</v>
      </c>
      <c r="O3" s="4" t="s">
        <v>10</v>
      </c>
      <c r="P3" s="5"/>
      <c r="Q3" s="5"/>
      <c r="R3" s="5"/>
      <c r="S3" s="5"/>
      <c r="T3" s="5"/>
      <c r="U3" s="5"/>
      <c r="V3" s="5"/>
      <c r="W3" s="6"/>
      <c r="X3" s="5"/>
      <c r="Y3" s="5"/>
      <c r="Z3" s="5"/>
      <c r="AA3" s="5"/>
      <c r="AB3" s="6"/>
      <c r="AC3" s="5"/>
      <c r="AD3" s="5"/>
      <c r="AE3" s="5"/>
      <c r="AF3" s="5"/>
      <c r="AG3" s="5"/>
      <c r="AH3" s="5"/>
      <c r="AI3" s="6"/>
      <c r="AJ3" s="5"/>
      <c r="AK3" s="5"/>
      <c r="AL3" s="5"/>
      <c r="AM3" s="6"/>
      <c r="AN3" s="5"/>
      <c r="AO3" s="5"/>
      <c r="AP3" s="5"/>
      <c r="AQ3" s="6"/>
      <c r="AR3" s="5"/>
      <c r="AS3" s="5"/>
      <c r="AT3" s="5"/>
      <c r="AU3" s="6"/>
      <c r="AV3" s="5"/>
      <c r="AW3" s="5"/>
      <c r="AX3" s="6"/>
      <c r="AY3" s="5"/>
      <c r="AZ3" s="5"/>
      <c r="BA3" s="5"/>
      <c r="BB3" s="6"/>
      <c r="BC3" s="5"/>
      <c r="BD3" s="5"/>
      <c r="BE3" s="5"/>
      <c r="BF3" s="5"/>
      <c r="BG3" s="6"/>
      <c r="BH3" s="5"/>
      <c r="BI3" s="5"/>
      <c r="BJ3" s="6"/>
      <c r="BK3" s="5"/>
      <c r="BL3" s="5"/>
      <c r="BM3" s="5"/>
      <c r="BN3" s="5"/>
      <c r="BO3" s="5"/>
      <c r="BP3" s="5"/>
      <c r="BQ3" s="5"/>
      <c r="BR3" s="5"/>
      <c r="BS3" s="6"/>
      <c r="BT3" s="5"/>
      <c r="BU3" s="5"/>
      <c r="BV3" s="6"/>
      <c r="BW3" s="5"/>
      <c r="BX3" s="5"/>
      <c r="BY3" s="5"/>
      <c r="BZ3" s="5"/>
      <c r="CA3" s="6"/>
      <c r="CB3" s="5"/>
      <c r="CC3" s="5"/>
      <c r="CD3" s="5"/>
      <c r="CE3" s="5"/>
      <c r="CF3" s="5"/>
      <c r="CG3" s="5"/>
      <c r="CH3" s="5"/>
      <c r="CI3" s="5"/>
      <c r="CJ3" s="5"/>
    </row>
    <row r="4" spans="1:88" x14ac:dyDescent="0.15">
      <c r="A4" s="1" t="s">
        <v>8</v>
      </c>
      <c r="B4" s="2">
        <v>8</v>
      </c>
      <c r="C4" s="31">
        <v>8.8949999999999996</v>
      </c>
      <c r="D4" s="3">
        <v>42.17</v>
      </c>
      <c r="E4" s="3">
        <v>0.248</v>
      </c>
      <c r="F4" s="3">
        <v>23.902999999999999</v>
      </c>
      <c r="G4" s="3">
        <v>0.26900000000000002</v>
      </c>
      <c r="H4" s="3">
        <v>0.314</v>
      </c>
      <c r="I4" s="31">
        <v>20.241</v>
      </c>
      <c r="J4" s="3">
        <v>0</v>
      </c>
      <c r="K4" s="31">
        <v>4.63</v>
      </c>
      <c r="L4" s="3">
        <v>0.05</v>
      </c>
      <c r="M4" s="3">
        <v>3.1E-2</v>
      </c>
      <c r="N4" s="3">
        <f t="shared" si="0"/>
        <v>100.75099999999999</v>
      </c>
      <c r="O4" s="4" t="s">
        <v>11</v>
      </c>
      <c r="P4" s="12"/>
      <c r="Q4" s="12"/>
      <c r="R4" s="12"/>
      <c r="S4" s="12"/>
      <c r="T4" s="12"/>
      <c r="U4" s="12"/>
      <c r="V4" s="12"/>
      <c r="W4" s="13"/>
      <c r="X4" s="12"/>
      <c r="Y4" s="12"/>
      <c r="Z4" s="12"/>
      <c r="AA4" s="12"/>
      <c r="AB4" s="13"/>
      <c r="AC4" s="12"/>
      <c r="AD4" s="12"/>
      <c r="AE4" s="12"/>
      <c r="AF4" s="12"/>
      <c r="AG4" s="12"/>
      <c r="AH4" s="12"/>
      <c r="AI4" s="13"/>
      <c r="AJ4" s="12"/>
      <c r="AK4" s="12"/>
      <c r="AL4" s="12"/>
      <c r="AM4" s="13"/>
      <c r="AN4" s="12"/>
      <c r="AO4" s="12"/>
      <c r="AP4" s="12"/>
      <c r="AQ4" s="13"/>
      <c r="AR4" s="12"/>
      <c r="AS4" s="12"/>
      <c r="AT4" s="12"/>
      <c r="AU4" s="13"/>
      <c r="AV4" s="12"/>
      <c r="AW4" s="12"/>
      <c r="AX4" s="13"/>
      <c r="AY4" s="12"/>
      <c r="AZ4" s="12"/>
      <c r="BA4" s="12"/>
      <c r="BB4" s="13"/>
      <c r="BC4" s="12"/>
      <c r="BD4" s="12"/>
      <c r="BE4" s="12"/>
      <c r="BF4" s="12"/>
      <c r="BG4" s="13"/>
      <c r="BH4" s="12"/>
      <c r="BI4" s="12"/>
      <c r="BJ4" s="13"/>
      <c r="BK4" s="12"/>
      <c r="BL4" s="12"/>
      <c r="BM4" s="12"/>
      <c r="BN4" s="12"/>
      <c r="BO4" s="12"/>
      <c r="BP4" s="12"/>
      <c r="BQ4" s="12"/>
      <c r="BR4" s="12"/>
      <c r="BS4" s="13"/>
      <c r="BT4" s="12"/>
      <c r="BU4" s="12"/>
      <c r="BV4" s="13"/>
      <c r="BW4" s="12"/>
      <c r="BX4" s="12"/>
      <c r="BY4" s="12"/>
      <c r="BZ4" s="12"/>
      <c r="CA4" s="13"/>
      <c r="CB4" s="12"/>
      <c r="CC4" s="12"/>
      <c r="CD4" s="12"/>
      <c r="CE4" s="12"/>
      <c r="CF4" s="12"/>
      <c r="CG4" s="12"/>
      <c r="CH4" s="12"/>
      <c r="CI4" s="12"/>
      <c r="CJ4" s="12"/>
    </row>
    <row r="5" spans="1:88" x14ac:dyDescent="0.15">
      <c r="A5" s="1" t="s">
        <v>8</v>
      </c>
      <c r="B5" s="21">
        <v>9</v>
      </c>
      <c r="C5" s="33">
        <v>8.7509999999999994</v>
      </c>
      <c r="D5" s="22">
        <v>42.415999999999997</v>
      </c>
      <c r="E5" s="22">
        <v>0.251</v>
      </c>
      <c r="F5" s="22">
        <v>23.783999999999999</v>
      </c>
      <c r="G5" s="22">
        <v>0.28599999999999998</v>
      </c>
      <c r="H5" s="22">
        <v>0.29799999999999999</v>
      </c>
      <c r="I5" s="33">
        <v>20.552</v>
      </c>
      <c r="J5" s="22">
        <v>1.0999999999999999E-2</v>
      </c>
      <c r="K5" s="33">
        <v>4.6680000000000001</v>
      </c>
      <c r="L5" s="22">
        <v>4.4999999999999998E-2</v>
      </c>
      <c r="M5" s="22">
        <v>3.3000000000000002E-2</v>
      </c>
      <c r="N5" s="22">
        <f t="shared" si="0"/>
        <v>101.095</v>
      </c>
      <c r="O5" s="4" t="s">
        <v>12</v>
      </c>
      <c r="P5" s="5"/>
      <c r="Q5" s="5"/>
      <c r="R5" s="5"/>
      <c r="S5" s="5"/>
      <c r="T5" s="5"/>
      <c r="U5" s="5"/>
      <c r="V5" s="5"/>
      <c r="W5" s="6"/>
      <c r="X5" s="5"/>
      <c r="Y5" s="5"/>
      <c r="Z5" s="5"/>
      <c r="AA5" s="5"/>
      <c r="AB5" s="6"/>
      <c r="AC5" s="5"/>
      <c r="AD5" s="5"/>
      <c r="AE5" s="5"/>
      <c r="AF5" s="5"/>
      <c r="AG5" s="5"/>
      <c r="AH5" s="5"/>
      <c r="AI5" s="6"/>
      <c r="AJ5" s="5"/>
      <c r="AK5" s="5"/>
      <c r="AL5" s="5"/>
      <c r="AM5" s="6"/>
      <c r="AN5" s="5"/>
      <c r="AO5" s="5"/>
      <c r="AP5" s="5"/>
      <c r="AQ5" s="6"/>
      <c r="AR5" s="5"/>
      <c r="AS5" s="5"/>
      <c r="AT5" s="5"/>
      <c r="AU5" s="6"/>
      <c r="AV5" s="5"/>
      <c r="AW5" s="5"/>
      <c r="AX5" s="6"/>
      <c r="AY5" s="5"/>
      <c r="AZ5" s="5"/>
      <c r="BA5" s="5"/>
      <c r="BB5" s="6"/>
      <c r="BC5" s="5"/>
      <c r="BD5" s="5"/>
      <c r="BE5" s="5"/>
      <c r="BF5" s="5"/>
      <c r="BG5" s="6"/>
      <c r="BH5" s="5"/>
      <c r="BI5" s="5"/>
      <c r="BJ5" s="6"/>
      <c r="BK5" s="5"/>
      <c r="BL5" s="5"/>
      <c r="BM5" s="5"/>
      <c r="BN5" s="5"/>
      <c r="BO5" s="5"/>
      <c r="BP5" s="5"/>
      <c r="BQ5" s="5"/>
      <c r="BR5" s="5"/>
      <c r="BS5" s="6"/>
      <c r="BT5" s="5"/>
      <c r="BU5" s="5"/>
      <c r="BV5" s="6"/>
      <c r="BW5" s="5"/>
      <c r="BX5" s="5"/>
      <c r="BY5" s="5"/>
      <c r="BZ5" s="5"/>
      <c r="CA5" s="6"/>
      <c r="CB5" s="5"/>
      <c r="CC5" s="5"/>
      <c r="CD5" s="5"/>
      <c r="CE5" s="5"/>
      <c r="CF5" s="5"/>
      <c r="CG5" s="5"/>
      <c r="CH5" s="5"/>
      <c r="CI5" s="5"/>
      <c r="CJ5" s="5"/>
    </row>
    <row r="6" spans="1:88" x14ac:dyDescent="0.15">
      <c r="A6" s="1" t="s">
        <v>8</v>
      </c>
      <c r="B6" s="2">
        <v>10</v>
      </c>
      <c r="C6" s="31">
        <v>8.9529999999999994</v>
      </c>
      <c r="D6" s="3">
        <v>42.325000000000003</v>
      </c>
      <c r="E6" s="3">
        <v>0.66400000000000003</v>
      </c>
      <c r="F6" s="3">
        <v>22.710999999999999</v>
      </c>
      <c r="G6" s="3">
        <v>0.30499999999999999</v>
      </c>
      <c r="H6" s="3">
        <v>0.33100000000000002</v>
      </c>
      <c r="I6" s="31">
        <v>20.972999999999999</v>
      </c>
      <c r="J6" s="3">
        <v>1.6E-2</v>
      </c>
      <c r="K6" s="31">
        <v>3.97</v>
      </c>
      <c r="L6" s="3">
        <v>9.8000000000000004E-2</v>
      </c>
      <c r="M6" s="3">
        <v>1.6E-2</v>
      </c>
      <c r="N6" s="3">
        <f t="shared" si="0"/>
        <v>100.36200000000002</v>
      </c>
      <c r="O6" s="4" t="s">
        <v>13</v>
      </c>
      <c r="P6" s="12"/>
      <c r="Q6" s="12"/>
      <c r="R6" s="12"/>
      <c r="S6" s="12"/>
      <c r="T6" s="12"/>
      <c r="U6" s="12"/>
      <c r="V6" s="12"/>
      <c r="W6" s="13"/>
      <c r="X6" s="12"/>
      <c r="Y6" s="12"/>
      <c r="Z6" s="12"/>
      <c r="AA6" s="12"/>
      <c r="AB6" s="13"/>
      <c r="AC6" s="12"/>
      <c r="AD6" s="12"/>
      <c r="AE6" s="12"/>
      <c r="AF6" s="12"/>
      <c r="AG6" s="12"/>
      <c r="AH6" s="12"/>
      <c r="AI6" s="13"/>
      <c r="AJ6" s="12"/>
      <c r="AK6" s="12"/>
      <c r="AL6" s="12"/>
      <c r="AM6" s="13"/>
      <c r="AN6" s="12"/>
      <c r="AO6" s="12"/>
      <c r="AP6" s="12"/>
      <c r="AQ6" s="13"/>
      <c r="AR6" s="12"/>
      <c r="AS6" s="12"/>
      <c r="AT6" s="12"/>
      <c r="AU6" s="13"/>
      <c r="AV6" s="12"/>
      <c r="AW6" s="12"/>
      <c r="AX6" s="13"/>
      <c r="AY6" s="12"/>
      <c r="AZ6" s="12"/>
      <c r="BA6" s="12"/>
      <c r="BB6" s="13"/>
      <c r="BC6" s="12"/>
      <c r="BD6" s="12"/>
      <c r="BE6" s="12"/>
      <c r="BF6" s="12"/>
      <c r="BG6" s="13"/>
      <c r="BH6" s="12"/>
      <c r="BI6" s="12"/>
      <c r="BJ6" s="13"/>
      <c r="BK6" s="12"/>
      <c r="BL6" s="12"/>
      <c r="BM6" s="12"/>
      <c r="BN6" s="12"/>
      <c r="BO6" s="12"/>
      <c r="BP6" s="12"/>
      <c r="BQ6" s="12"/>
      <c r="BR6" s="12"/>
      <c r="BS6" s="13"/>
      <c r="BT6" s="12"/>
      <c r="BU6" s="12"/>
      <c r="BV6" s="13"/>
      <c r="BW6" s="12"/>
      <c r="BX6" s="12"/>
      <c r="BY6" s="12"/>
      <c r="BZ6" s="12"/>
      <c r="CA6" s="13"/>
      <c r="CB6" s="12"/>
      <c r="CC6" s="12"/>
      <c r="CD6" s="12"/>
      <c r="CE6" s="12"/>
      <c r="CF6" s="12"/>
      <c r="CG6" s="12"/>
      <c r="CH6" s="12"/>
      <c r="CI6" s="12"/>
      <c r="CJ6" s="12"/>
    </row>
    <row r="7" spans="1:88" x14ac:dyDescent="0.15">
      <c r="A7" s="1" t="s">
        <v>8</v>
      </c>
      <c r="B7" s="2">
        <v>11</v>
      </c>
      <c r="C7" s="31">
        <v>9.2140000000000004</v>
      </c>
      <c r="D7" s="3">
        <v>42.445999999999998</v>
      </c>
      <c r="E7" s="3">
        <v>0.68200000000000005</v>
      </c>
      <c r="F7" s="3">
        <v>22.824999999999999</v>
      </c>
      <c r="G7" s="3">
        <v>0.32200000000000001</v>
      </c>
      <c r="H7" s="3">
        <v>0.309</v>
      </c>
      <c r="I7" s="31">
        <v>20.805</v>
      </c>
      <c r="J7" s="3">
        <v>2.7E-2</v>
      </c>
      <c r="K7" s="31">
        <v>4.0209999999999999</v>
      </c>
      <c r="L7" s="3">
        <v>9.9000000000000005E-2</v>
      </c>
      <c r="M7" s="3">
        <v>1.7000000000000001E-2</v>
      </c>
      <c r="N7" s="3">
        <f t="shared" si="0"/>
        <v>100.76700000000001</v>
      </c>
      <c r="O7" s="4" t="s">
        <v>14</v>
      </c>
      <c r="P7" s="12"/>
      <c r="Q7" s="14"/>
      <c r="R7" s="14"/>
      <c r="S7" s="12"/>
      <c r="T7" s="12"/>
      <c r="U7" s="14"/>
      <c r="V7" s="14"/>
      <c r="W7" s="15"/>
      <c r="X7" s="14"/>
      <c r="Y7" s="14"/>
      <c r="Z7" s="14"/>
      <c r="AA7" s="14"/>
      <c r="AB7" s="15"/>
      <c r="AC7" s="14"/>
      <c r="AD7" s="14"/>
      <c r="AE7" s="14"/>
      <c r="AF7" s="14"/>
      <c r="AG7" s="14"/>
      <c r="AH7" s="14"/>
      <c r="AI7" s="15"/>
      <c r="AJ7" s="14"/>
      <c r="AK7" s="14"/>
      <c r="AL7" s="14"/>
      <c r="AM7" s="15"/>
      <c r="AN7" s="14"/>
      <c r="AO7" s="14"/>
      <c r="AP7" s="14"/>
      <c r="AQ7" s="15"/>
      <c r="AR7" s="14"/>
      <c r="AS7" s="14"/>
      <c r="AT7" s="14"/>
      <c r="AU7" s="15"/>
      <c r="AV7" s="14"/>
      <c r="AW7" s="14"/>
      <c r="AX7" s="15"/>
      <c r="AY7" s="14"/>
      <c r="AZ7" s="14"/>
      <c r="BA7" s="14"/>
      <c r="BB7" s="15"/>
      <c r="BC7" s="14"/>
      <c r="BD7" s="14"/>
      <c r="BE7" s="14"/>
      <c r="BF7" s="14"/>
      <c r="BG7" s="15"/>
      <c r="BH7" s="14"/>
      <c r="BI7" s="14"/>
      <c r="BJ7" s="15"/>
      <c r="BK7" s="14"/>
      <c r="BL7" s="14"/>
      <c r="BM7" s="14"/>
      <c r="BN7" s="14"/>
      <c r="BO7" s="14"/>
      <c r="BP7" s="14"/>
      <c r="BQ7" s="14"/>
      <c r="BR7" s="14"/>
      <c r="BS7" s="15"/>
      <c r="BT7" s="14"/>
      <c r="BU7" s="14"/>
      <c r="BV7" s="15"/>
      <c r="BW7" s="14"/>
      <c r="BX7" s="14"/>
      <c r="BY7" s="14"/>
      <c r="BZ7" s="14"/>
      <c r="CA7" s="15"/>
      <c r="CB7" s="14"/>
      <c r="CC7" s="14"/>
      <c r="CD7" s="14"/>
      <c r="CE7" s="14"/>
      <c r="CF7" s="14"/>
      <c r="CG7" s="14"/>
      <c r="CH7" s="14"/>
      <c r="CI7" s="14"/>
      <c r="CJ7" s="14"/>
    </row>
    <row r="8" spans="1:88" x14ac:dyDescent="0.15">
      <c r="A8" s="1" t="s">
        <v>8</v>
      </c>
      <c r="B8" s="2">
        <v>12</v>
      </c>
      <c r="C8" s="31">
        <v>9.1340000000000003</v>
      </c>
      <c r="D8" s="3">
        <v>42.503999999999998</v>
      </c>
      <c r="E8" s="3">
        <v>0.68600000000000005</v>
      </c>
      <c r="F8" s="3">
        <v>22.821000000000002</v>
      </c>
      <c r="G8" s="3">
        <v>0.31</v>
      </c>
      <c r="H8" s="3">
        <v>0.31</v>
      </c>
      <c r="I8" s="31">
        <v>20.646999999999998</v>
      </c>
      <c r="J8" s="3">
        <v>6.0000000000000001E-3</v>
      </c>
      <c r="K8" s="31">
        <v>3.9849999999999999</v>
      </c>
      <c r="L8" s="3">
        <v>9.2999999999999999E-2</v>
      </c>
      <c r="M8" s="3">
        <v>1.2E-2</v>
      </c>
      <c r="N8" s="3">
        <f t="shared" si="0"/>
        <v>100.50800000000001</v>
      </c>
      <c r="O8" s="4" t="s">
        <v>15</v>
      </c>
      <c r="P8" s="12"/>
      <c r="Q8" s="14"/>
      <c r="R8" s="14"/>
      <c r="S8" s="12"/>
      <c r="T8" s="12"/>
      <c r="U8" s="14"/>
      <c r="V8" s="14"/>
      <c r="W8" s="15"/>
      <c r="X8" s="14"/>
      <c r="Y8" s="14"/>
      <c r="Z8" s="14"/>
      <c r="AA8" s="14"/>
      <c r="AB8" s="15"/>
      <c r="AC8" s="14"/>
      <c r="AD8" s="14"/>
      <c r="AE8" s="14"/>
      <c r="AF8" s="14"/>
      <c r="AG8" s="14"/>
      <c r="AH8" s="14"/>
      <c r="AI8" s="15"/>
      <c r="AJ8" s="14"/>
      <c r="AK8" s="14"/>
      <c r="AL8" s="14"/>
      <c r="AM8" s="15"/>
      <c r="AN8" s="14"/>
      <c r="AO8" s="14"/>
      <c r="AP8" s="14"/>
      <c r="AQ8" s="15"/>
      <c r="AR8" s="14"/>
      <c r="AS8" s="14"/>
      <c r="AT8" s="14"/>
      <c r="AU8" s="15"/>
      <c r="AV8" s="14"/>
      <c r="AW8" s="14"/>
      <c r="AX8" s="15"/>
      <c r="AY8" s="14"/>
      <c r="AZ8" s="14"/>
      <c r="BA8" s="14"/>
      <c r="BB8" s="15"/>
      <c r="BC8" s="14"/>
      <c r="BD8" s="14"/>
      <c r="BE8" s="14"/>
      <c r="BF8" s="14"/>
      <c r="BG8" s="15"/>
      <c r="BH8" s="14"/>
      <c r="BI8" s="14"/>
      <c r="BJ8" s="15"/>
      <c r="BK8" s="14"/>
      <c r="BL8" s="14"/>
      <c r="BM8" s="14"/>
      <c r="BN8" s="14"/>
      <c r="BO8" s="14"/>
      <c r="BP8" s="14"/>
      <c r="BQ8" s="14"/>
      <c r="BR8" s="14"/>
      <c r="BS8" s="15"/>
      <c r="BT8" s="14"/>
      <c r="BU8" s="14"/>
      <c r="BV8" s="15"/>
      <c r="BW8" s="14"/>
      <c r="BX8" s="14"/>
      <c r="BY8" s="14"/>
      <c r="BZ8" s="14"/>
      <c r="CA8" s="15"/>
      <c r="CB8" s="14"/>
      <c r="CC8" s="14"/>
      <c r="CD8" s="14"/>
      <c r="CE8" s="14"/>
      <c r="CF8" s="14"/>
      <c r="CG8" s="14"/>
      <c r="CH8" s="14"/>
      <c r="CI8" s="14"/>
      <c r="CJ8" s="14"/>
    </row>
    <row r="9" spans="1:88" x14ac:dyDescent="0.15">
      <c r="A9" s="1" t="s">
        <v>8</v>
      </c>
      <c r="B9" s="2">
        <v>13</v>
      </c>
      <c r="C9" s="31">
        <v>8.8979999999999997</v>
      </c>
      <c r="D9" s="3">
        <v>42.569000000000003</v>
      </c>
      <c r="E9" s="3">
        <v>0.60499999999999998</v>
      </c>
      <c r="F9" s="3">
        <v>22.968</v>
      </c>
      <c r="G9" s="3">
        <v>0.27400000000000002</v>
      </c>
      <c r="H9" s="3">
        <v>0.29899999999999999</v>
      </c>
      <c r="I9" s="31">
        <v>21.279</v>
      </c>
      <c r="J9" s="3">
        <v>1.7000000000000001E-2</v>
      </c>
      <c r="K9" s="31">
        <v>3.9910000000000001</v>
      </c>
      <c r="L9" s="3">
        <v>0.113</v>
      </c>
      <c r="M9" s="3">
        <v>1.9E-2</v>
      </c>
      <c r="N9" s="3">
        <f t="shared" si="0"/>
        <v>101.032</v>
      </c>
      <c r="O9" s="4" t="s">
        <v>16</v>
      </c>
      <c r="P9" s="14"/>
      <c r="Q9" s="14"/>
      <c r="R9" s="14"/>
      <c r="S9" s="12"/>
      <c r="T9" s="12"/>
      <c r="U9" s="14"/>
      <c r="V9" s="14"/>
      <c r="W9" s="15"/>
      <c r="X9" s="14"/>
      <c r="Y9" s="14"/>
      <c r="Z9" s="14"/>
      <c r="AA9" s="14"/>
      <c r="AB9" s="15"/>
      <c r="AC9" s="14"/>
      <c r="AD9" s="14"/>
      <c r="AE9" s="14"/>
      <c r="AF9" s="14"/>
      <c r="AG9" s="14"/>
      <c r="AH9" s="14"/>
      <c r="AI9" s="15"/>
      <c r="AJ9" s="14"/>
      <c r="AK9" s="14"/>
      <c r="AL9" s="14"/>
      <c r="AM9" s="15"/>
      <c r="AN9" s="14"/>
      <c r="AO9" s="14"/>
      <c r="AP9" s="14"/>
      <c r="AQ9" s="15"/>
      <c r="AR9" s="14"/>
      <c r="AS9" s="14"/>
      <c r="AT9" s="14"/>
      <c r="AU9" s="15"/>
      <c r="AV9" s="14"/>
      <c r="AW9" s="14"/>
      <c r="AX9" s="15"/>
      <c r="AY9" s="14"/>
      <c r="AZ9" s="14"/>
      <c r="BA9" s="14"/>
      <c r="BB9" s="15"/>
      <c r="BC9" s="14"/>
      <c r="BD9" s="14"/>
      <c r="BE9" s="14"/>
      <c r="BF9" s="14"/>
      <c r="BG9" s="15"/>
      <c r="BH9" s="14"/>
      <c r="BI9" s="14"/>
      <c r="BJ9" s="15"/>
      <c r="BK9" s="14"/>
      <c r="BL9" s="14"/>
      <c r="BM9" s="14"/>
      <c r="BN9" s="14"/>
      <c r="BO9" s="14"/>
      <c r="BP9" s="14"/>
      <c r="BQ9" s="14"/>
      <c r="BR9" s="14"/>
      <c r="BS9" s="15"/>
      <c r="BT9" s="14"/>
      <c r="BU9" s="14"/>
      <c r="BV9" s="15"/>
      <c r="BW9" s="14"/>
      <c r="BX9" s="14"/>
      <c r="BY9" s="14"/>
      <c r="BZ9" s="14"/>
      <c r="CA9" s="15"/>
      <c r="CB9" s="14"/>
      <c r="CC9" s="14"/>
      <c r="CD9" s="14"/>
      <c r="CE9" s="14"/>
      <c r="CF9" s="14"/>
      <c r="CG9" s="14"/>
      <c r="CH9" s="14"/>
      <c r="CI9" s="14"/>
      <c r="CJ9" s="14"/>
    </row>
    <row r="10" spans="1:88" x14ac:dyDescent="0.15">
      <c r="A10" s="1" t="s">
        <v>8</v>
      </c>
      <c r="B10" s="2">
        <v>14</v>
      </c>
      <c r="C10" s="31">
        <v>8.9710000000000001</v>
      </c>
      <c r="D10" s="3">
        <v>42.71</v>
      </c>
      <c r="E10" s="3">
        <v>0.61899999999999999</v>
      </c>
      <c r="F10" s="3">
        <v>22.83</v>
      </c>
      <c r="G10" s="3">
        <v>0.28499999999999998</v>
      </c>
      <c r="H10" s="3">
        <v>0.309</v>
      </c>
      <c r="I10" s="31">
        <v>21.169</v>
      </c>
      <c r="J10" s="3">
        <v>2.5000000000000001E-2</v>
      </c>
      <c r="K10" s="31">
        <v>3.9580000000000002</v>
      </c>
      <c r="L10" s="3">
        <v>0.108</v>
      </c>
      <c r="M10" s="3">
        <v>0.02</v>
      </c>
      <c r="N10" s="3">
        <f t="shared" si="0"/>
        <v>101.00399999999999</v>
      </c>
      <c r="O10" s="4" t="s">
        <v>17</v>
      </c>
      <c r="P10" s="12"/>
      <c r="Q10" s="12"/>
      <c r="R10" s="12"/>
      <c r="S10" s="12"/>
      <c r="T10" s="12"/>
      <c r="U10" s="12"/>
      <c r="V10" s="12"/>
      <c r="W10" s="13"/>
      <c r="X10" s="12"/>
      <c r="Y10" s="12"/>
      <c r="Z10" s="12"/>
      <c r="AA10" s="12"/>
      <c r="AB10" s="13"/>
      <c r="AC10" s="12"/>
      <c r="AD10" s="12"/>
      <c r="AE10" s="12"/>
      <c r="AF10" s="12"/>
      <c r="AG10" s="12"/>
      <c r="AH10" s="12"/>
      <c r="AI10" s="13"/>
      <c r="AJ10" s="12"/>
      <c r="AK10" s="12"/>
      <c r="AL10" s="12"/>
      <c r="AM10" s="13"/>
      <c r="AN10" s="12"/>
      <c r="AO10" s="12"/>
      <c r="AP10" s="12"/>
      <c r="AQ10" s="13"/>
      <c r="AR10" s="12"/>
      <c r="AS10" s="12"/>
      <c r="AT10" s="12"/>
      <c r="AU10" s="13"/>
      <c r="AV10" s="12"/>
      <c r="AW10" s="12"/>
      <c r="AX10" s="13"/>
      <c r="AY10" s="12"/>
      <c r="AZ10" s="12"/>
      <c r="BA10" s="12"/>
      <c r="BB10" s="13"/>
      <c r="BC10" s="12"/>
      <c r="BD10" s="12"/>
      <c r="BE10" s="12"/>
      <c r="BF10" s="12"/>
      <c r="BG10" s="13"/>
      <c r="BH10" s="12"/>
      <c r="BI10" s="12"/>
      <c r="BJ10" s="13"/>
      <c r="BK10" s="12"/>
      <c r="BL10" s="12"/>
      <c r="BM10" s="12"/>
      <c r="BN10" s="12"/>
      <c r="BO10" s="12"/>
      <c r="BP10" s="12"/>
      <c r="BQ10" s="12"/>
      <c r="BR10" s="12"/>
      <c r="BS10" s="13"/>
      <c r="BT10" s="12"/>
      <c r="BU10" s="12"/>
      <c r="BV10" s="13"/>
      <c r="BW10" s="12"/>
      <c r="BX10" s="12"/>
      <c r="BY10" s="12"/>
      <c r="BZ10" s="12"/>
      <c r="CA10" s="13"/>
      <c r="CB10" s="12"/>
      <c r="CC10" s="12"/>
      <c r="CD10" s="12"/>
      <c r="CE10" s="12"/>
      <c r="CF10" s="12"/>
      <c r="CG10" s="12"/>
      <c r="CH10" s="12"/>
      <c r="CI10" s="12"/>
      <c r="CJ10" s="12"/>
    </row>
    <row r="11" spans="1:88" x14ac:dyDescent="0.15">
      <c r="A11" s="1" t="s">
        <v>8</v>
      </c>
      <c r="B11" s="2">
        <v>15</v>
      </c>
      <c r="C11" s="31">
        <v>9.0869999999999997</v>
      </c>
      <c r="D11" s="3">
        <v>42.348999999999997</v>
      </c>
      <c r="E11" s="3">
        <v>0.61799999999999999</v>
      </c>
      <c r="F11" s="3">
        <v>22.742000000000001</v>
      </c>
      <c r="G11" s="3">
        <v>0.28499999999999998</v>
      </c>
      <c r="H11" s="3">
        <v>0.308</v>
      </c>
      <c r="I11" s="31">
        <v>20.975999999999999</v>
      </c>
      <c r="J11" s="3">
        <v>0</v>
      </c>
      <c r="K11" s="31">
        <v>3.95</v>
      </c>
      <c r="L11" s="3">
        <v>0.1</v>
      </c>
      <c r="M11" s="3">
        <v>2.7E-2</v>
      </c>
      <c r="N11" s="3">
        <f t="shared" si="0"/>
        <v>100.44199999999999</v>
      </c>
      <c r="O11" s="4" t="s">
        <v>18</v>
      </c>
      <c r="P11" s="12"/>
      <c r="Q11" s="12"/>
      <c r="R11" s="12"/>
      <c r="S11" s="12"/>
      <c r="T11" s="12"/>
      <c r="U11" s="12"/>
      <c r="V11" s="12"/>
      <c r="W11" s="13"/>
      <c r="X11" s="12"/>
      <c r="Y11" s="12"/>
      <c r="Z11" s="12"/>
      <c r="AA11" s="12"/>
      <c r="AB11" s="13"/>
      <c r="AC11" s="12"/>
      <c r="AD11" s="12"/>
      <c r="AE11" s="12"/>
      <c r="AF11" s="12"/>
      <c r="AG11" s="12"/>
      <c r="AH11" s="12"/>
      <c r="AI11" s="13"/>
      <c r="AJ11" s="12"/>
      <c r="AK11" s="12"/>
      <c r="AL11" s="12"/>
      <c r="AM11" s="13"/>
      <c r="AN11" s="12"/>
      <c r="AO11" s="12"/>
      <c r="AP11" s="12"/>
      <c r="AQ11" s="13"/>
      <c r="AR11" s="12"/>
      <c r="AS11" s="12"/>
      <c r="AT11" s="12"/>
      <c r="AU11" s="13"/>
      <c r="AV11" s="12"/>
      <c r="AW11" s="12"/>
      <c r="AX11" s="13"/>
      <c r="AY11" s="12"/>
      <c r="AZ11" s="12"/>
      <c r="BA11" s="12"/>
      <c r="BB11" s="13"/>
      <c r="BC11" s="12"/>
      <c r="BD11" s="12"/>
      <c r="BE11" s="12"/>
      <c r="BF11" s="12"/>
      <c r="BG11" s="13"/>
      <c r="BH11" s="12"/>
      <c r="BI11" s="12"/>
      <c r="BJ11" s="13"/>
      <c r="BK11" s="12"/>
      <c r="BL11" s="12"/>
      <c r="BM11" s="12"/>
      <c r="BN11" s="12"/>
      <c r="BO11" s="12"/>
      <c r="BP11" s="12"/>
      <c r="BQ11" s="12"/>
      <c r="BR11" s="12"/>
      <c r="BS11" s="13"/>
      <c r="BT11" s="12"/>
      <c r="BU11" s="12"/>
      <c r="BV11" s="13"/>
      <c r="BW11" s="12"/>
      <c r="BX11" s="12"/>
      <c r="BY11" s="12"/>
      <c r="BZ11" s="12"/>
      <c r="CA11" s="13"/>
      <c r="CB11" s="12"/>
      <c r="CC11" s="12"/>
      <c r="CD11" s="12"/>
      <c r="CE11" s="12"/>
      <c r="CF11" s="12"/>
      <c r="CG11" s="12"/>
      <c r="CH11" s="12"/>
      <c r="CI11" s="12"/>
      <c r="CJ11" s="12"/>
    </row>
    <row r="12" spans="1:88" x14ac:dyDescent="0.15">
      <c r="A12" s="1" t="s">
        <v>8</v>
      </c>
      <c r="B12" s="2">
        <v>16</v>
      </c>
      <c r="C12" s="31">
        <v>8.9280000000000008</v>
      </c>
      <c r="D12" s="3">
        <v>42.323999999999998</v>
      </c>
      <c r="E12" s="3">
        <v>0.61099999999999999</v>
      </c>
      <c r="F12" s="3">
        <v>22.707999999999998</v>
      </c>
      <c r="G12" s="3">
        <v>0.27400000000000002</v>
      </c>
      <c r="H12" s="3">
        <v>0.30499999999999999</v>
      </c>
      <c r="I12" s="31">
        <v>21.111000000000001</v>
      </c>
      <c r="J12" s="3">
        <v>2.9000000000000001E-2</v>
      </c>
      <c r="K12" s="31">
        <v>3.9369999999999998</v>
      </c>
      <c r="L12" s="3">
        <v>0.109</v>
      </c>
      <c r="M12" s="3">
        <v>2.3E-2</v>
      </c>
      <c r="N12" s="3">
        <f t="shared" si="0"/>
        <v>100.35899999999999</v>
      </c>
      <c r="O12" s="4" t="s">
        <v>19</v>
      </c>
      <c r="P12" s="5"/>
      <c r="Q12" s="5"/>
      <c r="R12" s="5"/>
      <c r="S12" s="12"/>
      <c r="T12" s="12"/>
      <c r="U12" s="5"/>
      <c r="V12" s="5"/>
      <c r="W12" s="6"/>
      <c r="X12" s="5"/>
      <c r="Y12" s="5"/>
      <c r="Z12" s="5"/>
      <c r="AA12" s="5"/>
      <c r="AB12" s="6"/>
      <c r="AC12" s="5"/>
      <c r="AD12" s="5"/>
      <c r="AE12" s="5"/>
      <c r="AF12" s="5"/>
      <c r="AG12" s="5"/>
      <c r="AH12" s="5"/>
      <c r="AI12" s="6"/>
      <c r="AJ12" s="5"/>
      <c r="AK12" s="5"/>
      <c r="AL12" s="5"/>
      <c r="AM12" s="6"/>
      <c r="AN12" s="5"/>
      <c r="AO12" s="5"/>
      <c r="AP12" s="5"/>
      <c r="AQ12" s="6"/>
      <c r="AR12" s="5"/>
      <c r="AS12" s="5"/>
      <c r="AT12" s="5"/>
      <c r="AU12" s="6"/>
      <c r="AV12" s="5"/>
      <c r="AW12" s="5"/>
      <c r="AX12" s="6"/>
      <c r="AY12" s="5"/>
      <c r="AZ12" s="5"/>
      <c r="BA12" s="5"/>
      <c r="BB12" s="6"/>
      <c r="BC12" s="5"/>
      <c r="BD12" s="5"/>
      <c r="BE12" s="5"/>
      <c r="BF12" s="5"/>
      <c r="BG12" s="6"/>
      <c r="BH12" s="5"/>
      <c r="BI12" s="5"/>
      <c r="BJ12" s="6"/>
      <c r="BK12" s="5"/>
      <c r="BL12" s="5"/>
      <c r="BM12" s="5"/>
      <c r="BN12" s="5"/>
      <c r="BO12" s="5"/>
      <c r="BP12" s="5"/>
      <c r="BQ12" s="5"/>
      <c r="BR12" s="5"/>
      <c r="BS12" s="6"/>
      <c r="BT12" s="5"/>
      <c r="BU12" s="5"/>
      <c r="BV12" s="6"/>
      <c r="BW12" s="5"/>
      <c r="BX12" s="5"/>
      <c r="BY12" s="5"/>
      <c r="BZ12" s="5"/>
      <c r="CA12" s="6"/>
      <c r="CB12" s="5"/>
      <c r="CC12" s="5"/>
      <c r="CD12" s="5"/>
      <c r="CE12" s="5"/>
      <c r="CF12" s="5"/>
      <c r="CG12" s="5"/>
      <c r="CH12" s="5"/>
      <c r="CI12" s="5"/>
      <c r="CJ12" s="5"/>
    </row>
    <row r="13" spans="1:88" x14ac:dyDescent="0.15">
      <c r="A13" s="1" t="s">
        <v>8</v>
      </c>
      <c r="B13" s="2">
        <v>17</v>
      </c>
      <c r="C13" s="31">
        <v>9.1379999999999999</v>
      </c>
      <c r="D13" s="3">
        <v>42.72</v>
      </c>
      <c r="E13" s="3">
        <v>0.63700000000000001</v>
      </c>
      <c r="F13" s="3">
        <v>23.175999999999998</v>
      </c>
      <c r="G13" s="3">
        <v>0.28299999999999997</v>
      </c>
      <c r="H13" s="3">
        <v>0.30299999999999999</v>
      </c>
      <c r="I13" s="31">
        <v>20.87</v>
      </c>
      <c r="J13" s="3">
        <v>1E-3</v>
      </c>
      <c r="K13" s="31">
        <v>3.94</v>
      </c>
      <c r="L13" s="3">
        <v>0.106</v>
      </c>
      <c r="M13" s="3">
        <v>1.6E-2</v>
      </c>
      <c r="N13" s="3">
        <f t="shared" si="0"/>
        <v>101.19</v>
      </c>
      <c r="O13" s="4" t="s">
        <v>20</v>
      </c>
      <c r="P13" s="12"/>
      <c r="Q13" s="12"/>
      <c r="R13" s="12"/>
      <c r="S13" s="12"/>
      <c r="T13" s="12"/>
      <c r="U13" s="12"/>
      <c r="V13" s="12"/>
      <c r="W13" s="13"/>
      <c r="X13" s="12"/>
      <c r="Y13" s="12"/>
      <c r="Z13" s="12"/>
      <c r="AA13" s="12"/>
      <c r="AB13" s="13"/>
      <c r="AC13" s="12"/>
      <c r="AD13" s="12"/>
      <c r="AE13" s="12"/>
      <c r="AF13" s="12"/>
      <c r="AG13" s="12"/>
      <c r="AH13" s="12"/>
      <c r="AI13" s="13"/>
      <c r="AJ13" s="12"/>
      <c r="AK13" s="12"/>
      <c r="AL13" s="12"/>
      <c r="AM13" s="13"/>
      <c r="AN13" s="12"/>
      <c r="AO13" s="12"/>
      <c r="AP13" s="12"/>
      <c r="AQ13" s="13"/>
      <c r="AR13" s="12"/>
      <c r="AS13" s="12"/>
      <c r="AT13" s="12"/>
      <c r="AU13" s="13"/>
      <c r="AV13" s="12"/>
      <c r="AW13" s="12"/>
      <c r="AX13" s="13"/>
      <c r="AY13" s="12"/>
      <c r="AZ13" s="12"/>
      <c r="BA13" s="12"/>
      <c r="BB13" s="13"/>
      <c r="BC13" s="12"/>
      <c r="BD13" s="12"/>
      <c r="BE13" s="12"/>
      <c r="BF13" s="12"/>
      <c r="BG13" s="13"/>
      <c r="BH13" s="12"/>
      <c r="BI13" s="12"/>
      <c r="BJ13" s="13"/>
      <c r="BK13" s="12"/>
      <c r="BL13" s="12"/>
      <c r="BM13" s="12"/>
      <c r="BN13" s="12"/>
      <c r="BO13" s="12"/>
      <c r="BP13" s="12"/>
      <c r="BQ13" s="12"/>
      <c r="BR13" s="12"/>
      <c r="BS13" s="13"/>
      <c r="BT13" s="12"/>
      <c r="BU13" s="12"/>
      <c r="BV13" s="13"/>
      <c r="BW13" s="12"/>
      <c r="BX13" s="12"/>
      <c r="BY13" s="12"/>
      <c r="BZ13" s="12"/>
      <c r="CA13" s="13"/>
      <c r="CB13" s="12"/>
      <c r="CC13" s="12"/>
      <c r="CD13" s="12"/>
      <c r="CE13" s="12"/>
      <c r="CF13" s="12"/>
      <c r="CG13" s="12"/>
      <c r="CH13" s="12"/>
      <c r="CI13" s="12"/>
      <c r="CJ13" s="12"/>
    </row>
    <row r="14" spans="1:88" x14ac:dyDescent="0.15">
      <c r="A14" s="1" t="s">
        <v>8</v>
      </c>
      <c r="B14" s="2">
        <v>18</v>
      </c>
      <c r="C14" s="31">
        <v>9.0510000000000002</v>
      </c>
      <c r="D14" s="3">
        <v>42.28</v>
      </c>
      <c r="E14" s="3">
        <v>0.60799999999999998</v>
      </c>
      <c r="F14" s="3">
        <v>22.893999999999998</v>
      </c>
      <c r="G14" s="3">
        <v>0.26900000000000002</v>
      </c>
      <c r="H14" s="3">
        <v>0.30099999999999999</v>
      </c>
      <c r="I14" s="31">
        <v>20.768999999999998</v>
      </c>
      <c r="J14" s="3">
        <v>0</v>
      </c>
      <c r="K14" s="31">
        <v>3.9159999999999999</v>
      </c>
      <c r="L14" s="3">
        <v>9.7000000000000003E-2</v>
      </c>
      <c r="M14" s="3">
        <v>2.1999999999999999E-2</v>
      </c>
      <c r="N14" s="3">
        <f t="shared" si="0"/>
        <v>100.20699999999999</v>
      </c>
      <c r="O14" s="4" t="s">
        <v>21</v>
      </c>
      <c r="P14" s="16"/>
      <c r="Q14" s="16"/>
      <c r="R14" s="16"/>
      <c r="S14" s="12"/>
      <c r="T14" s="12"/>
      <c r="U14" s="16"/>
      <c r="V14" s="16"/>
      <c r="W14" s="17"/>
      <c r="X14" s="16"/>
      <c r="Y14" s="16"/>
      <c r="Z14" s="16"/>
      <c r="AA14" s="16"/>
      <c r="AB14" s="17"/>
      <c r="AC14" s="16"/>
      <c r="AD14" s="16"/>
      <c r="AE14" s="16"/>
      <c r="AF14" s="16"/>
      <c r="AG14" s="16"/>
      <c r="AH14" s="16"/>
      <c r="AI14" s="17"/>
      <c r="AJ14" s="16"/>
      <c r="AK14" s="16"/>
      <c r="AL14" s="16"/>
      <c r="AM14" s="17"/>
      <c r="AN14" s="16"/>
      <c r="AO14" s="16"/>
      <c r="AP14" s="16"/>
      <c r="AQ14" s="17"/>
      <c r="AR14" s="16"/>
      <c r="AS14" s="16"/>
      <c r="AT14" s="16"/>
      <c r="AU14" s="17"/>
      <c r="AV14" s="16"/>
      <c r="AW14" s="16"/>
      <c r="AX14" s="17"/>
      <c r="AY14" s="16"/>
      <c r="AZ14" s="16"/>
      <c r="BA14" s="16"/>
      <c r="BB14" s="17"/>
      <c r="BC14" s="16"/>
      <c r="BD14" s="16"/>
      <c r="BE14" s="16"/>
      <c r="BF14" s="16"/>
      <c r="BG14" s="17"/>
      <c r="BH14" s="16"/>
      <c r="BI14" s="16"/>
      <c r="BJ14" s="17"/>
      <c r="BK14" s="16"/>
      <c r="BL14" s="16"/>
      <c r="BM14" s="16"/>
      <c r="BN14" s="16"/>
      <c r="BO14" s="16"/>
      <c r="BP14" s="16"/>
      <c r="BQ14" s="16"/>
      <c r="BR14" s="16"/>
      <c r="BS14" s="17"/>
      <c r="BT14" s="16"/>
      <c r="BU14" s="16"/>
      <c r="BV14" s="17"/>
      <c r="BW14" s="16"/>
      <c r="BX14" s="16"/>
      <c r="BY14" s="16"/>
      <c r="BZ14" s="16"/>
      <c r="CA14" s="17"/>
      <c r="CB14" s="16"/>
      <c r="CC14" s="16"/>
      <c r="CD14" s="16"/>
      <c r="CE14" s="16"/>
      <c r="CF14" s="16"/>
      <c r="CG14" s="16"/>
      <c r="CH14" s="16"/>
      <c r="CI14" s="16"/>
      <c r="CJ14" s="16"/>
    </row>
    <row r="15" spans="1:88" x14ac:dyDescent="0.15">
      <c r="A15" s="1" t="s">
        <v>8</v>
      </c>
      <c r="B15" s="2">
        <v>19</v>
      </c>
      <c r="C15" s="31">
        <v>8.8689999999999998</v>
      </c>
      <c r="D15" s="3">
        <v>42.646000000000001</v>
      </c>
      <c r="E15" s="3">
        <v>0.61199999999999999</v>
      </c>
      <c r="F15" s="3">
        <v>23.100999999999999</v>
      </c>
      <c r="G15" s="3">
        <v>0.26900000000000002</v>
      </c>
      <c r="H15" s="3">
        <v>0.29499999999999998</v>
      </c>
      <c r="I15" s="31">
        <v>20.492999999999999</v>
      </c>
      <c r="J15" s="3">
        <v>0</v>
      </c>
      <c r="K15" s="31">
        <v>3.9039999999999999</v>
      </c>
      <c r="L15" s="3">
        <v>8.3000000000000004E-2</v>
      </c>
      <c r="M15" s="3">
        <v>1.7999999999999999E-2</v>
      </c>
      <c r="N15" s="3">
        <f t="shared" si="0"/>
        <v>100.29</v>
      </c>
      <c r="O15" s="4" t="s">
        <v>22</v>
      </c>
      <c r="P15" s="18"/>
      <c r="Q15" s="18"/>
      <c r="R15" s="18"/>
      <c r="S15" s="12"/>
      <c r="T15" s="12"/>
      <c r="U15" s="18"/>
      <c r="V15" s="18"/>
      <c r="W15" s="19"/>
      <c r="X15" s="18"/>
      <c r="Y15" s="18"/>
      <c r="Z15" s="18"/>
      <c r="AA15" s="18"/>
      <c r="AB15" s="19"/>
      <c r="AC15" s="18"/>
      <c r="AD15" s="18"/>
      <c r="AE15" s="18"/>
      <c r="AF15" s="18"/>
      <c r="AG15" s="18"/>
      <c r="AH15" s="18"/>
      <c r="AI15" s="19"/>
      <c r="AJ15" s="18"/>
      <c r="AK15" s="18"/>
      <c r="AL15" s="18"/>
      <c r="AM15" s="19"/>
      <c r="AN15" s="18"/>
      <c r="AO15" s="18"/>
      <c r="AP15" s="18"/>
      <c r="AQ15" s="19"/>
      <c r="AR15" s="18"/>
      <c r="AS15" s="18"/>
      <c r="AT15" s="18"/>
      <c r="AU15" s="19"/>
      <c r="AV15" s="18"/>
      <c r="AW15" s="18"/>
      <c r="AX15" s="19"/>
      <c r="AY15" s="18"/>
      <c r="AZ15" s="18"/>
      <c r="BA15" s="18"/>
      <c r="BB15" s="19"/>
      <c r="BC15" s="18"/>
      <c r="BD15" s="18"/>
      <c r="BE15" s="18"/>
      <c r="BF15" s="18"/>
      <c r="BG15" s="19"/>
      <c r="BH15" s="18"/>
      <c r="BI15" s="18"/>
      <c r="BJ15" s="19"/>
      <c r="BK15" s="18"/>
      <c r="BL15" s="18"/>
      <c r="BM15" s="18"/>
      <c r="BN15" s="18"/>
      <c r="BO15" s="18"/>
      <c r="BP15" s="18"/>
      <c r="BQ15" s="18"/>
      <c r="BR15" s="18"/>
      <c r="BS15" s="19"/>
      <c r="BT15" s="18"/>
      <c r="BU15" s="18"/>
      <c r="BV15" s="19"/>
      <c r="BW15" s="18"/>
      <c r="BX15" s="18"/>
      <c r="BY15" s="18"/>
      <c r="BZ15" s="18"/>
      <c r="CA15" s="19"/>
      <c r="CB15" s="18"/>
      <c r="CC15" s="18"/>
      <c r="CD15" s="18"/>
      <c r="CE15" s="18"/>
      <c r="CF15" s="18"/>
      <c r="CG15" s="18"/>
      <c r="CH15" s="18"/>
      <c r="CI15" s="18"/>
      <c r="CJ15" s="18"/>
    </row>
    <row r="16" spans="1:88" x14ac:dyDescent="0.15">
      <c r="A16" s="1" t="s">
        <v>8</v>
      </c>
      <c r="B16" s="2">
        <v>20</v>
      </c>
      <c r="C16" s="31">
        <v>9.0169999999999995</v>
      </c>
      <c r="D16" s="3">
        <v>42.488</v>
      </c>
      <c r="E16" s="3">
        <v>0.67100000000000004</v>
      </c>
      <c r="F16" s="3">
        <v>22.995000000000001</v>
      </c>
      <c r="G16" s="3">
        <v>0.312</v>
      </c>
      <c r="H16" s="3">
        <v>0.29599999999999999</v>
      </c>
      <c r="I16" s="31">
        <v>20.797000000000001</v>
      </c>
      <c r="J16" s="3">
        <v>3.1E-2</v>
      </c>
      <c r="K16" s="31">
        <v>3.9340000000000002</v>
      </c>
      <c r="L16" s="3">
        <v>0.10199999999999999</v>
      </c>
      <c r="M16" s="3">
        <v>1.7999999999999999E-2</v>
      </c>
      <c r="N16" s="3">
        <f t="shared" si="0"/>
        <v>100.661</v>
      </c>
      <c r="O16" s="4" t="s">
        <v>23</v>
      </c>
      <c r="P16" s="5"/>
      <c r="Q16" s="5"/>
      <c r="R16" s="5"/>
      <c r="S16" s="12"/>
      <c r="T16" s="12"/>
      <c r="U16" s="5"/>
      <c r="V16" s="5"/>
      <c r="W16" s="6"/>
      <c r="X16" s="5"/>
      <c r="Y16" s="5"/>
      <c r="Z16" s="5"/>
      <c r="AA16" s="5"/>
      <c r="AB16" s="6"/>
      <c r="AC16" s="5"/>
      <c r="AD16" s="5"/>
      <c r="AE16" s="5"/>
      <c r="AF16" s="5"/>
      <c r="AG16" s="5"/>
      <c r="AH16" s="5"/>
      <c r="AI16" s="6"/>
      <c r="AJ16" s="5"/>
      <c r="AK16" s="5"/>
      <c r="AL16" s="5"/>
      <c r="AM16" s="6"/>
      <c r="AN16" s="5"/>
      <c r="AO16" s="5"/>
      <c r="AP16" s="5"/>
      <c r="AQ16" s="6"/>
      <c r="AR16" s="5"/>
      <c r="AS16" s="5"/>
      <c r="AT16" s="5"/>
      <c r="AU16" s="6"/>
      <c r="AV16" s="5"/>
      <c r="AW16" s="5"/>
      <c r="AX16" s="6"/>
      <c r="AY16" s="5"/>
      <c r="AZ16" s="5"/>
      <c r="BA16" s="5"/>
      <c r="BB16" s="6"/>
      <c r="BC16" s="5"/>
      <c r="BD16" s="5"/>
      <c r="BE16" s="5"/>
      <c r="BF16" s="5"/>
      <c r="BG16" s="6"/>
      <c r="BH16" s="5"/>
      <c r="BI16" s="5"/>
      <c r="BJ16" s="6"/>
      <c r="BK16" s="5"/>
      <c r="BL16" s="5"/>
      <c r="BM16" s="5"/>
      <c r="BN16" s="5"/>
      <c r="BO16" s="5"/>
      <c r="BP16" s="5"/>
      <c r="BQ16" s="5"/>
      <c r="BR16" s="5"/>
      <c r="BS16" s="6"/>
      <c r="BT16" s="5"/>
      <c r="BU16" s="5"/>
      <c r="BV16" s="6"/>
      <c r="BW16" s="5"/>
      <c r="BX16" s="5"/>
      <c r="BY16" s="5"/>
      <c r="BZ16" s="5"/>
      <c r="CA16" s="6"/>
      <c r="CB16" s="5"/>
      <c r="CC16" s="5"/>
      <c r="CD16" s="5"/>
      <c r="CE16" s="5"/>
      <c r="CF16" s="5"/>
      <c r="CG16" s="5"/>
      <c r="CH16" s="5"/>
      <c r="CI16" s="5"/>
      <c r="CJ16" s="5"/>
    </row>
    <row r="17" spans="1:88" x14ac:dyDescent="0.15">
      <c r="A17" s="1" t="s">
        <v>8</v>
      </c>
      <c r="B17" s="2">
        <v>21</v>
      </c>
      <c r="C17" s="31">
        <v>9.0370000000000008</v>
      </c>
      <c r="D17" s="3">
        <v>42.234000000000002</v>
      </c>
      <c r="E17" s="3">
        <v>0.61599999999999999</v>
      </c>
      <c r="F17" s="3">
        <v>22.913</v>
      </c>
      <c r="G17" s="3">
        <v>0.28799999999999998</v>
      </c>
      <c r="H17" s="3">
        <v>0.308</v>
      </c>
      <c r="I17" s="31">
        <v>20.797000000000001</v>
      </c>
      <c r="J17" s="3">
        <v>0</v>
      </c>
      <c r="K17" s="31">
        <v>3.9119999999999999</v>
      </c>
      <c r="L17" s="3">
        <v>0.122</v>
      </c>
      <c r="M17" s="3">
        <v>2.1000000000000001E-2</v>
      </c>
      <c r="N17" s="3">
        <f t="shared" si="0"/>
        <v>100.248</v>
      </c>
      <c r="O17" s="4" t="s">
        <v>24</v>
      </c>
      <c r="P17" s="5"/>
      <c r="Q17" s="5"/>
      <c r="R17" s="5"/>
      <c r="S17" s="12"/>
      <c r="T17" s="12"/>
      <c r="U17" s="5"/>
      <c r="V17" s="5"/>
      <c r="W17" s="6"/>
      <c r="X17" s="5"/>
      <c r="Y17" s="5"/>
      <c r="Z17" s="5"/>
      <c r="AA17" s="5"/>
      <c r="AB17" s="6"/>
      <c r="AC17" s="5"/>
      <c r="AD17" s="5"/>
      <c r="AE17" s="5"/>
      <c r="AF17" s="5"/>
      <c r="AG17" s="5"/>
      <c r="AH17" s="5"/>
      <c r="AI17" s="6"/>
      <c r="AJ17" s="5"/>
      <c r="AK17" s="5"/>
      <c r="AL17" s="5"/>
      <c r="AM17" s="6"/>
      <c r="AN17" s="5"/>
      <c r="AO17" s="5"/>
      <c r="AP17" s="5"/>
      <c r="AQ17" s="6"/>
      <c r="AR17" s="5"/>
      <c r="AS17" s="5"/>
      <c r="AT17" s="5"/>
      <c r="AU17" s="6"/>
      <c r="AV17" s="5"/>
      <c r="AW17" s="5"/>
      <c r="AX17" s="6"/>
      <c r="AY17" s="5"/>
      <c r="AZ17" s="5"/>
      <c r="BA17" s="5"/>
      <c r="BB17" s="6"/>
      <c r="BC17" s="5"/>
      <c r="BD17" s="5"/>
      <c r="BE17" s="5"/>
      <c r="BF17" s="5"/>
      <c r="BG17" s="6"/>
      <c r="BH17" s="5"/>
      <c r="BI17" s="5"/>
      <c r="BJ17" s="6"/>
      <c r="BK17" s="5"/>
      <c r="BL17" s="5"/>
      <c r="BM17" s="5"/>
      <c r="BN17" s="5"/>
      <c r="BO17" s="5"/>
      <c r="BP17" s="5"/>
      <c r="BQ17" s="5"/>
      <c r="BR17" s="5"/>
      <c r="BS17" s="6"/>
      <c r="BT17" s="5"/>
      <c r="BU17" s="5"/>
      <c r="BV17" s="6"/>
      <c r="BW17" s="5"/>
      <c r="BX17" s="5"/>
      <c r="BY17" s="5"/>
      <c r="BZ17" s="5"/>
      <c r="CA17" s="6"/>
      <c r="CB17" s="5"/>
      <c r="CC17" s="5"/>
      <c r="CD17" s="5"/>
      <c r="CE17" s="5"/>
      <c r="CF17" s="5"/>
      <c r="CG17" s="5"/>
      <c r="CH17" s="5"/>
      <c r="CI17" s="5"/>
      <c r="CJ17" s="5"/>
    </row>
    <row r="18" spans="1:88" x14ac:dyDescent="0.15">
      <c r="A18" s="1" t="s">
        <v>8</v>
      </c>
      <c r="B18" s="2">
        <v>22</v>
      </c>
      <c r="C18" s="31">
        <v>8.9410000000000007</v>
      </c>
      <c r="D18" s="3">
        <v>42.671999999999997</v>
      </c>
      <c r="E18" s="3">
        <v>0.60199999999999998</v>
      </c>
      <c r="F18" s="3">
        <v>22.838999999999999</v>
      </c>
      <c r="G18" s="3">
        <v>0.26600000000000001</v>
      </c>
      <c r="H18" s="3">
        <v>0.30199999999999999</v>
      </c>
      <c r="I18" s="31">
        <v>20.553000000000001</v>
      </c>
      <c r="J18" s="3">
        <v>0.04</v>
      </c>
      <c r="K18" s="31">
        <v>3.93</v>
      </c>
      <c r="L18" s="3">
        <v>8.8999999999999996E-2</v>
      </c>
      <c r="M18" s="3">
        <v>0.02</v>
      </c>
      <c r="N18" s="3">
        <f t="shared" si="0"/>
        <v>100.25400000000002</v>
      </c>
      <c r="O18" s="4" t="s">
        <v>25</v>
      </c>
      <c r="P18" s="5"/>
      <c r="Q18" s="5"/>
      <c r="R18" s="5"/>
      <c r="S18" s="12"/>
      <c r="T18" s="12"/>
      <c r="U18" s="5"/>
      <c r="V18" s="5"/>
      <c r="W18" s="6"/>
      <c r="X18" s="5"/>
      <c r="Y18" s="5"/>
      <c r="Z18" s="5"/>
      <c r="AA18" s="5"/>
      <c r="AB18" s="6"/>
      <c r="AC18" s="5"/>
      <c r="AD18" s="5"/>
      <c r="AE18" s="5"/>
      <c r="AF18" s="5"/>
      <c r="AG18" s="5"/>
      <c r="AH18" s="5"/>
      <c r="AI18" s="6"/>
      <c r="AJ18" s="5"/>
      <c r="AK18" s="5"/>
      <c r="AL18" s="5"/>
      <c r="AM18" s="6"/>
      <c r="AN18" s="5"/>
      <c r="AO18" s="5"/>
      <c r="AP18" s="5"/>
      <c r="AQ18" s="6"/>
      <c r="AR18" s="5"/>
      <c r="AS18" s="5"/>
      <c r="AT18" s="5"/>
      <c r="AU18" s="6"/>
      <c r="AV18" s="5"/>
      <c r="AW18" s="5"/>
      <c r="AX18" s="6"/>
      <c r="AY18" s="5"/>
      <c r="AZ18" s="5"/>
      <c r="BA18" s="5"/>
      <c r="BB18" s="6"/>
      <c r="BC18" s="5"/>
      <c r="BD18" s="5"/>
      <c r="BE18" s="5"/>
      <c r="BF18" s="5"/>
      <c r="BG18" s="6"/>
      <c r="BH18" s="5"/>
      <c r="BI18" s="5"/>
      <c r="BJ18" s="6"/>
      <c r="BK18" s="5"/>
      <c r="BL18" s="5"/>
      <c r="BM18" s="5"/>
      <c r="BN18" s="5"/>
      <c r="BO18" s="5"/>
      <c r="BP18" s="5"/>
      <c r="BQ18" s="5"/>
      <c r="BR18" s="5"/>
      <c r="BS18" s="6"/>
      <c r="BT18" s="5"/>
      <c r="BU18" s="5"/>
      <c r="BV18" s="6"/>
      <c r="BW18" s="5"/>
      <c r="BX18" s="5"/>
      <c r="BY18" s="5"/>
      <c r="BZ18" s="5"/>
      <c r="CA18" s="6"/>
      <c r="CB18" s="5"/>
      <c r="CC18" s="5"/>
      <c r="CD18" s="5"/>
      <c r="CE18" s="5"/>
      <c r="CF18" s="5"/>
      <c r="CG18" s="5"/>
      <c r="CH18" s="5"/>
      <c r="CI18" s="5"/>
      <c r="CJ18" s="5"/>
    </row>
    <row r="19" spans="1:88" x14ac:dyDescent="0.15">
      <c r="A19" s="1" t="s">
        <v>8</v>
      </c>
      <c r="B19" s="2">
        <v>23</v>
      </c>
      <c r="C19" s="31">
        <v>9.0860000000000003</v>
      </c>
      <c r="D19" s="3">
        <v>42.651000000000003</v>
      </c>
      <c r="E19" s="3">
        <v>0.61799999999999999</v>
      </c>
      <c r="F19" s="3">
        <v>22.745999999999999</v>
      </c>
      <c r="G19" s="3">
        <v>0.29099999999999998</v>
      </c>
      <c r="H19" s="3">
        <v>0.308</v>
      </c>
      <c r="I19" s="31">
        <v>20.878</v>
      </c>
      <c r="J19" s="3">
        <v>5.1999999999999998E-2</v>
      </c>
      <c r="K19" s="31">
        <v>3.9470000000000001</v>
      </c>
      <c r="L19" s="3">
        <v>9.4E-2</v>
      </c>
      <c r="M19" s="3">
        <v>1.9E-2</v>
      </c>
      <c r="N19" s="3">
        <f t="shared" si="0"/>
        <v>100.69000000000001</v>
      </c>
      <c r="O19" s="4" t="s">
        <v>26</v>
      </c>
      <c r="P19" s="5"/>
      <c r="Q19" s="5"/>
      <c r="R19" s="5"/>
      <c r="S19" s="14"/>
      <c r="T19" s="14"/>
      <c r="U19" s="5"/>
      <c r="V19" s="5"/>
      <c r="W19" s="6"/>
      <c r="X19" s="5"/>
      <c r="Y19" s="5"/>
      <c r="Z19" s="5"/>
      <c r="AA19" s="5"/>
      <c r="AB19" s="6"/>
      <c r="AC19" s="5"/>
      <c r="AD19" s="5"/>
      <c r="AE19" s="5"/>
      <c r="AF19" s="5"/>
      <c r="AG19" s="5"/>
      <c r="AH19" s="5"/>
      <c r="AI19" s="6"/>
      <c r="AJ19" s="5"/>
      <c r="AK19" s="5"/>
      <c r="AL19" s="5"/>
      <c r="AM19" s="6"/>
      <c r="AN19" s="5"/>
      <c r="AO19" s="5"/>
      <c r="AP19" s="5"/>
      <c r="AQ19" s="6"/>
      <c r="AR19" s="5"/>
      <c r="AS19" s="5"/>
      <c r="AT19" s="5"/>
      <c r="AU19" s="6"/>
      <c r="AV19" s="5"/>
      <c r="AW19" s="5"/>
      <c r="AX19" s="6"/>
      <c r="AY19" s="5"/>
      <c r="AZ19" s="5"/>
      <c r="BA19" s="5"/>
      <c r="BB19" s="6"/>
      <c r="BC19" s="5"/>
      <c r="BD19" s="5"/>
      <c r="BE19" s="5"/>
      <c r="BF19" s="5"/>
      <c r="BG19" s="6"/>
      <c r="BH19" s="5"/>
      <c r="BI19" s="5"/>
      <c r="BJ19" s="6"/>
      <c r="BK19" s="5"/>
      <c r="BL19" s="5"/>
      <c r="BM19" s="5"/>
      <c r="BN19" s="5"/>
      <c r="BO19" s="5"/>
      <c r="BP19" s="5"/>
      <c r="BQ19" s="5"/>
      <c r="BR19" s="5"/>
      <c r="BS19" s="6"/>
      <c r="BT19" s="5"/>
      <c r="BU19" s="5"/>
      <c r="BV19" s="6"/>
      <c r="BW19" s="5"/>
      <c r="BX19" s="5"/>
      <c r="BY19" s="5"/>
      <c r="BZ19" s="5"/>
      <c r="CA19" s="6"/>
      <c r="CB19" s="5"/>
      <c r="CC19" s="5"/>
      <c r="CD19" s="5"/>
      <c r="CE19" s="5"/>
      <c r="CF19" s="5"/>
      <c r="CG19" s="5"/>
      <c r="CH19" s="5"/>
      <c r="CI19" s="5"/>
      <c r="CJ19" s="5"/>
    </row>
    <row r="20" spans="1:88" x14ac:dyDescent="0.15">
      <c r="A20" s="1" t="s">
        <v>8</v>
      </c>
      <c r="B20" s="2">
        <v>24</v>
      </c>
      <c r="C20" s="31">
        <v>9.1270000000000007</v>
      </c>
      <c r="D20" s="3">
        <v>42.354999999999997</v>
      </c>
      <c r="E20" s="3">
        <v>0.60499999999999998</v>
      </c>
      <c r="F20" s="3">
        <v>22.83</v>
      </c>
      <c r="G20" s="3">
        <v>0.26800000000000002</v>
      </c>
      <c r="H20" s="3">
        <v>0.29799999999999999</v>
      </c>
      <c r="I20" s="31">
        <v>20.939</v>
      </c>
      <c r="J20" s="3">
        <v>2.9000000000000001E-2</v>
      </c>
      <c r="K20" s="31">
        <v>3.9510000000000001</v>
      </c>
      <c r="L20" s="3">
        <v>9.9000000000000005E-2</v>
      </c>
      <c r="M20" s="3">
        <v>1.9E-2</v>
      </c>
      <c r="N20" s="3">
        <f t="shared" si="0"/>
        <v>100.52</v>
      </c>
      <c r="O20" s="4" t="s">
        <v>27</v>
      </c>
      <c r="P20" s="12"/>
      <c r="Q20" s="12"/>
      <c r="R20" s="12"/>
      <c r="S20" s="12"/>
      <c r="T20" s="12"/>
      <c r="U20" s="12"/>
      <c r="V20" s="12"/>
      <c r="W20" s="13"/>
      <c r="X20" s="12"/>
      <c r="Y20" s="12"/>
      <c r="Z20" s="12"/>
      <c r="AA20" s="12"/>
      <c r="AB20" s="13"/>
      <c r="AC20" s="12"/>
      <c r="AD20" s="12"/>
      <c r="AE20" s="12"/>
      <c r="AF20" s="12"/>
      <c r="AG20" s="12"/>
      <c r="AH20" s="12"/>
      <c r="AI20" s="13"/>
      <c r="AJ20" s="12"/>
      <c r="AK20" s="12"/>
      <c r="AL20" s="12"/>
      <c r="AM20" s="13"/>
      <c r="AN20" s="12"/>
      <c r="AO20" s="12"/>
      <c r="AP20" s="12"/>
      <c r="AQ20" s="13"/>
      <c r="AR20" s="12"/>
      <c r="AS20" s="12"/>
      <c r="AT20" s="12"/>
      <c r="AU20" s="13"/>
      <c r="AV20" s="12"/>
      <c r="AW20" s="12"/>
      <c r="AX20" s="13"/>
      <c r="AY20" s="12"/>
      <c r="AZ20" s="12"/>
      <c r="BA20" s="12"/>
      <c r="BB20" s="13"/>
      <c r="BC20" s="12"/>
      <c r="BD20" s="12"/>
      <c r="BE20" s="12"/>
      <c r="BF20" s="12"/>
      <c r="BG20" s="13"/>
      <c r="BH20" s="12"/>
      <c r="BI20" s="12"/>
      <c r="BJ20" s="13"/>
      <c r="BK20" s="12"/>
      <c r="BL20" s="12"/>
      <c r="BM20" s="12"/>
      <c r="BN20" s="12"/>
      <c r="BO20" s="12"/>
      <c r="BP20" s="12"/>
      <c r="BQ20" s="12"/>
      <c r="BR20" s="12"/>
      <c r="BS20" s="13"/>
      <c r="BT20" s="12"/>
      <c r="BU20" s="12"/>
      <c r="BV20" s="13"/>
      <c r="BW20" s="12"/>
      <c r="BX20" s="12"/>
      <c r="BY20" s="12"/>
      <c r="BZ20" s="12"/>
      <c r="CA20" s="13"/>
      <c r="CB20" s="12"/>
      <c r="CC20" s="12"/>
      <c r="CD20" s="12"/>
      <c r="CE20" s="12"/>
      <c r="CF20" s="12"/>
      <c r="CG20" s="12"/>
      <c r="CH20" s="12"/>
      <c r="CI20" s="12"/>
      <c r="CJ20" s="12"/>
    </row>
    <row r="21" spans="1:88" x14ac:dyDescent="0.15">
      <c r="A21" s="1" t="s">
        <v>8</v>
      </c>
      <c r="B21" s="2">
        <v>25</v>
      </c>
      <c r="C21" s="31">
        <v>9.2759999999999998</v>
      </c>
      <c r="D21" s="3">
        <v>43.04</v>
      </c>
      <c r="E21" s="3">
        <v>0.67100000000000004</v>
      </c>
      <c r="F21" s="3">
        <v>22.853000000000002</v>
      </c>
      <c r="G21" s="3">
        <v>0.29399999999999998</v>
      </c>
      <c r="H21" s="3">
        <v>0.28999999999999998</v>
      </c>
      <c r="I21" s="31">
        <v>20.581</v>
      </c>
      <c r="J21" s="3">
        <v>1.7999999999999999E-2</v>
      </c>
      <c r="K21" s="31">
        <v>3.9529999999999998</v>
      </c>
      <c r="L21" s="3">
        <v>8.3000000000000004E-2</v>
      </c>
      <c r="M21" s="3">
        <v>1.2999999999999999E-2</v>
      </c>
      <c r="N21" s="3">
        <f t="shared" si="0"/>
        <v>101.07200000000002</v>
      </c>
      <c r="O21" s="4" t="s">
        <v>28</v>
      </c>
      <c r="P21" s="5"/>
      <c r="Q21" s="5"/>
      <c r="R21" s="5"/>
      <c r="S21" s="12"/>
      <c r="T21" s="5"/>
      <c r="U21" s="5"/>
      <c r="V21" s="5"/>
      <c r="W21" s="6"/>
      <c r="X21" s="5"/>
      <c r="Y21" s="5"/>
      <c r="Z21" s="5"/>
      <c r="AA21" s="5"/>
      <c r="AB21" s="6"/>
      <c r="AC21" s="5"/>
      <c r="AD21" s="5"/>
      <c r="AE21" s="5"/>
      <c r="AF21" s="5"/>
      <c r="AG21" s="5"/>
      <c r="AH21" s="5"/>
      <c r="AI21" s="6"/>
      <c r="AJ21" s="5"/>
      <c r="AK21" s="5"/>
      <c r="AL21" s="5"/>
      <c r="AM21" s="6"/>
      <c r="AN21" s="5"/>
      <c r="AO21" s="5"/>
      <c r="AP21" s="5"/>
      <c r="AQ21" s="6"/>
      <c r="AR21" s="5"/>
      <c r="AS21" s="5"/>
      <c r="AT21" s="5"/>
      <c r="AU21" s="6"/>
      <c r="AV21" s="5"/>
      <c r="AW21" s="5"/>
      <c r="AX21" s="6"/>
      <c r="AY21" s="5"/>
      <c r="AZ21" s="5"/>
      <c r="BA21" s="5"/>
      <c r="BB21" s="6"/>
      <c r="BC21" s="5"/>
      <c r="BD21" s="5"/>
      <c r="BE21" s="5"/>
      <c r="BF21" s="5"/>
      <c r="BG21" s="6"/>
      <c r="BH21" s="5"/>
      <c r="BI21" s="5"/>
      <c r="BJ21" s="6"/>
      <c r="BK21" s="5"/>
      <c r="BL21" s="5"/>
      <c r="BM21" s="5"/>
      <c r="BN21" s="5"/>
      <c r="BO21" s="5"/>
      <c r="BP21" s="5"/>
      <c r="BQ21" s="5"/>
      <c r="BR21" s="5"/>
      <c r="BS21" s="6"/>
      <c r="BT21" s="5"/>
      <c r="BU21" s="5"/>
      <c r="BV21" s="6"/>
      <c r="BW21" s="5"/>
      <c r="BX21" s="5"/>
      <c r="BY21" s="5"/>
      <c r="BZ21" s="5"/>
      <c r="CA21" s="6"/>
      <c r="CB21" s="5"/>
      <c r="CC21" s="5"/>
      <c r="CD21" s="5"/>
      <c r="CE21" s="5"/>
      <c r="CF21" s="5"/>
      <c r="CG21" s="5"/>
      <c r="CH21" s="5"/>
      <c r="CI21" s="5"/>
      <c r="CJ21" s="5"/>
    </row>
    <row r="22" spans="1:88" x14ac:dyDescent="0.15">
      <c r="A22" s="1" t="s">
        <v>8</v>
      </c>
      <c r="B22" s="2">
        <v>26</v>
      </c>
      <c r="C22" s="31">
        <v>8.952</v>
      </c>
      <c r="D22" s="3">
        <v>43.253999999999998</v>
      </c>
      <c r="E22" s="3">
        <v>0.69899999999999995</v>
      </c>
      <c r="F22" s="3">
        <v>22.954999999999998</v>
      </c>
      <c r="G22" s="3">
        <v>0.30199999999999999</v>
      </c>
      <c r="H22" s="3">
        <v>0.28699999999999998</v>
      </c>
      <c r="I22" s="31">
        <v>20.382999999999999</v>
      </c>
      <c r="J22" s="3">
        <v>4.5999999999999999E-2</v>
      </c>
      <c r="K22" s="31">
        <v>3.9510000000000001</v>
      </c>
      <c r="L22" s="3">
        <v>9.1999999999999998E-2</v>
      </c>
      <c r="M22" s="3">
        <v>1.4E-2</v>
      </c>
      <c r="N22" s="3">
        <f t="shared" si="0"/>
        <v>100.93499999999999</v>
      </c>
      <c r="O22" s="4" t="s">
        <v>29</v>
      </c>
      <c r="P22" s="5"/>
      <c r="Q22" s="5"/>
      <c r="R22" s="5"/>
      <c r="S22" s="5"/>
      <c r="T22" s="5"/>
      <c r="U22" s="5"/>
      <c r="V22" s="5"/>
      <c r="W22" s="6"/>
      <c r="X22" s="5"/>
      <c r="Y22" s="5"/>
      <c r="Z22" s="5"/>
      <c r="AA22" s="5"/>
      <c r="AB22" s="6"/>
      <c r="AC22" s="5"/>
      <c r="AD22" s="5"/>
      <c r="AE22" s="5"/>
      <c r="AF22" s="5"/>
      <c r="AG22" s="5"/>
      <c r="AH22" s="5"/>
      <c r="AI22" s="6"/>
      <c r="AJ22" s="5"/>
      <c r="AK22" s="5"/>
      <c r="AL22" s="5"/>
      <c r="AM22" s="6"/>
      <c r="AN22" s="5"/>
      <c r="AO22" s="5"/>
      <c r="AP22" s="5"/>
      <c r="AQ22" s="6"/>
      <c r="AR22" s="5"/>
      <c r="AS22" s="5"/>
      <c r="AT22" s="5"/>
      <c r="AU22" s="6"/>
      <c r="AV22" s="5"/>
      <c r="AW22" s="5"/>
      <c r="AX22" s="6"/>
      <c r="AY22" s="5"/>
      <c r="AZ22" s="5"/>
      <c r="BA22" s="5"/>
      <c r="BB22" s="6"/>
      <c r="BC22" s="5"/>
      <c r="BD22" s="5"/>
      <c r="BE22" s="5"/>
      <c r="BF22" s="5"/>
      <c r="BG22" s="6"/>
      <c r="BH22" s="5"/>
      <c r="BI22" s="5"/>
      <c r="BJ22" s="6"/>
      <c r="BK22" s="5"/>
      <c r="BL22" s="5"/>
      <c r="BM22" s="5"/>
      <c r="BN22" s="5"/>
      <c r="BO22" s="5"/>
      <c r="BP22" s="5"/>
      <c r="BQ22" s="5"/>
      <c r="BR22" s="5"/>
      <c r="BS22" s="6"/>
      <c r="BT22" s="5"/>
      <c r="BU22" s="5"/>
      <c r="BV22" s="6"/>
      <c r="BW22" s="5"/>
      <c r="BX22" s="5"/>
      <c r="BY22" s="5"/>
      <c r="BZ22" s="5"/>
      <c r="CA22" s="6"/>
      <c r="CB22" s="5"/>
      <c r="CC22" s="5"/>
      <c r="CD22" s="5"/>
      <c r="CE22" s="5"/>
      <c r="CF22" s="5"/>
      <c r="CG22" s="5"/>
      <c r="CH22" s="5"/>
      <c r="CI22" s="5"/>
      <c r="CJ22" s="5"/>
    </row>
    <row r="23" spans="1:88" x14ac:dyDescent="0.15">
      <c r="A23" s="1" t="s">
        <v>8</v>
      </c>
      <c r="B23" s="2">
        <v>27</v>
      </c>
      <c r="C23" s="31">
        <v>8.9700000000000006</v>
      </c>
      <c r="D23" s="3">
        <v>42.673000000000002</v>
      </c>
      <c r="E23" s="3">
        <v>0.67300000000000004</v>
      </c>
      <c r="F23" s="3">
        <v>22.524000000000001</v>
      </c>
      <c r="G23" s="3">
        <v>0.32300000000000001</v>
      </c>
      <c r="H23" s="3">
        <v>0.308</v>
      </c>
      <c r="I23" s="31">
        <v>20.782</v>
      </c>
      <c r="J23" s="3">
        <v>1.2999999999999999E-2</v>
      </c>
      <c r="K23" s="31">
        <v>3.9350000000000001</v>
      </c>
      <c r="L23" s="3">
        <v>9.8000000000000004E-2</v>
      </c>
      <c r="M23" s="3">
        <v>1.9E-2</v>
      </c>
      <c r="N23" s="3">
        <f t="shared" si="0"/>
        <v>100.31800000000001</v>
      </c>
      <c r="O23" s="4" t="s">
        <v>30</v>
      </c>
      <c r="P23" s="5"/>
      <c r="Q23" s="5"/>
      <c r="R23" s="5"/>
      <c r="S23" s="5"/>
      <c r="T23" s="5"/>
      <c r="U23" s="5"/>
      <c r="V23" s="5"/>
      <c r="W23" s="6"/>
      <c r="X23" s="5"/>
      <c r="Y23" s="5"/>
      <c r="Z23" s="5"/>
      <c r="AA23" s="5"/>
      <c r="AB23" s="6"/>
      <c r="AC23" s="5"/>
      <c r="AD23" s="5"/>
      <c r="AE23" s="5"/>
      <c r="AF23" s="5"/>
      <c r="AG23" s="5"/>
      <c r="AH23" s="5"/>
      <c r="AI23" s="6"/>
      <c r="AJ23" s="5"/>
      <c r="AK23" s="5"/>
      <c r="AL23" s="5"/>
      <c r="AM23" s="6"/>
      <c r="AN23" s="5"/>
      <c r="AO23" s="5"/>
      <c r="AP23" s="5"/>
      <c r="AQ23" s="6"/>
      <c r="AR23" s="5"/>
      <c r="AS23" s="5"/>
      <c r="AT23" s="5"/>
      <c r="AU23" s="6"/>
      <c r="AV23" s="5"/>
      <c r="AW23" s="5"/>
      <c r="AX23" s="6"/>
      <c r="AY23" s="5"/>
      <c r="AZ23" s="5"/>
      <c r="BA23" s="5"/>
      <c r="BB23" s="6"/>
      <c r="BC23" s="5"/>
      <c r="BD23" s="5"/>
      <c r="BE23" s="5"/>
      <c r="BF23" s="5"/>
      <c r="BG23" s="6"/>
      <c r="BH23" s="5"/>
      <c r="BI23" s="5"/>
      <c r="BJ23" s="6"/>
      <c r="BK23" s="5"/>
      <c r="BL23" s="5"/>
      <c r="BM23" s="5"/>
      <c r="BN23" s="5"/>
      <c r="BO23" s="5"/>
      <c r="BP23" s="5"/>
      <c r="BQ23" s="5"/>
      <c r="BR23" s="5"/>
      <c r="BS23" s="6"/>
      <c r="BT23" s="5"/>
      <c r="BU23" s="5"/>
      <c r="BV23" s="6"/>
      <c r="BW23" s="5"/>
      <c r="BX23" s="5"/>
      <c r="BY23" s="5"/>
      <c r="BZ23" s="5"/>
      <c r="CA23" s="6"/>
      <c r="CB23" s="5"/>
      <c r="CC23" s="5"/>
      <c r="CD23" s="5"/>
      <c r="CE23" s="5"/>
      <c r="CF23" s="5"/>
      <c r="CG23" s="5"/>
      <c r="CH23" s="5"/>
      <c r="CI23" s="5"/>
      <c r="CJ23" s="5"/>
    </row>
    <row r="24" spans="1:88" x14ac:dyDescent="0.15">
      <c r="A24" s="1" t="s">
        <v>8</v>
      </c>
      <c r="B24" s="2">
        <v>28</v>
      </c>
      <c r="C24" s="31">
        <v>8.8949999999999996</v>
      </c>
      <c r="D24" s="3">
        <v>42.521999999999998</v>
      </c>
      <c r="E24" s="3">
        <v>0.68</v>
      </c>
      <c r="F24" s="3">
        <v>22.571000000000002</v>
      </c>
      <c r="G24" s="3">
        <v>0.31900000000000001</v>
      </c>
      <c r="H24" s="3">
        <v>0.30099999999999999</v>
      </c>
      <c r="I24" s="31">
        <v>20.875</v>
      </c>
      <c r="J24" s="3">
        <v>3.1E-2</v>
      </c>
      <c r="K24" s="31">
        <v>3.9470000000000001</v>
      </c>
      <c r="L24" s="3">
        <v>9.5000000000000001E-2</v>
      </c>
      <c r="M24" s="3">
        <v>1.7000000000000001E-2</v>
      </c>
      <c r="N24" s="3">
        <f t="shared" si="0"/>
        <v>100.25300000000001</v>
      </c>
      <c r="O24" s="4" t="s">
        <v>31</v>
      </c>
      <c r="P24" s="5"/>
      <c r="Q24" s="5"/>
      <c r="R24" s="5"/>
      <c r="S24" s="5"/>
      <c r="T24" s="5"/>
      <c r="U24" s="5"/>
      <c r="V24" s="5"/>
      <c r="W24" s="6"/>
      <c r="X24" s="5"/>
      <c r="Y24" s="5"/>
      <c r="Z24" s="5"/>
      <c r="AA24" s="5"/>
      <c r="AB24" s="6"/>
      <c r="AC24" s="5"/>
      <c r="AD24" s="5"/>
      <c r="AE24" s="5"/>
      <c r="AF24" s="5"/>
      <c r="AG24" s="5"/>
      <c r="AH24" s="5"/>
      <c r="AI24" s="6"/>
      <c r="AJ24" s="5"/>
      <c r="AK24" s="5"/>
      <c r="AL24" s="5"/>
      <c r="AM24" s="6"/>
      <c r="AN24" s="5"/>
      <c r="AO24" s="5"/>
      <c r="AP24" s="5"/>
      <c r="AQ24" s="6"/>
      <c r="AR24" s="5"/>
      <c r="AS24" s="5"/>
      <c r="AT24" s="5"/>
      <c r="AU24" s="6"/>
      <c r="AV24" s="5"/>
      <c r="AW24" s="5"/>
      <c r="AX24" s="6"/>
      <c r="AY24" s="5"/>
      <c r="AZ24" s="5"/>
      <c r="BA24" s="5"/>
      <c r="BB24" s="6"/>
      <c r="BC24" s="5"/>
      <c r="BD24" s="5"/>
      <c r="BE24" s="5"/>
      <c r="BF24" s="5"/>
      <c r="BG24" s="6"/>
      <c r="BH24" s="5"/>
      <c r="BI24" s="5"/>
      <c r="BJ24" s="6"/>
      <c r="BK24" s="5"/>
      <c r="BL24" s="5"/>
      <c r="BM24" s="5"/>
      <c r="BN24" s="5"/>
      <c r="BO24" s="5"/>
      <c r="BP24" s="5"/>
      <c r="BQ24" s="5"/>
      <c r="BR24" s="5"/>
      <c r="BS24" s="6"/>
      <c r="BT24" s="5"/>
      <c r="BU24" s="5"/>
      <c r="BV24" s="6"/>
      <c r="BW24" s="5"/>
      <c r="BX24" s="5"/>
      <c r="BY24" s="5"/>
      <c r="BZ24" s="5"/>
      <c r="CA24" s="6"/>
      <c r="CB24" s="5"/>
      <c r="CC24" s="5"/>
      <c r="CD24" s="5"/>
      <c r="CE24" s="5"/>
      <c r="CF24" s="5"/>
      <c r="CG24" s="5"/>
      <c r="CH24" s="5"/>
      <c r="CI24" s="5"/>
      <c r="CJ24" s="5"/>
    </row>
    <row r="25" spans="1:88" x14ac:dyDescent="0.15">
      <c r="A25" s="1" t="s">
        <v>8</v>
      </c>
      <c r="B25" s="2">
        <v>29</v>
      </c>
      <c r="C25" s="31">
        <v>8.91</v>
      </c>
      <c r="D25" s="3">
        <v>42.372999999999998</v>
      </c>
      <c r="E25" s="3">
        <v>0.66900000000000004</v>
      </c>
      <c r="F25" s="3">
        <v>22.45</v>
      </c>
      <c r="G25" s="3">
        <v>0.307</v>
      </c>
      <c r="H25" s="3">
        <v>0.30599999999999999</v>
      </c>
      <c r="I25" s="31">
        <v>20.914000000000001</v>
      </c>
      <c r="J25" s="3">
        <v>3.3000000000000002E-2</v>
      </c>
      <c r="K25" s="31">
        <v>3.95</v>
      </c>
      <c r="L25" s="3">
        <v>0.107</v>
      </c>
      <c r="M25" s="3">
        <v>1.7999999999999999E-2</v>
      </c>
      <c r="N25" s="3">
        <f t="shared" si="0"/>
        <v>100.03700000000001</v>
      </c>
      <c r="O25" s="4" t="s">
        <v>32</v>
      </c>
      <c r="P25" s="5"/>
      <c r="Q25" s="5"/>
      <c r="R25" s="5"/>
      <c r="S25" s="5"/>
      <c r="T25" s="5"/>
      <c r="U25" s="5"/>
      <c r="V25" s="5"/>
      <c r="W25" s="6"/>
      <c r="X25" s="5"/>
      <c r="Y25" s="5"/>
      <c r="Z25" s="5"/>
      <c r="AA25" s="5"/>
      <c r="AB25" s="6"/>
      <c r="AC25" s="5"/>
      <c r="AD25" s="5"/>
      <c r="AE25" s="5"/>
      <c r="AF25" s="5"/>
      <c r="AG25" s="5"/>
      <c r="AH25" s="5"/>
      <c r="AI25" s="6"/>
      <c r="AJ25" s="5"/>
      <c r="AK25" s="5"/>
      <c r="AL25" s="5"/>
      <c r="AM25" s="6"/>
      <c r="AN25" s="5"/>
      <c r="AO25" s="5"/>
      <c r="AP25" s="5"/>
      <c r="AQ25" s="6"/>
      <c r="AR25" s="5"/>
      <c r="AS25" s="5"/>
      <c r="AT25" s="5"/>
      <c r="AU25" s="6"/>
      <c r="AV25" s="5"/>
      <c r="AW25" s="5"/>
      <c r="AX25" s="6"/>
      <c r="AY25" s="5"/>
      <c r="AZ25" s="5"/>
      <c r="BA25" s="5"/>
      <c r="BB25" s="6"/>
      <c r="BC25" s="5"/>
      <c r="BD25" s="5"/>
      <c r="BE25" s="5"/>
      <c r="BF25" s="5"/>
      <c r="BG25" s="6"/>
      <c r="BH25" s="5"/>
      <c r="BI25" s="5"/>
      <c r="BJ25" s="6"/>
      <c r="BK25" s="5"/>
      <c r="BL25" s="5"/>
      <c r="BM25" s="5"/>
      <c r="BN25" s="5"/>
      <c r="BO25" s="5"/>
      <c r="BP25" s="5"/>
      <c r="BQ25" s="5"/>
      <c r="BR25" s="5"/>
      <c r="BS25" s="6"/>
      <c r="BT25" s="5"/>
      <c r="BU25" s="5"/>
      <c r="BV25" s="6"/>
      <c r="BW25" s="5"/>
      <c r="BX25" s="5"/>
      <c r="BY25" s="5"/>
      <c r="BZ25" s="5"/>
      <c r="CA25" s="6"/>
      <c r="CB25" s="5"/>
      <c r="CC25" s="5"/>
      <c r="CD25" s="5"/>
      <c r="CE25" s="5"/>
      <c r="CF25" s="5"/>
      <c r="CG25" s="5"/>
      <c r="CH25" s="5"/>
      <c r="CI25" s="5"/>
      <c r="CJ25" s="5"/>
    </row>
    <row r="26" spans="1:88" x14ac:dyDescent="0.15">
      <c r="A26" s="1" t="s">
        <v>8</v>
      </c>
      <c r="B26" s="2">
        <v>30</v>
      </c>
      <c r="C26" s="31">
        <v>8.9870000000000001</v>
      </c>
      <c r="D26" s="3">
        <v>42.23</v>
      </c>
      <c r="E26" s="3">
        <v>0.67</v>
      </c>
      <c r="F26" s="3">
        <v>22.184000000000001</v>
      </c>
      <c r="G26" s="3">
        <v>0.30399999999999999</v>
      </c>
      <c r="H26" s="3">
        <v>0.29199999999999998</v>
      </c>
      <c r="I26" s="31">
        <v>20.902000000000001</v>
      </c>
      <c r="J26" s="3">
        <v>2.8000000000000001E-2</v>
      </c>
      <c r="K26" s="31">
        <v>3.9239999999999999</v>
      </c>
      <c r="L26" s="3">
        <v>9.7000000000000003E-2</v>
      </c>
      <c r="M26" s="3">
        <v>1.7000000000000001E-2</v>
      </c>
      <c r="N26" s="3">
        <f t="shared" si="0"/>
        <v>99.635000000000005</v>
      </c>
      <c r="O26" s="4" t="s">
        <v>33</v>
      </c>
      <c r="P26" s="5"/>
      <c r="Q26" s="5"/>
      <c r="R26" s="5"/>
      <c r="S26" s="5"/>
      <c r="T26" s="5"/>
      <c r="U26" s="5"/>
      <c r="V26" s="5"/>
      <c r="W26" s="6"/>
      <c r="X26" s="5"/>
      <c r="Y26" s="5"/>
      <c r="Z26" s="5"/>
      <c r="AA26" s="5"/>
      <c r="AB26" s="6"/>
      <c r="AC26" s="5"/>
      <c r="AD26" s="5"/>
      <c r="AE26" s="5"/>
      <c r="AF26" s="5"/>
      <c r="AG26" s="5"/>
      <c r="AH26" s="5"/>
      <c r="AI26" s="6"/>
      <c r="AJ26" s="5"/>
      <c r="AK26" s="5"/>
      <c r="AL26" s="5"/>
      <c r="AM26" s="6"/>
      <c r="AN26" s="5"/>
      <c r="AO26" s="5"/>
      <c r="AP26" s="5"/>
      <c r="AQ26" s="6"/>
      <c r="AR26" s="5"/>
      <c r="AS26" s="5"/>
      <c r="AT26" s="5"/>
      <c r="AU26" s="6"/>
      <c r="AV26" s="5"/>
      <c r="AW26" s="5"/>
      <c r="AX26" s="6"/>
      <c r="AY26" s="5"/>
      <c r="AZ26" s="5"/>
      <c r="BA26" s="5"/>
      <c r="BB26" s="6"/>
      <c r="BC26" s="5"/>
      <c r="BD26" s="5"/>
      <c r="BE26" s="5"/>
      <c r="BF26" s="5"/>
      <c r="BG26" s="6"/>
      <c r="BH26" s="5"/>
      <c r="BI26" s="5"/>
      <c r="BJ26" s="6"/>
      <c r="BK26" s="5"/>
      <c r="BL26" s="5"/>
      <c r="BM26" s="5"/>
      <c r="BN26" s="5"/>
      <c r="BO26" s="5"/>
      <c r="BP26" s="5"/>
      <c r="BQ26" s="5"/>
      <c r="BR26" s="5"/>
      <c r="BS26" s="6"/>
      <c r="BT26" s="5"/>
      <c r="BU26" s="5"/>
      <c r="BV26" s="6"/>
      <c r="BW26" s="5"/>
      <c r="BX26" s="5"/>
      <c r="BY26" s="5"/>
      <c r="BZ26" s="5"/>
      <c r="CA26" s="6"/>
      <c r="CB26" s="5"/>
      <c r="CC26" s="5"/>
      <c r="CD26" s="5"/>
      <c r="CE26" s="5"/>
      <c r="CF26" s="5"/>
      <c r="CG26" s="5"/>
      <c r="CH26" s="5"/>
      <c r="CI26" s="5"/>
      <c r="CJ26" s="5"/>
    </row>
    <row r="27" spans="1:88" x14ac:dyDescent="0.15">
      <c r="A27" s="1" t="s">
        <v>8</v>
      </c>
      <c r="B27" s="2">
        <v>31</v>
      </c>
      <c r="C27" s="31">
        <v>9.1029999999999998</v>
      </c>
      <c r="D27" s="3">
        <v>42.612000000000002</v>
      </c>
      <c r="E27" s="3">
        <v>0.65200000000000002</v>
      </c>
      <c r="F27" s="3">
        <v>22.434999999999999</v>
      </c>
      <c r="G27" s="3">
        <v>0.29699999999999999</v>
      </c>
      <c r="H27" s="3">
        <v>0.30399999999999999</v>
      </c>
      <c r="I27" s="31">
        <v>21.041</v>
      </c>
      <c r="J27" s="3">
        <v>3.2000000000000001E-2</v>
      </c>
      <c r="K27" s="31">
        <v>3.9350000000000001</v>
      </c>
      <c r="L27" s="3">
        <v>0.109</v>
      </c>
      <c r="M27" s="3">
        <v>1.7999999999999999E-2</v>
      </c>
      <c r="N27" s="3">
        <f t="shared" si="0"/>
        <v>100.538</v>
      </c>
      <c r="O27" s="4" t="s">
        <v>34</v>
      </c>
      <c r="P27" s="5"/>
      <c r="Q27" s="5"/>
      <c r="R27" s="5"/>
      <c r="S27" s="5"/>
      <c r="T27" s="5"/>
      <c r="U27" s="5"/>
      <c r="V27" s="5"/>
      <c r="W27" s="6"/>
      <c r="X27" s="5"/>
      <c r="Y27" s="5"/>
      <c r="Z27" s="5"/>
      <c r="AA27" s="5"/>
      <c r="AB27" s="6"/>
      <c r="AC27" s="5"/>
      <c r="AD27" s="5"/>
      <c r="AE27" s="5"/>
      <c r="AF27" s="5"/>
      <c r="AG27" s="5"/>
      <c r="AH27" s="5"/>
      <c r="AI27" s="6"/>
      <c r="AJ27" s="5"/>
      <c r="AK27" s="5"/>
      <c r="AL27" s="5"/>
      <c r="AM27" s="6"/>
      <c r="AN27" s="5"/>
      <c r="AO27" s="5"/>
      <c r="AP27" s="5"/>
      <c r="AQ27" s="6"/>
      <c r="AR27" s="5"/>
      <c r="AS27" s="5"/>
      <c r="AT27" s="5"/>
      <c r="AU27" s="6"/>
      <c r="AV27" s="5"/>
      <c r="AW27" s="5"/>
      <c r="AX27" s="6"/>
      <c r="AY27" s="5"/>
      <c r="AZ27" s="5"/>
      <c r="BA27" s="5"/>
      <c r="BB27" s="6"/>
      <c r="BC27" s="5"/>
      <c r="BD27" s="5"/>
      <c r="BE27" s="5"/>
      <c r="BF27" s="5"/>
      <c r="BG27" s="6"/>
      <c r="BH27" s="5"/>
      <c r="BI27" s="5"/>
      <c r="BJ27" s="6"/>
      <c r="BK27" s="5"/>
      <c r="BL27" s="5"/>
      <c r="BM27" s="5"/>
      <c r="BN27" s="5"/>
      <c r="BO27" s="5"/>
      <c r="BP27" s="5"/>
      <c r="BQ27" s="5"/>
      <c r="BR27" s="5"/>
      <c r="BS27" s="6"/>
      <c r="BT27" s="5"/>
      <c r="BU27" s="5"/>
      <c r="BV27" s="6"/>
      <c r="BW27" s="5"/>
      <c r="BX27" s="5"/>
      <c r="BY27" s="5"/>
      <c r="BZ27" s="5"/>
      <c r="CA27" s="6"/>
      <c r="CB27" s="5"/>
      <c r="CC27" s="5"/>
      <c r="CD27" s="5"/>
      <c r="CE27" s="5"/>
      <c r="CF27" s="5"/>
      <c r="CG27" s="5"/>
      <c r="CH27" s="5"/>
      <c r="CI27" s="5"/>
      <c r="CJ27" s="5"/>
    </row>
    <row r="28" spans="1:88" x14ac:dyDescent="0.15">
      <c r="A28" s="20" t="s">
        <v>8</v>
      </c>
      <c r="B28" s="21">
        <v>32</v>
      </c>
      <c r="C28" s="33">
        <v>8.8149999999999995</v>
      </c>
      <c r="D28" s="22">
        <v>41.21</v>
      </c>
      <c r="E28" s="22">
        <v>0.63500000000000001</v>
      </c>
      <c r="F28" s="22">
        <v>21.654</v>
      </c>
      <c r="G28" s="22">
        <v>0.30199999999999999</v>
      </c>
      <c r="H28" s="22">
        <v>0.3</v>
      </c>
      <c r="I28" s="33">
        <v>21.056999999999999</v>
      </c>
      <c r="J28" s="22">
        <v>5.2999999999999999E-2</v>
      </c>
      <c r="K28" s="33">
        <v>3.9209999999999998</v>
      </c>
      <c r="L28" s="22">
        <v>9.8000000000000004E-2</v>
      </c>
      <c r="M28" s="22">
        <v>2.3E-2</v>
      </c>
      <c r="N28" s="22">
        <f t="shared" si="0"/>
        <v>98.067999999999998</v>
      </c>
      <c r="O28" s="23" t="s">
        <v>35</v>
      </c>
      <c r="P28" s="5"/>
      <c r="Q28" s="5"/>
      <c r="R28" s="5"/>
      <c r="S28" s="5"/>
      <c r="T28" s="5"/>
      <c r="U28" s="5"/>
      <c r="V28" s="5"/>
      <c r="W28" s="6"/>
      <c r="X28" s="5"/>
      <c r="Y28" s="5"/>
      <c r="Z28" s="5"/>
      <c r="AA28" s="5"/>
      <c r="AB28" s="6"/>
      <c r="AC28" s="5"/>
      <c r="AD28" s="5"/>
      <c r="AE28" s="5"/>
      <c r="AF28" s="5"/>
      <c r="AG28" s="5"/>
      <c r="AH28" s="5"/>
      <c r="AI28" s="6"/>
      <c r="AJ28" s="5"/>
      <c r="AK28" s="5"/>
      <c r="AL28" s="5"/>
      <c r="AM28" s="6"/>
      <c r="AN28" s="5"/>
      <c r="AO28" s="5"/>
      <c r="AP28" s="5"/>
      <c r="AQ28" s="6"/>
      <c r="AR28" s="5"/>
      <c r="AS28" s="5"/>
      <c r="AT28" s="5"/>
      <c r="AU28" s="6"/>
      <c r="AV28" s="5"/>
      <c r="AW28" s="5"/>
      <c r="AX28" s="6"/>
      <c r="AY28" s="5"/>
      <c r="AZ28" s="5"/>
      <c r="BA28" s="5"/>
      <c r="BB28" s="6"/>
      <c r="BC28" s="5"/>
      <c r="BD28" s="5"/>
      <c r="BE28" s="5"/>
      <c r="BF28" s="5"/>
      <c r="BG28" s="6"/>
      <c r="BH28" s="5"/>
      <c r="BI28" s="5"/>
      <c r="BJ28" s="6"/>
      <c r="BK28" s="5"/>
      <c r="BL28" s="5"/>
      <c r="BM28" s="5"/>
      <c r="BN28" s="5"/>
      <c r="BO28" s="5"/>
      <c r="BP28" s="5"/>
      <c r="BQ28" s="5"/>
      <c r="BR28" s="5"/>
      <c r="BS28" s="6"/>
      <c r="BT28" s="5"/>
      <c r="BU28" s="5"/>
      <c r="BV28" s="6"/>
      <c r="BW28" s="5"/>
      <c r="BX28" s="5"/>
      <c r="BY28" s="5"/>
      <c r="BZ28" s="5"/>
      <c r="CA28" s="6"/>
      <c r="CB28" s="5"/>
      <c r="CC28" s="5"/>
      <c r="CD28" s="5"/>
      <c r="CE28" s="5"/>
      <c r="CF28" s="5"/>
      <c r="CG28" s="5"/>
      <c r="CH28" s="5"/>
      <c r="CI28" s="5"/>
      <c r="CJ28" s="5"/>
    </row>
    <row r="29" spans="1:88" x14ac:dyDescent="0.15">
      <c r="A29" s="1" t="s">
        <v>36</v>
      </c>
      <c r="B29" s="2">
        <v>33</v>
      </c>
      <c r="C29" s="31">
        <v>41.125999999999998</v>
      </c>
      <c r="D29" s="3">
        <v>0</v>
      </c>
      <c r="E29" s="3">
        <v>55.241</v>
      </c>
      <c r="F29" s="3">
        <v>0.60799999999999998</v>
      </c>
      <c r="G29" s="3">
        <v>9.4E-2</v>
      </c>
      <c r="H29" s="3">
        <v>1.9E-2</v>
      </c>
      <c r="I29" s="31">
        <v>2.1110000000000002</v>
      </c>
      <c r="J29" s="3">
        <v>5.6000000000000001E-2</v>
      </c>
      <c r="K29" s="31">
        <v>8.0000000000000002E-3</v>
      </c>
      <c r="L29" s="3">
        <v>0</v>
      </c>
      <c r="M29" s="3">
        <v>3.0000000000000001E-3</v>
      </c>
      <c r="N29" s="3">
        <f t="shared" si="0"/>
        <v>99.265999999999991</v>
      </c>
      <c r="O29" s="4" t="s">
        <v>37</v>
      </c>
      <c r="P29" s="5"/>
      <c r="Q29" s="5"/>
      <c r="R29" s="5"/>
      <c r="S29" s="5"/>
      <c r="T29" s="5"/>
      <c r="U29" s="5"/>
      <c r="V29" s="5"/>
      <c r="W29" s="6"/>
      <c r="X29" s="5"/>
      <c r="Y29" s="5"/>
      <c r="Z29" s="5"/>
      <c r="AA29" s="5"/>
      <c r="AB29" s="6"/>
      <c r="AC29" s="5"/>
      <c r="AD29" s="5"/>
      <c r="AE29" s="5"/>
      <c r="AF29" s="5"/>
      <c r="AG29" s="5"/>
      <c r="AH29" s="5"/>
      <c r="AI29" s="6"/>
      <c r="AJ29" s="5"/>
      <c r="AK29" s="5"/>
      <c r="AL29" s="5"/>
      <c r="AM29" s="6"/>
      <c r="AN29" s="5"/>
      <c r="AO29" s="5"/>
      <c r="AP29" s="5"/>
      <c r="AQ29" s="6"/>
      <c r="AR29" s="5"/>
      <c r="AS29" s="5"/>
      <c r="AT29" s="5"/>
      <c r="AU29" s="6"/>
      <c r="AV29" s="5"/>
      <c r="AW29" s="5"/>
      <c r="AX29" s="6"/>
      <c r="AY29" s="5"/>
      <c r="AZ29" s="5"/>
      <c r="BA29" s="5"/>
      <c r="BB29" s="6"/>
      <c r="BC29" s="5"/>
      <c r="BD29" s="5"/>
      <c r="BE29" s="5"/>
      <c r="BF29" s="5"/>
      <c r="BG29" s="6"/>
      <c r="BH29" s="5"/>
      <c r="BI29" s="5"/>
      <c r="BJ29" s="6"/>
      <c r="BK29" s="5"/>
      <c r="BL29" s="5"/>
      <c r="BM29" s="5"/>
      <c r="BN29" s="5"/>
      <c r="BO29" s="5"/>
      <c r="BP29" s="5"/>
      <c r="BQ29" s="5"/>
      <c r="BR29" s="5"/>
      <c r="BS29" s="6"/>
      <c r="BT29" s="5"/>
      <c r="BU29" s="5"/>
      <c r="BV29" s="6"/>
      <c r="BW29" s="5"/>
      <c r="BX29" s="5"/>
      <c r="BY29" s="5"/>
      <c r="BZ29" s="5"/>
      <c r="CA29" s="6"/>
      <c r="CB29" s="5"/>
      <c r="CC29" s="5"/>
      <c r="CD29" s="5"/>
      <c r="CE29" s="5"/>
      <c r="CF29" s="5"/>
      <c r="CG29" s="5"/>
      <c r="CH29" s="5"/>
      <c r="CI29" s="5"/>
      <c r="CJ29" s="5"/>
    </row>
    <row r="30" spans="1:88" x14ac:dyDescent="0.15">
      <c r="A30" s="1" t="s">
        <v>36</v>
      </c>
      <c r="B30" s="2">
        <v>34</v>
      </c>
      <c r="C30" s="31">
        <v>37.154000000000003</v>
      </c>
      <c r="D30" s="3">
        <v>0</v>
      </c>
      <c r="E30" s="3">
        <v>58.637</v>
      </c>
      <c r="F30" s="3">
        <v>0.495</v>
      </c>
      <c r="G30" s="3">
        <v>0.106</v>
      </c>
      <c r="H30" s="3">
        <v>2E-3</v>
      </c>
      <c r="I30" s="31">
        <v>3.4980000000000002</v>
      </c>
      <c r="J30" s="3">
        <v>6.8000000000000005E-2</v>
      </c>
      <c r="K30" s="31">
        <v>0</v>
      </c>
      <c r="L30" s="3">
        <v>0</v>
      </c>
      <c r="M30" s="3">
        <v>1E-3</v>
      </c>
      <c r="N30" s="3">
        <f t="shared" si="0"/>
        <v>99.960999999999999</v>
      </c>
      <c r="O30" s="4" t="s">
        <v>38</v>
      </c>
      <c r="P30" s="5"/>
      <c r="Q30" s="5"/>
      <c r="R30" s="5"/>
      <c r="S30" s="5"/>
      <c r="T30" s="5"/>
      <c r="U30" s="5"/>
      <c r="V30" s="5"/>
      <c r="W30" s="6"/>
      <c r="X30" s="5"/>
      <c r="Y30" s="5"/>
      <c r="Z30" s="5"/>
      <c r="AA30" s="5"/>
      <c r="AB30" s="6"/>
      <c r="AC30" s="5"/>
      <c r="AD30" s="5"/>
      <c r="AE30" s="5"/>
      <c r="AF30" s="5"/>
      <c r="AG30" s="5"/>
      <c r="AH30" s="5"/>
      <c r="AI30" s="6"/>
      <c r="AJ30" s="5"/>
      <c r="AK30" s="5"/>
      <c r="AL30" s="5"/>
      <c r="AM30" s="6"/>
      <c r="AN30" s="5"/>
      <c r="AO30" s="5"/>
      <c r="AP30" s="5"/>
      <c r="AQ30" s="6"/>
      <c r="AR30" s="5"/>
      <c r="AS30" s="5"/>
      <c r="AT30" s="5"/>
      <c r="AU30" s="6"/>
      <c r="AV30" s="5"/>
      <c r="AW30" s="5"/>
      <c r="AX30" s="6"/>
      <c r="AY30" s="5"/>
      <c r="AZ30" s="5"/>
      <c r="BA30" s="5"/>
      <c r="BB30" s="6"/>
      <c r="BC30" s="5"/>
      <c r="BD30" s="5"/>
      <c r="BE30" s="5"/>
      <c r="BF30" s="5"/>
      <c r="BG30" s="6"/>
      <c r="BH30" s="5"/>
      <c r="BI30" s="5"/>
      <c r="BJ30" s="6"/>
      <c r="BK30" s="5"/>
      <c r="BL30" s="5"/>
      <c r="BM30" s="5"/>
      <c r="BN30" s="5"/>
      <c r="BO30" s="5"/>
      <c r="BP30" s="5"/>
      <c r="BQ30" s="5"/>
      <c r="BR30" s="5"/>
      <c r="BS30" s="6"/>
      <c r="BT30" s="5"/>
      <c r="BU30" s="5"/>
      <c r="BV30" s="6"/>
      <c r="BW30" s="5"/>
      <c r="BX30" s="5"/>
      <c r="BY30" s="5"/>
      <c r="BZ30" s="5"/>
      <c r="CA30" s="6"/>
      <c r="CB30" s="5"/>
      <c r="CC30" s="5"/>
      <c r="CD30" s="5"/>
      <c r="CE30" s="5"/>
      <c r="CF30" s="5"/>
      <c r="CG30" s="5"/>
      <c r="CH30" s="5"/>
      <c r="CI30" s="5"/>
      <c r="CJ30" s="5"/>
    </row>
    <row r="31" spans="1:88" x14ac:dyDescent="0.15">
      <c r="A31" s="1" t="s">
        <v>36</v>
      </c>
      <c r="B31" s="2">
        <v>39</v>
      </c>
      <c r="C31" s="31">
        <v>0.49199999999999999</v>
      </c>
      <c r="D31" s="3">
        <v>0</v>
      </c>
      <c r="E31" s="3">
        <v>97.608999999999995</v>
      </c>
      <c r="F31" s="3">
        <v>0.58699999999999997</v>
      </c>
      <c r="G31" s="3">
        <v>0.11600000000000001</v>
      </c>
      <c r="H31" s="3">
        <v>0</v>
      </c>
      <c r="I31" s="31">
        <v>0</v>
      </c>
      <c r="J31" s="3">
        <v>7.0000000000000001E-3</v>
      </c>
      <c r="K31" s="31">
        <v>0</v>
      </c>
      <c r="L31" s="3">
        <v>0</v>
      </c>
      <c r="M31" s="3">
        <v>0</v>
      </c>
      <c r="N31" s="3">
        <f t="shared" si="0"/>
        <v>98.811000000000007</v>
      </c>
      <c r="O31" s="4" t="s">
        <v>39</v>
      </c>
      <c r="P31" s="5"/>
      <c r="Q31" s="5"/>
      <c r="R31" s="5"/>
      <c r="S31" s="5"/>
      <c r="T31" s="5"/>
      <c r="U31" s="5"/>
      <c r="V31" s="5"/>
      <c r="W31" s="6"/>
      <c r="X31" s="5"/>
      <c r="Y31" s="5"/>
      <c r="Z31" s="5"/>
      <c r="AA31" s="5"/>
      <c r="AB31" s="6"/>
      <c r="AC31" s="5"/>
      <c r="AD31" s="5"/>
      <c r="AE31" s="5"/>
      <c r="AF31" s="5"/>
      <c r="AG31" s="5"/>
      <c r="AH31" s="5"/>
      <c r="AI31" s="6"/>
      <c r="AJ31" s="5"/>
      <c r="AK31" s="5"/>
      <c r="AL31" s="5"/>
      <c r="AM31" s="6"/>
      <c r="AN31" s="5"/>
      <c r="AO31" s="5"/>
      <c r="AP31" s="5"/>
      <c r="AQ31" s="6"/>
      <c r="AR31" s="5"/>
      <c r="AS31" s="5"/>
      <c r="AT31" s="5"/>
      <c r="AU31" s="6"/>
      <c r="AV31" s="5"/>
      <c r="AW31" s="5"/>
      <c r="AX31" s="6"/>
      <c r="AY31" s="5"/>
      <c r="AZ31" s="5"/>
      <c r="BA31" s="5"/>
      <c r="BB31" s="6"/>
      <c r="BC31" s="5"/>
      <c r="BD31" s="5"/>
      <c r="BE31" s="5"/>
      <c r="BF31" s="5"/>
      <c r="BG31" s="6"/>
      <c r="BH31" s="5"/>
      <c r="BI31" s="5"/>
      <c r="BJ31" s="6"/>
      <c r="BK31" s="5"/>
      <c r="BL31" s="5"/>
      <c r="BM31" s="5"/>
      <c r="BN31" s="5"/>
      <c r="BO31" s="5"/>
      <c r="BP31" s="5"/>
      <c r="BQ31" s="5"/>
      <c r="BR31" s="5"/>
      <c r="BS31" s="6"/>
      <c r="BT31" s="5"/>
      <c r="BU31" s="5"/>
      <c r="BV31" s="6"/>
      <c r="BW31" s="5"/>
      <c r="BX31" s="5"/>
      <c r="BY31" s="5"/>
      <c r="BZ31" s="5"/>
      <c r="CA31" s="6"/>
      <c r="CB31" s="5"/>
      <c r="CC31" s="5"/>
      <c r="CD31" s="5"/>
      <c r="CE31" s="5"/>
      <c r="CF31" s="5"/>
      <c r="CG31" s="5"/>
      <c r="CH31" s="5"/>
      <c r="CI31" s="5"/>
      <c r="CJ31" s="5"/>
    </row>
    <row r="32" spans="1:88" x14ac:dyDescent="0.15">
      <c r="A32" s="1" t="s">
        <v>36</v>
      </c>
      <c r="B32" s="2">
        <v>40</v>
      </c>
      <c r="C32" s="31">
        <v>0.42699999999999999</v>
      </c>
      <c r="D32" s="3">
        <v>0</v>
      </c>
      <c r="E32" s="3">
        <v>97.268000000000001</v>
      </c>
      <c r="F32" s="3">
        <v>0.437</v>
      </c>
      <c r="G32" s="3">
        <v>0.11899999999999999</v>
      </c>
      <c r="H32" s="3">
        <v>1.0999999999999999E-2</v>
      </c>
      <c r="I32" s="31">
        <v>0</v>
      </c>
      <c r="J32" s="3">
        <v>0</v>
      </c>
      <c r="K32" s="31">
        <v>0</v>
      </c>
      <c r="L32" s="3">
        <v>0</v>
      </c>
      <c r="M32" s="3">
        <v>0</v>
      </c>
      <c r="N32" s="3">
        <f t="shared" si="0"/>
        <v>98.262</v>
      </c>
      <c r="O32" s="4" t="s">
        <v>40</v>
      </c>
      <c r="P32" s="5"/>
      <c r="Q32" s="5"/>
      <c r="R32" s="5"/>
      <c r="S32" s="5"/>
      <c r="T32" s="5"/>
      <c r="U32" s="5"/>
      <c r="V32" s="5"/>
      <c r="W32" s="6"/>
      <c r="X32" s="5"/>
      <c r="Y32" s="5"/>
      <c r="Z32" s="5"/>
      <c r="AA32" s="5"/>
      <c r="AB32" s="6"/>
      <c r="AC32" s="5"/>
      <c r="AD32" s="5"/>
      <c r="AE32" s="5"/>
      <c r="AF32" s="5"/>
      <c r="AG32" s="5"/>
      <c r="AH32" s="5"/>
      <c r="AI32" s="6"/>
      <c r="AJ32" s="5"/>
      <c r="AK32" s="5"/>
      <c r="AL32" s="5"/>
      <c r="AM32" s="6"/>
      <c r="AN32" s="5"/>
      <c r="AO32" s="5"/>
      <c r="AP32" s="5"/>
      <c r="AQ32" s="6"/>
      <c r="AR32" s="5"/>
      <c r="AS32" s="5"/>
      <c r="AT32" s="5"/>
      <c r="AU32" s="6"/>
      <c r="AV32" s="5"/>
      <c r="AW32" s="5"/>
      <c r="AX32" s="6"/>
      <c r="AY32" s="5"/>
      <c r="AZ32" s="5"/>
      <c r="BA32" s="5"/>
      <c r="BB32" s="6"/>
      <c r="BC32" s="5"/>
      <c r="BD32" s="5"/>
      <c r="BE32" s="5"/>
      <c r="BF32" s="5"/>
      <c r="BG32" s="6"/>
      <c r="BH32" s="5"/>
      <c r="BI32" s="5"/>
      <c r="BJ32" s="6"/>
      <c r="BK32" s="5"/>
      <c r="BL32" s="5"/>
      <c r="BM32" s="5"/>
      <c r="BN32" s="5"/>
      <c r="BO32" s="5"/>
      <c r="BP32" s="5"/>
      <c r="BQ32" s="5"/>
      <c r="BR32" s="5"/>
      <c r="BS32" s="6"/>
      <c r="BT32" s="5"/>
      <c r="BU32" s="5"/>
      <c r="BV32" s="6"/>
      <c r="BW32" s="5"/>
      <c r="BX32" s="5"/>
      <c r="BY32" s="5"/>
      <c r="BZ32" s="5"/>
      <c r="CA32" s="6"/>
      <c r="CB32" s="5"/>
      <c r="CC32" s="5"/>
      <c r="CD32" s="5"/>
      <c r="CE32" s="5"/>
      <c r="CF32" s="5"/>
      <c r="CG32" s="5"/>
      <c r="CH32" s="5"/>
      <c r="CI32" s="5"/>
      <c r="CJ32" s="5"/>
    </row>
    <row r="33" spans="1:88" x14ac:dyDescent="0.15">
      <c r="A33" s="1" t="s">
        <v>36</v>
      </c>
      <c r="B33" s="2">
        <v>41</v>
      </c>
      <c r="C33" s="31">
        <v>0.26900000000000002</v>
      </c>
      <c r="D33" s="3">
        <v>0</v>
      </c>
      <c r="E33" s="3">
        <v>97.96</v>
      </c>
      <c r="F33" s="3">
        <v>0.374</v>
      </c>
      <c r="G33" s="3">
        <v>0.111</v>
      </c>
      <c r="H33" s="3">
        <v>0</v>
      </c>
      <c r="I33" s="31">
        <v>0</v>
      </c>
      <c r="J33" s="3">
        <v>0</v>
      </c>
      <c r="K33" s="31">
        <v>0</v>
      </c>
      <c r="L33" s="3">
        <v>0</v>
      </c>
      <c r="M33" s="3">
        <v>0</v>
      </c>
      <c r="N33" s="3">
        <f t="shared" si="0"/>
        <v>98.713999999999999</v>
      </c>
      <c r="O33" s="4" t="s">
        <v>41</v>
      </c>
      <c r="P33" s="5"/>
      <c r="Q33" s="5"/>
      <c r="R33" s="5"/>
      <c r="S33" s="5"/>
      <c r="T33" s="5"/>
      <c r="U33" s="5"/>
      <c r="V33" s="5"/>
      <c r="W33" s="6"/>
      <c r="X33" s="5"/>
      <c r="Y33" s="5"/>
      <c r="Z33" s="5"/>
      <c r="AA33" s="5"/>
      <c r="AB33" s="6"/>
      <c r="AC33" s="5"/>
      <c r="AD33" s="5"/>
      <c r="AE33" s="5"/>
      <c r="AF33" s="5"/>
      <c r="AG33" s="5"/>
      <c r="AH33" s="5"/>
      <c r="AI33" s="6"/>
      <c r="AJ33" s="5"/>
      <c r="AK33" s="5"/>
      <c r="AL33" s="5"/>
      <c r="AM33" s="6"/>
      <c r="AN33" s="5"/>
      <c r="AO33" s="5"/>
      <c r="AP33" s="5"/>
      <c r="AQ33" s="6"/>
      <c r="AR33" s="5"/>
      <c r="AS33" s="5"/>
      <c r="AT33" s="5"/>
      <c r="AU33" s="6"/>
      <c r="AV33" s="5"/>
      <c r="AW33" s="5"/>
      <c r="AX33" s="6"/>
      <c r="AY33" s="5"/>
      <c r="AZ33" s="5"/>
      <c r="BA33" s="5"/>
      <c r="BB33" s="6"/>
      <c r="BC33" s="5"/>
      <c r="BD33" s="5"/>
      <c r="BE33" s="5"/>
      <c r="BF33" s="5"/>
      <c r="BG33" s="6"/>
      <c r="BH33" s="5"/>
      <c r="BI33" s="5"/>
      <c r="BJ33" s="6"/>
      <c r="BK33" s="5"/>
      <c r="BL33" s="5"/>
      <c r="BM33" s="5"/>
      <c r="BN33" s="5"/>
      <c r="BO33" s="5"/>
      <c r="BP33" s="5"/>
      <c r="BQ33" s="5"/>
      <c r="BR33" s="5"/>
      <c r="BS33" s="6"/>
      <c r="BT33" s="5"/>
      <c r="BU33" s="5"/>
      <c r="BV33" s="6"/>
      <c r="BW33" s="5"/>
      <c r="BX33" s="5"/>
      <c r="BY33" s="5"/>
      <c r="BZ33" s="5"/>
      <c r="CA33" s="6"/>
      <c r="CB33" s="5"/>
      <c r="CC33" s="5"/>
      <c r="CD33" s="5"/>
      <c r="CE33" s="5"/>
      <c r="CF33" s="5"/>
      <c r="CG33" s="5"/>
      <c r="CH33" s="5"/>
      <c r="CI33" s="5"/>
      <c r="CJ33" s="5"/>
    </row>
    <row r="34" spans="1:88" x14ac:dyDescent="0.15">
      <c r="A34" s="1" t="s">
        <v>36</v>
      </c>
      <c r="B34" s="2">
        <v>42</v>
      </c>
      <c r="C34" s="31">
        <v>0.27500000000000002</v>
      </c>
      <c r="D34" s="3">
        <v>0</v>
      </c>
      <c r="E34" s="3">
        <v>97.481999999999999</v>
      </c>
      <c r="F34" s="3">
        <v>0.38100000000000001</v>
      </c>
      <c r="G34" s="3">
        <v>0.112</v>
      </c>
      <c r="H34" s="3">
        <v>0</v>
      </c>
      <c r="I34" s="31">
        <v>0</v>
      </c>
      <c r="J34" s="3">
        <v>4.8000000000000001E-2</v>
      </c>
      <c r="K34" s="31">
        <v>1.2999999999999999E-2</v>
      </c>
      <c r="L34" s="3">
        <v>0</v>
      </c>
      <c r="M34" s="3">
        <v>0</v>
      </c>
      <c r="N34" s="3">
        <f t="shared" si="0"/>
        <v>98.311000000000007</v>
      </c>
      <c r="O34" s="4" t="s">
        <v>42</v>
      </c>
      <c r="P34" s="5"/>
      <c r="Q34" s="5"/>
      <c r="R34" s="5"/>
      <c r="S34" s="5"/>
      <c r="T34" s="5"/>
      <c r="U34" s="5"/>
      <c r="V34" s="5"/>
      <c r="W34" s="6"/>
      <c r="X34" s="5"/>
      <c r="Y34" s="5"/>
      <c r="Z34" s="5"/>
      <c r="AA34" s="5"/>
      <c r="AB34" s="6"/>
      <c r="AC34" s="5"/>
      <c r="AD34" s="5"/>
      <c r="AE34" s="5"/>
      <c r="AF34" s="5"/>
      <c r="AG34" s="5"/>
      <c r="AH34" s="5"/>
      <c r="AI34" s="6"/>
      <c r="AJ34" s="5"/>
      <c r="AK34" s="5"/>
      <c r="AL34" s="5"/>
      <c r="AM34" s="6"/>
      <c r="AN34" s="5"/>
      <c r="AO34" s="5"/>
      <c r="AP34" s="5"/>
      <c r="AQ34" s="6"/>
      <c r="AR34" s="5"/>
      <c r="AS34" s="5"/>
      <c r="AT34" s="5"/>
      <c r="AU34" s="6"/>
      <c r="AV34" s="5"/>
      <c r="AW34" s="5"/>
      <c r="AX34" s="6"/>
      <c r="AY34" s="5"/>
      <c r="AZ34" s="5"/>
      <c r="BA34" s="5"/>
      <c r="BB34" s="6"/>
      <c r="BC34" s="5"/>
      <c r="BD34" s="5"/>
      <c r="BE34" s="5"/>
      <c r="BF34" s="5"/>
      <c r="BG34" s="6"/>
      <c r="BH34" s="5"/>
      <c r="BI34" s="5"/>
      <c r="BJ34" s="6"/>
      <c r="BK34" s="5"/>
      <c r="BL34" s="5"/>
      <c r="BM34" s="5"/>
      <c r="BN34" s="5"/>
      <c r="BO34" s="5"/>
      <c r="BP34" s="5"/>
      <c r="BQ34" s="5"/>
      <c r="BR34" s="5"/>
      <c r="BS34" s="6"/>
      <c r="BT34" s="5"/>
      <c r="BU34" s="5"/>
      <c r="BV34" s="6"/>
      <c r="BW34" s="5"/>
      <c r="BX34" s="5"/>
      <c r="BY34" s="5"/>
      <c r="BZ34" s="5"/>
      <c r="CA34" s="6"/>
      <c r="CB34" s="5"/>
      <c r="CC34" s="5"/>
      <c r="CD34" s="5"/>
      <c r="CE34" s="5"/>
      <c r="CF34" s="5"/>
      <c r="CG34" s="5"/>
      <c r="CH34" s="5"/>
      <c r="CI34" s="5"/>
      <c r="CJ34" s="5"/>
    </row>
    <row r="35" spans="1:88" x14ac:dyDescent="0.15">
      <c r="A35" s="1" t="s">
        <v>36</v>
      </c>
      <c r="B35" s="2">
        <v>43</v>
      </c>
      <c r="C35" s="31">
        <v>0.433</v>
      </c>
      <c r="D35" s="3">
        <v>0</v>
      </c>
      <c r="E35" s="3">
        <v>96.771000000000001</v>
      </c>
      <c r="F35" s="3">
        <v>0.54700000000000004</v>
      </c>
      <c r="G35" s="3">
        <v>0.11799999999999999</v>
      </c>
      <c r="H35" s="3">
        <v>0</v>
      </c>
      <c r="I35" s="31">
        <v>0</v>
      </c>
      <c r="J35" s="3">
        <v>0</v>
      </c>
      <c r="K35" s="31">
        <v>0</v>
      </c>
      <c r="L35" s="3">
        <v>0</v>
      </c>
      <c r="M35" s="3">
        <v>0</v>
      </c>
      <c r="N35" s="3">
        <f t="shared" si="0"/>
        <v>97.869</v>
      </c>
      <c r="O35" s="4" t="s">
        <v>43</v>
      </c>
      <c r="P35" s="5"/>
      <c r="Q35" s="5"/>
      <c r="R35" s="5"/>
      <c r="S35" s="5"/>
      <c r="T35" s="5"/>
      <c r="U35" s="5"/>
      <c r="V35" s="5"/>
      <c r="W35" s="6"/>
      <c r="X35" s="5"/>
      <c r="Y35" s="5"/>
      <c r="Z35" s="5"/>
      <c r="AA35" s="5"/>
      <c r="AB35" s="6"/>
      <c r="AC35" s="5"/>
      <c r="AD35" s="5"/>
      <c r="AE35" s="5"/>
      <c r="AF35" s="5"/>
      <c r="AG35" s="5"/>
      <c r="AH35" s="5"/>
      <c r="AI35" s="6"/>
      <c r="AJ35" s="5"/>
      <c r="AK35" s="5"/>
      <c r="AL35" s="5"/>
      <c r="AM35" s="6"/>
      <c r="AN35" s="5"/>
      <c r="AO35" s="5"/>
      <c r="AP35" s="5"/>
      <c r="AQ35" s="6"/>
      <c r="AR35" s="5"/>
      <c r="AS35" s="5"/>
      <c r="AT35" s="5"/>
      <c r="AU35" s="6"/>
      <c r="AV35" s="5"/>
      <c r="AW35" s="5"/>
      <c r="AX35" s="6"/>
      <c r="AY35" s="5"/>
      <c r="AZ35" s="5"/>
      <c r="BA35" s="5"/>
      <c r="BB35" s="6"/>
      <c r="BC35" s="5"/>
      <c r="BD35" s="5"/>
      <c r="BE35" s="5"/>
      <c r="BF35" s="5"/>
      <c r="BG35" s="6"/>
      <c r="BH35" s="5"/>
      <c r="BI35" s="5"/>
      <c r="BJ35" s="6"/>
      <c r="BK35" s="5"/>
      <c r="BL35" s="5"/>
      <c r="BM35" s="5"/>
      <c r="BN35" s="5"/>
      <c r="BO35" s="5"/>
      <c r="BP35" s="5"/>
      <c r="BQ35" s="5"/>
      <c r="BR35" s="5"/>
      <c r="BS35" s="6"/>
      <c r="BT35" s="5"/>
      <c r="BU35" s="5"/>
      <c r="BV35" s="6"/>
      <c r="BW35" s="5"/>
      <c r="BX35" s="5"/>
      <c r="BY35" s="5"/>
      <c r="BZ35" s="5"/>
      <c r="CA35" s="6"/>
      <c r="CB35" s="5"/>
      <c r="CC35" s="5"/>
      <c r="CD35" s="5"/>
      <c r="CE35" s="5"/>
      <c r="CF35" s="5"/>
      <c r="CG35" s="5"/>
      <c r="CH35" s="5"/>
      <c r="CI35" s="5"/>
      <c r="CJ35" s="5"/>
    </row>
    <row r="36" spans="1:88" x14ac:dyDescent="0.15">
      <c r="A36" s="1" t="s">
        <v>36</v>
      </c>
      <c r="B36" s="2">
        <v>44</v>
      </c>
      <c r="C36" s="31">
        <v>0.32700000000000001</v>
      </c>
      <c r="D36" s="3">
        <v>0</v>
      </c>
      <c r="E36" s="3">
        <v>97.078000000000003</v>
      </c>
      <c r="F36" s="3">
        <v>0.442</v>
      </c>
      <c r="G36" s="3">
        <v>0.113</v>
      </c>
      <c r="H36" s="3">
        <v>2E-3</v>
      </c>
      <c r="I36" s="31">
        <v>0</v>
      </c>
      <c r="J36" s="3">
        <v>2E-3</v>
      </c>
      <c r="K36" s="31">
        <v>7.0000000000000001E-3</v>
      </c>
      <c r="L36" s="3">
        <v>0</v>
      </c>
      <c r="M36" s="3">
        <v>0</v>
      </c>
      <c r="N36" s="3">
        <f t="shared" si="0"/>
        <v>97.970999999999989</v>
      </c>
      <c r="O36" s="4" t="s">
        <v>44</v>
      </c>
      <c r="P36" s="5"/>
      <c r="Q36" s="5"/>
      <c r="R36" s="5"/>
      <c r="S36" s="5"/>
      <c r="T36" s="5"/>
      <c r="U36" s="5"/>
      <c r="V36" s="5"/>
      <c r="W36" s="6"/>
      <c r="X36" s="5"/>
      <c r="Y36" s="5"/>
      <c r="Z36" s="5"/>
      <c r="AA36" s="5"/>
      <c r="AB36" s="6"/>
      <c r="AC36" s="5"/>
      <c r="AD36" s="5"/>
      <c r="AE36" s="5"/>
      <c r="AF36" s="5"/>
      <c r="AG36" s="5"/>
      <c r="AH36" s="5"/>
      <c r="AI36" s="6"/>
      <c r="AJ36" s="5"/>
      <c r="AK36" s="5"/>
      <c r="AL36" s="5"/>
      <c r="AM36" s="6"/>
      <c r="AN36" s="5"/>
      <c r="AO36" s="5"/>
      <c r="AP36" s="5"/>
      <c r="AQ36" s="6"/>
      <c r="AR36" s="5"/>
      <c r="AS36" s="5"/>
      <c r="AT36" s="5"/>
      <c r="AU36" s="6"/>
      <c r="AV36" s="5"/>
      <c r="AW36" s="5"/>
      <c r="AX36" s="6"/>
      <c r="AY36" s="5"/>
      <c r="AZ36" s="5"/>
      <c r="BA36" s="5"/>
      <c r="BB36" s="6"/>
      <c r="BC36" s="5"/>
      <c r="BD36" s="5"/>
      <c r="BE36" s="5"/>
      <c r="BF36" s="5"/>
      <c r="BG36" s="6"/>
      <c r="BH36" s="5"/>
      <c r="BI36" s="5"/>
      <c r="BJ36" s="6"/>
      <c r="BK36" s="5"/>
      <c r="BL36" s="5"/>
      <c r="BM36" s="5"/>
      <c r="BN36" s="5"/>
      <c r="BO36" s="5"/>
      <c r="BP36" s="5"/>
      <c r="BQ36" s="5"/>
      <c r="BR36" s="5"/>
      <c r="BS36" s="6"/>
      <c r="BT36" s="5"/>
      <c r="BU36" s="5"/>
      <c r="BV36" s="6"/>
      <c r="BW36" s="5"/>
      <c r="BX36" s="5"/>
      <c r="BY36" s="5"/>
      <c r="BZ36" s="5"/>
      <c r="CA36" s="6"/>
      <c r="CB36" s="5"/>
      <c r="CC36" s="5"/>
      <c r="CD36" s="5"/>
      <c r="CE36" s="5"/>
      <c r="CF36" s="5"/>
      <c r="CG36" s="5"/>
      <c r="CH36" s="5"/>
      <c r="CI36" s="5"/>
      <c r="CJ36" s="5"/>
    </row>
    <row r="37" spans="1:88" x14ac:dyDescent="0.15">
      <c r="A37" s="1" t="s">
        <v>36</v>
      </c>
      <c r="B37" s="2">
        <v>45</v>
      </c>
      <c r="C37" s="31">
        <v>0.32700000000000001</v>
      </c>
      <c r="D37" s="3">
        <v>0</v>
      </c>
      <c r="E37" s="3">
        <v>97.519000000000005</v>
      </c>
      <c r="F37" s="3">
        <v>0.54900000000000004</v>
      </c>
      <c r="G37" s="3">
        <v>0.111</v>
      </c>
      <c r="H37" s="3">
        <v>2E-3</v>
      </c>
      <c r="I37" s="31">
        <v>0</v>
      </c>
      <c r="J37" s="3">
        <v>0.02</v>
      </c>
      <c r="K37" s="31">
        <v>0</v>
      </c>
      <c r="L37" s="3">
        <v>0</v>
      </c>
      <c r="M37" s="3">
        <v>0</v>
      </c>
      <c r="N37" s="3">
        <f t="shared" si="0"/>
        <v>98.528000000000006</v>
      </c>
      <c r="O37" s="4" t="s">
        <v>45</v>
      </c>
      <c r="P37" s="5"/>
      <c r="Q37" s="5"/>
      <c r="R37" s="5"/>
      <c r="S37" s="5"/>
      <c r="T37" s="5"/>
      <c r="U37" s="5"/>
      <c r="V37" s="5"/>
      <c r="W37" s="6"/>
      <c r="X37" s="5"/>
      <c r="Y37" s="5"/>
      <c r="Z37" s="5"/>
      <c r="AA37" s="5"/>
      <c r="AB37" s="6"/>
      <c r="AC37" s="5"/>
      <c r="AD37" s="5"/>
      <c r="AE37" s="5"/>
      <c r="AF37" s="5"/>
      <c r="AG37" s="5"/>
      <c r="AH37" s="5"/>
      <c r="AI37" s="6"/>
      <c r="AJ37" s="5"/>
      <c r="AK37" s="5"/>
      <c r="AL37" s="5"/>
      <c r="AM37" s="6"/>
      <c r="AN37" s="5"/>
      <c r="AO37" s="5"/>
      <c r="AP37" s="5"/>
      <c r="AQ37" s="6"/>
      <c r="AR37" s="5"/>
      <c r="AS37" s="5"/>
      <c r="AT37" s="5"/>
      <c r="AU37" s="6"/>
      <c r="AV37" s="5"/>
      <c r="AW37" s="5"/>
      <c r="AX37" s="6"/>
      <c r="AY37" s="5"/>
      <c r="AZ37" s="5"/>
      <c r="BA37" s="5"/>
      <c r="BB37" s="6"/>
      <c r="BC37" s="5"/>
      <c r="BD37" s="5"/>
      <c r="BE37" s="5"/>
      <c r="BF37" s="5"/>
      <c r="BG37" s="6"/>
      <c r="BH37" s="5"/>
      <c r="BI37" s="5"/>
      <c r="BJ37" s="6"/>
      <c r="BK37" s="5"/>
      <c r="BL37" s="5"/>
      <c r="BM37" s="5"/>
      <c r="BN37" s="5"/>
      <c r="BO37" s="5"/>
      <c r="BP37" s="5"/>
      <c r="BQ37" s="5"/>
      <c r="BR37" s="5"/>
      <c r="BS37" s="6"/>
      <c r="BT37" s="5"/>
      <c r="BU37" s="5"/>
      <c r="BV37" s="6"/>
      <c r="BW37" s="5"/>
      <c r="BX37" s="5"/>
      <c r="BY37" s="5"/>
      <c r="BZ37" s="5"/>
      <c r="CA37" s="6"/>
      <c r="CB37" s="5"/>
      <c r="CC37" s="5"/>
      <c r="CD37" s="5"/>
      <c r="CE37" s="5"/>
      <c r="CF37" s="5"/>
      <c r="CG37" s="5"/>
      <c r="CH37" s="5"/>
      <c r="CI37" s="5"/>
      <c r="CJ37" s="5"/>
    </row>
    <row r="38" spans="1:88" x14ac:dyDescent="0.15">
      <c r="A38" s="1" t="s">
        <v>36</v>
      </c>
      <c r="B38" s="2">
        <v>46</v>
      </c>
      <c r="C38" s="31">
        <v>0.34799999999999998</v>
      </c>
      <c r="D38" s="3">
        <v>0</v>
      </c>
      <c r="E38" s="3">
        <v>97.534000000000006</v>
      </c>
      <c r="F38" s="3">
        <v>0.51100000000000001</v>
      </c>
      <c r="G38" s="3">
        <v>0.113</v>
      </c>
      <c r="H38" s="3">
        <v>0</v>
      </c>
      <c r="I38" s="31">
        <v>0</v>
      </c>
      <c r="J38" s="3">
        <v>1.4999999999999999E-2</v>
      </c>
      <c r="K38" s="31">
        <v>1E-3</v>
      </c>
      <c r="L38" s="3">
        <v>0</v>
      </c>
      <c r="M38" s="3">
        <v>0</v>
      </c>
      <c r="N38" s="3">
        <f t="shared" si="0"/>
        <v>98.522000000000006</v>
      </c>
      <c r="O38" s="4" t="s">
        <v>46</v>
      </c>
      <c r="P38" s="5"/>
      <c r="Q38" s="5"/>
      <c r="R38" s="5"/>
      <c r="S38" s="5"/>
      <c r="T38" s="5"/>
      <c r="U38" s="5"/>
      <c r="V38" s="5"/>
      <c r="W38" s="6"/>
      <c r="X38" s="5"/>
      <c r="Y38" s="5"/>
      <c r="Z38" s="5"/>
      <c r="AA38" s="5"/>
      <c r="AB38" s="6"/>
      <c r="AC38" s="5"/>
      <c r="AD38" s="5"/>
      <c r="AE38" s="5"/>
      <c r="AF38" s="5"/>
      <c r="AG38" s="5"/>
      <c r="AH38" s="5"/>
      <c r="AI38" s="6"/>
      <c r="AJ38" s="5"/>
      <c r="AK38" s="5"/>
      <c r="AL38" s="5"/>
      <c r="AM38" s="6"/>
      <c r="AN38" s="5"/>
      <c r="AO38" s="5"/>
      <c r="AP38" s="5"/>
      <c r="AQ38" s="6"/>
      <c r="AR38" s="5"/>
      <c r="AS38" s="5"/>
      <c r="AT38" s="5"/>
      <c r="AU38" s="6"/>
      <c r="AV38" s="5"/>
      <c r="AW38" s="5"/>
      <c r="AX38" s="6"/>
      <c r="AY38" s="5"/>
      <c r="AZ38" s="5"/>
      <c r="BA38" s="5"/>
      <c r="BB38" s="6"/>
      <c r="BC38" s="5"/>
      <c r="BD38" s="5"/>
      <c r="BE38" s="5"/>
      <c r="BF38" s="5"/>
      <c r="BG38" s="6"/>
      <c r="BH38" s="5"/>
      <c r="BI38" s="5"/>
      <c r="BJ38" s="6"/>
      <c r="BK38" s="5"/>
      <c r="BL38" s="5"/>
      <c r="BM38" s="5"/>
      <c r="BN38" s="5"/>
      <c r="BO38" s="5"/>
      <c r="BP38" s="5"/>
      <c r="BQ38" s="5"/>
      <c r="BR38" s="5"/>
      <c r="BS38" s="6"/>
      <c r="BT38" s="5"/>
      <c r="BU38" s="5"/>
      <c r="BV38" s="6"/>
      <c r="BW38" s="5"/>
      <c r="BX38" s="5"/>
      <c r="BY38" s="5"/>
      <c r="BZ38" s="5"/>
      <c r="CA38" s="6"/>
      <c r="CB38" s="5"/>
      <c r="CC38" s="5"/>
      <c r="CD38" s="5"/>
      <c r="CE38" s="5"/>
      <c r="CF38" s="5"/>
      <c r="CG38" s="5"/>
      <c r="CH38" s="5"/>
      <c r="CI38" s="5"/>
      <c r="CJ38" s="5"/>
    </row>
    <row r="39" spans="1:88" x14ac:dyDescent="0.15">
      <c r="A39" s="1" t="s">
        <v>36</v>
      </c>
      <c r="B39" s="2">
        <v>47</v>
      </c>
      <c r="C39" s="31">
        <v>0.42099999999999999</v>
      </c>
      <c r="D39" s="3">
        <v>0</v>
      </c>
      <c r="E39" s="3">
        <v>97.316000000000003</v>
      </c>
      <c r="F39" s="3">
        <v>0.51600000000000001</v>
      </c>
      <c r="G39" s="3">
        <v>0.106</v>
      </c>
      <c r="H39" s="3">
        <v>0</v>
      </c>
      <c r="I39" s="31">
        <v>0</v>
      </c>
      <c r="J39" s="3">
        <v>2.1999999999999999E-2</v>
      </c>
      <c r="K39" s="31">
        <v>0</v>
      </c>
      <c r="L39" s="3">
        <v>1E-3</v>
      </c>
      <c r="M39" s="3">
        <v>0</v>
      </c>
      <c r="N39" s="3">
        <f t="shared" si="0"/>
        <v>98.382000000000019</v>
      </c>
      <c r="O39" s="4" t="s">
        <v>47</v>
      </c>
      <c r="P39" s="5"/>
      <c r="Q39" s="5"/>
      <c r="R39" s="5"/>
      <c r="S39" s="5"/>
      <c r="T39" s="5"/>
      <c r="U39" s="5"/>
      <c r="V39" s="5"/>
      <c r="W39" s="6"/>
      <c r="X39" s="5"/>
      <c r="Y39" s="5"/>
      <c r="Z39" s="5"/>
      <c r="AA39" s="5"/>
      <c r="AB39" s="6"/>
      <c r="AC39" s="5"/>
      <c r="AD39" s="5"/>
      <c r="AE39" s="5"/>
      <c r="AF39" s="5"/>
      <c r="AG39" s="5"/>
      <c r="AH39" s="5"/>
      <c r="AI39" s="6"/>
      <c r="AJ39" s="5"/>
      <c r="AK39" s="5"/>
      <c r="AL39" s="5"/>
      <c r="AM39" s="6"/>
      <c r="AN39" s="5"/>
      <c r="AO39" s="5"/>
      <c r="AP39" s="5"/>
      <c r="AQ39" s="6"/>
      <c r="AR39" s="5"/>
      <c r="AS39" s="5"/>
      <c r="AT39" s="5"/>
      <c r="AU39" s="6"/>
      <c r="AV39" s="5"/>
      <c r="AW39" s="5"/>
      <c r="AX39" s="6"/>
      <c r="AY39" s="5"/>
      <c r="AZ39" s="5"/>
      <c r="BA39" s="5"/>
      <c r="BB39" s="6"/>
      <c r="BC39" s="5"/>
      <c r="BD39" s="5"/>
      <c r="BE39" s="5"/>
      <c r="BF39" s="5"/>
      <c r="BG39" s="6"/>
      <c r="BH39" s="5"/>
      <c r="BI39" s="5"/>
      <c r="BJ39" s="6"/>
      <c r="BK39" s="5"/>
      <c r="BL39" s="5"/>
      <c r="BM39" s="5"/>
      <c r="BN39" s="5"/>
      <c r="BO39" s="5"/>
      <c r="BP39" s="5"/>
      <c r="BQ39" s="5"/>
      <c r="BR39" s="5"/>
      <c r="BS39" s="6"/>
      <c r="BT39" s="5"/>
      <c r="BU39" s="5"/>
      <c r="BV39" s="6"/>
      <c r="BW39" s="5"/>
      <c r="BX39" s="5"/>
      <c r="BY39" s="5"/>
      <c r="BZ39" s="5"/>
      <c r="CA39" s="6"/>
      <c r="CB39" s="5"/>
      <c r="CC39" s="5"/>
      <c r="CD39" s="5"/>
      <c r="CE39" s="5"/>
      <c r="CF39" s="5"/>
      <c r="CG39" s="5"/>
      <c r="CH39" s="5"/>
      <c r="CI39" s="5"/>
      <c r="CJ39" s="5"/>
    </row>
    <row r="40" spans="1:88" x14ac:dyDescent="0.15">
      <c r="A40" s="1" t="s">
        <v>36</v>
      </c>
      <c r="B40" s="2">
        <v>48</v>
      </c>
      <c r="C40" s="31">
        <v>0.39800000000000002</v>
      </c>
      <c r="D40" s="3">
        <v>0</v>
      </c>
      <c r="E40" s="3">
        <v>97.072000000000003</v>
      </c>
      <c r="F40" s="3">
        <v>0.54100000000000004</v>
      </c>
      <c r="G40" s="3">
        <v>0.1</v>
      </c>
      <c r="H40" s="3">
        <v>0</v>
      </c>
      <c r="I40" s="31">
        <v>0</v>
      </c>
      <c r="J40" s="3">
        <v>5.8000000000000003E-2</v>
      </c>
      <c r="K40" s="31">
        <v>0</v>
      </c>
      <c r="L40" s="3">
        <v>0</v>
      </c>
      <c r="M40" s="3">
        <v>0</v>
      </c>
      <c r="N40" s="3">
        <f t="shared" si="0"/>
        <v>98.168999999999997</v>
      </c>
      <c r="O40" s="4" t="s">
        <v>48</v>
      </c>
      <c r="P40" s="5"/>
      <c r="Q40" s="5"/>
      <c r="R40" s="5"/>
      <c r="S40" s="5"/>
      <c r="T40" s="5"/>
      <c r="U40" s="5"/>
      <c r="V40" s="5"/>
      <c r="W40" s="6"/>
      <c r="X40" s="5"/>
      <c r="Y40" s="5"/>
      <c r="Z40" s="5"/>
      <c r="AA40" s="5"/>
      <c r="AB40" s="6"/>
      <c r="AC40" s="5"/>
      <c r="AD40" s="5"/>
      <c r="AE40" s="5"/>
      <c r="AF40" s="5"/>
      <c r="AG40" s="5"/>
      <c r="AH40" s="5"/>
      <c r="AI40" s="6"/>
      <c r="AJ40" s="5"/>
      <c r="AK40" s="5"/>
      <c r="AL40" s="5"/>
      <c r="AM40" s="6"/>
      <c r="AN40" s="5"/>
      <c r="AO40" s="5"/>
      <c r="AP40" s="5"/>
      <c r="AQ40" s="6"/>
      <c r="AR40" s="5"/>
      <c r="AS40" s="5"/>
      <c r="AT40" s="5"/>
      <c r="AU40" s="6"/>
      <c r="AV40" s="5"/>
      <c r="AW40" s="5"/>
      <c r="AX40" s="6"/>
      <c r="AY40" s="5"/>
      <c r="AZ40" s="5"/>
      <c r="BA40" s="5"/>
      <c r="BB40" s="6"/>
      <c r="BC40" s="5"/>
      <c r="BD40" s="5"/>
      <c r="BE40" s="5"/>
      <c r="BF40" s="5"/>
      <c r="BG40" s="6"/>
      <c r="BH40" s="5"/>
      <c r="BI40" s="5"/>
      <c r="BJ40" s="6"/>
      <c r="BK40" s="5"/>
      <c r="BL40" s="5"/>
      <c r="BM40" s="5"/>
      <c r="BN40" s="5"/>
      <c r="BO40" s="5"/>
      <c r="BP40" s="5"/>
      <c r="BQ40" s="5"/>
      <c r="BR40" s="5"/>
      <c r="BS40" s="6"/>
      <c r="BT40" s="5"/>
      <c r="BU40" s="5"/>
      <c r="BV40" s="6"/>
      <c r="BW40" s="5"/>
      <c r="BX40" s="5"/>
      <c r="BY40" s="5"/>
      <c r="BZ40" s="5"/>
      <c r="CA40" s="6"/>
      <c r="CB40" s="5"/>
      <c r="CC40" s="5"/>
      <c r="CD40" s="5"/>
      <c r="CE40" s="5"/>
      <c r="CF40" s="5"/>
      <c r="CG40" s="5"/>
      <c r="CH40" s="5"/>
      <c r="CI40" s="5"/>
      <c r="CJ40" s="5"/>
    </row>
    <row r="41" spans="1:88" x14ac:dyDescent="0.15">
      <c r="A41" s="1" t="s">
        <v>36</v>
      </c>
      <c r="B41" s="2">
        <v>49</v>
      </c>
      <c r="C41" s="31">
        <v>0.23100000000000001</v>
      </c>
      <c r="D41" s="3">
        <v>0</v>
      </c>
      <c r="E41" s="3">
        <v>97.308000000000007</v>
      </c>
      <c r="F41" s="3">
        <v>0.441</v>
      </c>
      <c r="G41" s="3">
        <v>0.11600000000000001</v>
      </c>
      <c r="H41" s="3">
        <v>7.0000000000000001E-3</v>
      </c>
      <c r="I41" s="31">
        <v>0</v>
      </c>
      <c r="J41" s="3">
        <v>0</v>
      </c>
      <c r="K41" s="31">
        <v>3.0000000000000001E-3</v>
      </c>
      <c r="L41" s="3">
        <v>0</v>
      </c>
      <c r="M41" s="3">
        <v>0</v>
      </c>
      <c r="N41" s="3">
        <f t="shared" si="0"/>
        <v>98.106000000000009</v>
      </c>
      <c r="O41" s="4" t="s">
        <v>49</v>
      </c>
      <c r="P41" s="5"/>
      <c r="Q41" s="5"/>
      <c r="R41" s="5"/>
      <c r="S41" s="5"/>
      <c r="T41" s="5"/>
      <c r="U41" s="5"/>
      <c r="V41" s="5"/>
      <c r="W41" s="6"/>
      <c r="X41" s="5"/>
      <c r="Y41" s="5"/>
      <c r="Z41" s="5"/>
      <c r="AA41" s="5"/>
      <c r="AB41" s="6"/>
      <c r="AC41" s="5"/>
      <c r="AD41" s="5"/>
      <c r="AE41" s="5"/>
      <c r="AF41" s="5"/>
      <c r="AG41" s="5"/>
      <c r="AH41" s="5"/>
      <c r="AI41" s="6"/>
      <c r="AJ41" s="5"/>
      <c r="AK41" s="5"/>
      <c r="AL41" s="5"/>
      <c r="AM41" s="6"/>
      <c r="AN41" s="5"/>
      <c r="AO41" s="5"/>
      <c r="AP41" s="5"/>
      <c r="AQ41" s="6"/>
      <c r="AR41" s="5"/>
      <c r="AS41" s="5"/>
      <c r="AT41" s="5"/>
      <c r="AU41" s="6"/>
      <c r="AV41" s="5"/>
      <c r="AW41" s="5"/>
      <c r="AX41" s="6"/>
      <c r="AY41" s="5"/>
      <c r="AZ41" s="5"/>
      <c r="BA41" s="5"/>
      <c r="BB41" s="6"/>
      <c r="BC41" s="5"/>
      <c r="BD41" s="5"/>
      <c r="BE41" s="5"/>
      <c r="BF41" s="5"/>
      <c r="BG41" s="6"/>
      <c r="BH41" s="5"/>
      <c r="BI41" s="5"/>
      <c r="BJ41" s="6"/>
      <c r="BK41" s="5"/>
      <c r="BL41" s="5"/>
      <c r="BM41" s="5"/>
      <c r="BN41" s="5"/>
      <c r="BO41" s="5"/>
      <c r="BP41" s="5"/>
      <c r="BQ41" s="5"/>
      <c r="BR41" s="5"/>
      <c r="BS41" s="6"/>
      <c r="BT41" s="5"/>
      <c r="BU41" s="5"/>
      <c r="BV41" s="6"/>
      <c r="BW41" s="5"/>
      <c r="BX41" s="5"/>
      <c r="BY41" s="5"/>
      <c r="BZ41" s="5"/>
      <c r="CA41" s="6"/>
      <c r="CB41" s="5"/>
      <c r="CC41" s="5"/>
      <c r="CD41" s="5"/>
      <c r="CE41" s="5"/>
      <c r="CF41" s="5"/>
      <c r="CG41" s="5"/>
      <c r="CH41" s="5"/>
      <c r="CI41" s="5"/>
      <c r="CJ41" s="5"/>
    </row>
    <row r="42" spans="1:88" x14ac:dyDescent="0.15">
      <c r="A42" s="1" t="s">
        <v>36</v>
      </c>
      <c r="B42" s="2">
        <v>50</v>
      </c>
      <c r="C42" s="31">
        <v>0.26200000000000001</v>
      </c>
      <c r="D42" s="3">
        <v>0</v>
      </c>
      <c r="E42" s="3">
        <v>97.078000000000003</v>
      </c>
      <c r="F42" s="3">
        <v>0.379</v>
      </c>
      <c r="G42" s="3">
        <v>0.111</v>
      </c>
      <c r="H42" s="3">
        <v>0</v>
      </c>
      <c r="I42" s="31">
        <v>0</v>
      </c>
      <c r="J42" s="3">
        <v>0</v>
      </c>
      <c r="K42" s="31">
        <v>2E-3</v>
      </c>
      <c r="L42" s="3">
        <v>0</v>
      </c>
      <c r="M42" s="3">
        <v>0</v>
      </c>
      <c r="N42" s="3">
        <f t="shared" si="0"/>
        <v>97.832000000000008</v>
      </c>
      <c r="O42" s="4" t="s">
        <v>50</v>
      </c>
      <c r="P42" s="5"/>
      <c r="Q42" s="5"/>
      <c r="R42" s="5"/>
      <c r="S42" s="5"/>
      <c r="T42" s="5"/>
      <c r="U42" s="5"/>
      <c r="V42" s="5"/>
      <c r="W42" s="6"/>
      <c r="X42" s="5"/>
      <c r="Y42" s="5"/>
      <c r="Z42" s="5"/>
      <c r="AA42" s="5"/>
      <c r="AB42" s="6"/>
      <c r="AC42" s="5"/>
      <c r="AD42" s="5"/>
      <c r="AE42" s="5"/>
      <c r="AF42" s="5"/>
      <c r="AG42" s="5"/>
      <c r="AH42" s="5"/>
      <c r="AI42" s="6"/>
      <c r="AJ42" s="5"/>
      <c r="AK42" s="5"/>
      <c r="AL42" s="5"/>
      <c r="AM42" s="6"/>
      <c r="AN42" s="5"/>
      <c r="AO42" s="5"/>
      <c r="AP42" s="5"/>
      <c r="AQ42" s="6"/>
      <c r="AR42" s="5"/>
      <c r="AS42" s="5"/>
      <c r="AT42" s="5"/>
      <c r="AU42" s="6"/>
      <c r="AV42" s="5"/>
      <c r="AW42" s="5"/>
      <c r="AX42" s="6"/>
      <c r="AY42" s="5"/>
      <c r="AZ42" s="5"/>
      <c r="BA42" s="5"/>
      <c r="BB42" s="6"/>
      <c r="BC42" s="5"/>
      <c r="BD42" s="5"/>
      <c r="BE42" s="5"/>
      <c r="BF42" s="5"/>
      <c r="BG42" s="6"/>
      <c r="BH42" s="5"/>
      <c r="BI42" s="5"/>
      <c r="BJ42" s="6"/>
      <c r="BK42" s="5"/>
      <c r="BL42" s="5"/>
      <c r="BM42" s="5"/>
      <c r="BN42" s="5"/>
      <c r="BO42" s="5"/>
      <c r="BP42" s="5"/>
      <c r="BQ42" s="5"/>
      <c r="BR42" s="5"/>
      <c r="BS42" s="6"/>
      <c r="BT42" s="5"/>
      <c r="BU42" s="5"/>
      <c r="BV42" s="6"/>
      <c r="BW42" s="5"/>
      <c r="BX42" s="5"/>
      <c r="BY42" s="5"/>
      <c r="BZ42" s="5"/>
      <c r="CA42" s="6"/>
      <c r="CB42" s="5"/>
      <c r="CC42" s="5"/>
      <c r="CD42" s="5"/>
      <c r="CE42" s="5"/>
      <c r="CF42" s="5"/>
      <c r="CG42" s="5"/>
      <c r="CH42" s="5"/>
      <c r="CI42" s="5"/>
      <c r="CJ42" s="5"/>
    </row>
    <row r="43" spans="1:88" x14ac:dyDescent="0.15">
      <c r="A43" s="1" t="s">
        <v>36</v>
      </c>
      <c r="B43" s="2">
        <v>51</v>
      </c>
      <c r="C43" s="31">
        <v>0.247</v>
      </c>
      <c r="D43" s="3">
        <v>0</v>
      </c>
      <c r="E43" s="3">
        <v>97.784000000000006</v>
      </c>
      <c r="F43" s="3">
        <v>0.39300000000000002</v>
      </c>
      <c r="G43" s="3">
        <v>0.12</v>
      </c>
      <c r="H43" s="3">
        <v>5.0000000000000001E-3</v>
      </c>
      <c r="I43" s="31">
        <v>0</v>
      </c>
      <c r="J43" s="3">
        <v>5.7000000000000002E-2</v>
      </c>
      <c r="K43" s="31">
        <v>0</v>
      </c>
      <c r="L43" s="3">
        <v>0</v>
      </c>
      <c r="M43" s="3">
        <v>0</v>
      </c>
      <c r="N43" s="3">
        <f t="shared" si="0"/>
        <v>98.606000000000009</v>
      </c>
      <c r="O43" s="4" t="s">
        <v>51</v>
      </c>
      <c r="P43" s="5"/>
      <c r="Q43" s="5"/>
      <c r="R43" s="5"/>
      <c r="S43" s="5"/>
      <c r="T43" s="5"/>
      <c r="U43" s="5"/>
      <c r="V43" s="5"/>
      <c r="W43" s="6"/>
      <c r="X43" s="5"/>
      <c r="Y43" s="5"/>
      <c r="Z43" s="5"/>
      <c r="AA43" s="5"/>
      <c r="AB43" s="6"/>
      <c r="AC43" s="5"/>
      <c r="AD43" s="5"/>
      <c r="AE43" s="5"/>
      <c r="AF43" s="5"/>
      <c r="AG43" s="5"/>
      <c r="AH43" s="5"/>
      <c r="AI43" s="6"/>
      <c r="AJ43" s="5"/>
      <c r="AK43" s="5"/>
      <c r="AL43" s="5"/>
      <c r="AM43" s="6"/>
      <c r="AN43" s="5"/>
      <c r="AO43" s="5"/>
      <c r="AP43" s="5"/>
      <c r="AQ43" s="6"/>
      <c r="AR43" s="5"/>
      <c r="AS43" s="5"/>
      <c r="AT43" s="5"/>
      <c r="AU43" s="6"/>
      <c r="AV43" s="5"/>
      <c r="AW43" s="5"/>
      <c r="AX43" s="6"/>
      <c r="AY43" s="5"/>
      <c r="AZ43" s="5"/>
      <c r="BA43" s="5"/>
      <c r="BB43" s="6"/>
      <c r="BC43" s="5"/>
      <c r="BD43" s="5"/>
      <c r="BE43" s="5"/>
      <c r="BF43" s="5"/>
      <c r="BG43" s="6"/>
      <c r="BH43" s="5"/>
      <c r="BI43" s="5"/>
      <c r="BJ43" s="6"/>
      <c r="BK43" s="5"/>
      <c r="BL43" s="5"/>
      <c r="BM43" s="5"/>
      <c r="BN43" s="5"/>
      <c r="BO43" s="5"/>
      <c r="BP43" s="5"/>
      <c r="BQ43" s="5"/>
      <c r="BR43" s="5"/>
      <c r="BS43" s="6"/>
      <c r="BT43" s="5"/>
      <c r="BU43" s="5"/>
      <c r="BV43" s="6"/>
      <c r="BW43" s="5"/>
      <c r="BX43" s="5"/>
      <c r="BY43" s="5"/>
      <c r="BZ43" s="5"/>
      <c r="CA43" s="6"/>
      <c r="CB43" s="5"/>
      <c r="CC43" s="5"/>
      <c r="CD43" s="5"/>
      <c r="CE43" s="5"/>
      <c r="CF43" s="5"/>
      <c r="CG43" s="5"/>
      <c r="CH43" s="5"/>
      <c r="CI43" s="5"/>
      <c r="CJ43" s="5"/>
    </row>
    <row r="44" spans="1:88" x14ac:dyDescent="0.15">
      <c r="A44" s="1" t="s">
        <v>36</v>
      </c>
      <c r="B44" s="2">
        <v>52</v>
      </c>
      <c r="C44" s="31">
        <v>0.20799999999999999</v>
      </c>
      <c r="D44" s="3">
        <v>0</v>
      </c>
      <c r="E44" s="3">
        <v>97.468000000000004</v>
      </c>
      <c r="F44" s="3">
        <v>0.42799999999999999</v>
      </c>
      <c r="G44" s="3">
        <v>0.124</v>
      </c>
      <c r="H44" s="3">
        <v>8.9999999999999993E-3</v>
      </c>
      <c r="I44" s="31">
        <v>0</v>
      </c>
      <c r="J44" s="3">
        <v>2.5999999999999999E-2</v>
      </c>
      <c r="K44" s="31">
        <v>0</v>
      </c>
      <c r="L44" s="3">
        <v>0</v>
      </c>
      <c r="M44" s="3">
        <v>0</v>
      </c>
      <c r="N44" s="3">
        <f t="shared" si="0"/>
        <v>98.262999999999991</v>
      </c>
      <c r="O44" s="4" t="s">
        <v>52</v>
      </c>
      <c r="P44" s="5"/>
      <c r="Q44" s="5"/>
      <c r="R44" s="5"/>
      <c r="S44" s="5"/>
      <c r="T44" s="5"/>
      <c r="U44" s="5"/>
      <c r="V44" s="5"/>
      <c r="W44" s="6"/>
      <c r="X44" s="5"/>
      <c r="Y44" s="5"/>
      <c r="Z44" s="5"/>
      <c r="AA44" s="5"/>
      <c r="AB44" s="6"/>
      <c r="AC44" s="5"/>
      <c r="AD44" s="5"/>
      <c r="AE44" s="5"/>
      <c r="AF44" s="5"/>
      <c r="AG44" s="5"/>
      <c r="AH44" s="5"/>
      <c r="AI44" s="6"/>
      <c r="AJ44" s="5"/>
      <c r="AK44" s="5"/>
      <c r="AL44" s="5"/>
      <c r="AM44" s="6"/>
      <c r="AN44" s="5"/>
      <c r="AO44" s="5"/>
      <c r="AP44" s="5"/>
      <c r="AQ44" s="6"/>
      <c r="AR44" s="5"/>
      <c r="AS44" s="5"/>
      <c r="AT44" s="5"/>
      <c r="AU44" s="6"/>
      <c r="AV44" s="5"/>
      <c r="AW44" s="5"/>
      <c r="AX44" s="6"/>
      <c r="AY44" s="5"/>
      <c r="AZ44" s="5"/>
      <c r="BA44" s="5"/>
      <c r="BB44" s="6"/>
      <c r="BC44" s="5"/>
      <c r="BD44" s="5"/>
      <c r="BE44" s="5"/>
      <c r="BF44" s="5"/>
      <c r="BG44" s="6"/>
      <c r="BH44" s="5"/>
      <c r="BI44" s="5"/>
      <c r="BJ44" s="6"/>
      <c r="BK44" s="5"/>
      <c r="BL44" s="5"/>
      <c r="BM44" s="5"/>
      <c r="BN44" s="5"/>
      <c r="BO44" s="5"/>
      <c r="BP44" s="5"/>
      <c r="BQ44" s="5"/>
      <c r="BR44" s="5"/>
      <c r="BS44" s="6"/>
      <c r="BT44" s="5"/>
      <c r="BU44" s="5"/>
      <c r="BV44" s="6"/>
      <c r="BW44" s="5"/>
      <c r="BX44" s="5"/>
      <c r="BY44" s="5"/>
      <c r="BZ44" s="5"/>
      <c r="CA44" s="6"/>
      <c r="CB44" s="5"/>
      <c r="CC44" s="5"/>
      <c r="CD44" s="5"/>
      <c r="CE44" s="5"/>
      <c r="CF44" s="5"/>
      <c r="CG44" s="5"/>
      <c r="CH44" s="5"/>
      <c r="CI44" s="5"/>
      <c r="CJ44" s="5"/>
    </row>
    <row r="45" spans="1:88" x14ac:dyDescent="0.15">
      <c r="A45" s="1" t="s">
        <v>36</v>
      </c>
      <c r="B45" s="2">
        <v>53</v>
      </c>
      <c r="C45" s="31">
        <v>0.23100000000000001</v>
      </c>
      <c r="D45" s="3">
        <v>0</v>
      </c>
      <c r="E45" s="3">
        <v>98.090999999999994</v>
      </c>
      <c r="F45" s="3">
        <v>0.17499999999999999</v>
      </c>
      <c r="G45" s="3">
        <v>0.113</v>
      </c>
      <c r="H45" s="3">
        <v>4.0000000000000001E-3</v>
      </c>
      <c r="I45" s="31">
        <v>0.02</v>
      </c>
      <c r="J45" s="3">
        <v>2.9000000000000001E-2</v>
      </c>
      <c r="K45" s="31">
        <v>0</v>
      </c>
      <c r="L45" s="3">
        <v>1.2999999999999999E-2</v>
      </c>
      <c r="M45" s="3">
        <v>0</v>
      </c>
      <c r="N45" s="3">
        <f t="shared" si="0"/>
        <v>98.675999999999988</v>
      </c>
      <c r="O45" s="4" t="s">
        <v>53</v>
      </c>
      <c r="P45" s="5"/>
      <c r="Q45" s="5"/>
      <c r="R45" s="5"/>
      <c r="S45" s="5"/>
      <c r="T45" s="5"/>
      <c r="U45" s="5"/>
      <c r="V45" s="5"/>
      <c r="W45" s="6"/>
      <c r="X45" s="5"/>
      <c r="Y45" s="5"/>
      <c r="Z45" s="5"/>
      <c r="AA45" s="5"/>
      <c r="AB45" s="6"/>
      <c r="AC45" s="5"/>
      <c r="AD45" s="5"/>
      <c r="AE45" s="5"/>
      <c r="AF45" s="5"/>
      <c r="AG45" s="5"/>
      <c r="AH45" s="5"/>
      <c r="AI45" s="6"/>
      <c r="AJ45" s="5"/>
      <c r="AK45" s="5"/>
      <c r="AL45" s="5"/>
      <c r="AM45" s="6"/>
      <c r="AN45" s="5"/>
      <c r="AO45" s="5"/>
      <c r="AP45" s="5"/>
      <c r="AQ45" s="6"/>
      <c r="AR45" s="5"/>
      <c r="AS45" s="5"/>
      <c r="AT45" s="5"/>
      <c r="AU45" s="6"/>
      <c r="AV45" s="5"/>
      <c r="AW45" s="5"/>
      <c r="AX45" s="6"/>
      <c r="AY45" s="5"/>
      <c r="AZ45" s="5"/>
      <c r="BA45" s="5"/>
      <c r="BB45" s="6"/>
      <c r="BC45" s="5"/>
      <c r="BD45" s="5"/>
      <c r="BE45" s="5"/>
      <c r="BF45" s="5"/>
      <c r="BG45" s="6"/>
      <c r="BH45" s="5"/>
      <c r="BI45" s="5"/>
      <c r="BJ45" s="6"/>
      <c r="BK45" s="5"/>
      <c r="BL45" s="5"/>
      <c r="BM45" s="5"/>
      <c r="BN45" s="5"/>
      <c r="BO45" s="5"/>
      <c r="BP45" s="5"/>
      <c r="BQ45" s="5"/>
      <c r="BR45" s="5"/>
      <c r="BS45" s="6"/>
      <c r="BT45" s="5"/>
      <c r="BU45" s="5"/>
      <c r="BV45" s="6"/>
      <c r="BW45" s="5"/>
      <c r="BX45" s="5"/>
      <c r="BY45" s="5"/>
      <c r="BZ45" s="5"/>
      <c r="CA45" s="6"/>
      <c r="CB45" s="5"/>
      <c r="CC45" s="5"/>
      <c r="CD45" s="5"/>
      <c r="CE45" s="5"/>
      <c r="CF45" s="5"/>
      <c r="CG45" s="5"/>
      <c r="CH45" s="5"/>
      <c r="CI45" s="5"/>
      <c r="CJ45" s="5"/>
    </row>
    <row r="46" spans="1:88" x14ac:dyDescent="0.15">
      <c r="A46" s="1" t="s">
        <v>36</v>
      </c>
      <c r="B46" s="2">
        <v>54</v>
      </c>
      <c r="C46" s="31">
        <v>0.224</v>
      </c>
      <c r="D46" s="3">
        <v>0</v>
      </c>
      <c r="E46" s="3">
        <v>98.498000000000005</v>
      </c>
      <c r="F46" s="3">
        <v>0.29499999999999998</v>
      </c>
      <c r="G46" s="3">
        <v>0.10299999999999999</v>
      </c>
      <c r="H46" s="3">
        <v>0</v>
      </c>
      <c r="I46" s="31">
        <v>0</v>
      </c>
      <c r="J46" s="3">
        <v>2.5999999999999999E-2</v>
      </c>
      <c r="K46" s="31">
        <v>2E-3</v>
      </c>
      <c r="L46" s="3">
        <v>0</v>
      </c>
      <c r="M46" s="3">
        <v>0</v>
      </c>
      <c r="N46" s="3">
        <f t="shared" si="0"/>
        <v>99.147999999999996</v>
      </c>
      <c r="O46" s="4" t="s">
        <v>54</v>
      </c>
      <c r="P46" s="5"/>
      <c r="Q46" s="5"/>
      <c r="R46" s="5"/>
      <c r="S46" s="5"/>
      <c r="T46" s="5"/>
      <c r="U46" s="5"/>
      <c r="V46" s="5"/>
      <c r="W46" s="6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</row>
    <row r="47" spans="1:88" x14ac:dyDescent="0.15">
      <c r="A47" s="1" t="s">
        <v>36</v>
      </c>
      <c r="B47" s="2">
        <v>55</v>
      </c>
      <c r="C47" s="31">
        <v>0.19400000000000001</v>
      </c>
      <c r="D47" s="3">
        <v>0</v>
      </c>
      <c r="E47" s="3">
        <v>97.340999999999994</v>
      </c>
      <c r="F47" s="3">
        <v>0.17399999999999999</v>
      </c>
      <c r="G47" s="3">
        <v>0.127</v>
      </c>
      <c r="H47" s="3">
        <v>1.2999999999999999E-2</v>
      </c>
      <c r="I47" s="31">
        <v>2.1000000000000001E-2</v>
      </c>
      <c r="J47" s="3">
        <v>5.8999999999999997E-2</v>
      </c>
      <c r="K47" s="31">
        <v>1E-3</v>
      </c>
      <c r="L47" s="3">
        <v>0</v>
      </c>
      <c r="M47" s="3">
        <v>0</v>
      </c>
      <c r="N47" s="3">
        <f t="shared" si="0"/>
        <v>97.93</v>
      </c>
      <c r="O47" s="4" t="s">
        <v>55</v>
      </c>
      <c r="P47" s="5"/>
      <c r="Q47" s="5"/>
      <c r="R47" s="5"/>
      <c r="S47" s="5"/>
      <c r="T47" s="5"/>
      <c r="U47" s="5"/>
      <c r="V47" s="5"/>
      <c r="W47" s="6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</row>
    <row r="48" spans="1:88" x14ac:dyDescent="0.15">
      <c r="A48" s="8" t="s">
        <v>56</v>
      </c>
      <c r="B48" s="9">
        <v>69</v>
      </c>
      <c r="C48" s="32">
        <v>11.263</v>
      </c>
      <c r="D48" s="10">
        <v>41.473999999999997</v>
      </c>
      <c r="E48" s="10">
        <v>0.317</v>
      </c>
      <c r="F48" s="10">
        <v>22.515000000000001</v>
      </c>
      <c r="G48" s="10">
        <v>0.108</v>
      </c>
      <c r="H48" s="10">
        <v>0.36799999999999999</v>
      </c>
      <c r="I48" s="32">
        <v>18.300999999999998</v>
      </c>
      <c r="J48" s="10">
        <v>3.4000000000000002E-2</v>
      </c>
      <c r="K48" s="32">
        <v>4.883</v>
      </c>
      <c r="L48" s="10">
        <v>5.5E-2</v>
      </c>
      <c r="M48" s="10">
        <v>0.03</v>
      </c>
      <c r="N48" s="10">
        <f t="shared" si="0"/>
        <v>99.347999999999999</v>
      </c>
      <c r="O48" s="11" t="s">
        <v>57</v>
      </c>
    </row>
    <row r="49" spans="1:15" x14ac:dyDescent="0.15">
      <c r="A49" s="1" t="s">
        <v>56</v>
      </c>
      <c r="B49" s="2">
        <v>70</v>
      </c>
      <c r="C49" s="31">
        <v>11.347</v>
      </c>
      <c r="D49" s="3">
        <v>41.576000000000001</v>
      </c>
      <c r="E49" s="3">
        <v>0.31900000000000001</v>
      </c>
      <c r="F49" s="3">
        <v>22.524000000000001</v>
      </c>
      <c r="G49" s="3">
        <v>0.11600000000000001</v>
      </c>
      <c r="H49" s="3">
        <v>0.36099999999999999</v>
      </c>
      <c r="I49" s="31">
        <v>18.277999999999999</v>
      </c>
      <c r="J49" s="3">
        <v>5.7000000000000002E-2</v>
      </c>
      <c r="K49" s="31">
        <v>4.9119999999999999</v>
      </c>
      <c r="L49" s="3">
        <v>5.7000000000000002E-2</v>
      </c>
      <c r="M49" s="3">
        <v>2.5999999999999999E-2</v>
      </c>
      <c r="N49" s="3">
        <f t="shared" si="0"/>
        <v>99.573000000000022</v>
      </c>
      <c r="O49" s="4" t="s">
        <v>58</v>
      </c>
    </row>
    <row r="50" spans="1:15" x14ac:dyDescent="0.15">
      <c r="A50" s="1" t="s">
        <v>56</v>
      </c>
      <c r="B50" s="2">
        <v>71</v>
      </c>
      <c r="C50" s="31">
        <v>11.202</v>
      </c>
      <c r="D50" s="3">
        <v>41.421999999999997</v>
      </c>
      <c r="E50" s="3">
        <v>0.312</v>
      </c>
      <c r="F50" s="3">
        <v>22.538</v>
      </c>
      <c r="G50" s="3">
        <v>0.13100000000000001</v>
      </c>
      <c r="H50" s="3">
        <v>0.36299999999999999</v>
      </c>
      <c r="I50" s="31">
        <v>18.251000000000001</v>
      </c>
      <c r="J50" s="3">
        <v>3.3000000000000002E-2</v>
      </c>
      <c r="K50" s="31">
        <v>4.9340000000000002</v>
      </c>
      <c r="L50" s="3">
        <v>5.7000000000000002E-2</v>
      </c>
      <c r="M50" s="3">
        <v>2.4E-2</v>
      </c>
      <c r="N50" s="3">
        <f t="shared" si="0"/>
        <v>99.266999999999996</v>
      </c>
      <c r="O50" s="4" t="s">
        <v>59</v>
      </c>
    </row>
    <row r="51" spans="1:15" x14ac:dyDescent="0.15">
      <c r="A51" s="1" t="s">
        <v>56</v>
      </c>
      <c r="B51" s="2">
        <v>72</v>
      </c>
      <c r="C51" s="31">
        <v>11.326000000000001</v>
      </c>
      <c r="D51" s="3">
        <v>41.485999999999997</v>
      </c>
      <c r="E51" s="3">
        <v>0.32800000000000001</v>
      </c>
      <c r="F51" s="3">
        <v>22.603000000000002</v>
      </c>
      <c r="G51" s="3">
        <v>0.125</v>
      </c>
      <c r="H51" s="3">
        <v>0.372</v>
      </c>
      <c r="I51" s="31">
        <v>18.187999999999999</v>
      </c>
      <c r="J51" s="3">
        <v>0</v>
      </c>
      <c r="K51" s="31">
        <v>4.8979999999999997</v>
      </c>
      <c r="L51" s="3">
        <v>5.7000000000000002E-2</v>
      </c>
      <c r="M51" s="3">
        <v>2.9000000000000001E-2</v>
      </c>
      <c r="N51" s="3">
        <f t="shared" si="0"/>
        <v>99.411999999999992</v>
      </c>
      <c r="O51" s="4" t="s">
        <v>60</v>
      </c>
    </row>
    <row r="52" spans="1:15" x14ac:dyDescent="0.15">
      <c r="A52" s="1" t="s">
        <v>56</v>
      </c>
      <c r="B52" s="2">
        <v>73</v>
      </c>
      <c r="C52" s="31">
        <v>11.279</v>
      </c>
      <c r="D52" s="3">
        <v>41.497999999999998</v>
      </c>
      <c r="E52" s="3">
        <v>0.315</v>
      </c>
      <c r="F52" s="3">
        <v>22.516999999999999</v>
      </c>
      <c r="G52" s="3">
        <v>0.123</v>
      </c>
      <c r="H52" s="3">
        <v>0.36299999999999999</v>
      </c>
      <c r="I52" s="31">
        <v>18.231999999999999</v>
      </c>
      <c r="J52" s="3">
        <v>8.9999999999999993E-3</v>
      </c>
      <c r="K52" s="31">
        <v>4.9180000000000001</v>
      </c>
      <c r="L52" s="3">
        <v>5.8000000000000003E-2</v>
      </c>
      <c r="M52" s="3">
        <v>3.2000000000000001E-2</v>
      </c>
      <c r="N52" s="3">
        <f t="shared" si="0"/>
        <v>99.344000000000008</v>
      </c>
      <c r="O52" s="4" t="s">
        <v>61</v>
      </c>
    </row>
    <row r="53" spans="1:15" x14ac:dyDescent="0.15">
      <c r="A53" s="1" t="s">
        <v>56</v>
      </c>
      <c r="B53" s="2">
        <v>74</v>
      </c>
      <c r="C53" s="31">
        <v>11.381</v>
      </c>
      <c r="D53" s="3">
        <v>41.524999999999999</v>
      </c>
      <c r="E53" s="3">
        <v>0.316</v>
      </c>
      <c r="F53" s="3">
        <v>22.588000000000001</v>
      </c>
      <c r="G53" s="3">
        <v>0.12</v>
      </c>
      <c r="H53" s="3">
        <v>0.36</v>
      </c>
      <c r="I53" s="31">
        <v>18.274999999999999</v>
      </c>
      <c r="J53" s="3">
        <v>2E-3</v>
      </c>
      <c r="K53" s="31">
        <v>4.93</v>
      </c>
      <c r="L53" s="3">
        <v>6.3E-2</v>
      </c>
      <c r="M53" s="3">
        <v>2.5000000000000001E-2</v>
      </c>
      <c r="N53" s="3">
        <f t="shared" si="0"/>
        <v>99.584999999999994</v>
      </c>
      <c r="O53" s="4" t="s">
        <v>62</v>
      </c>
    </row>
    <row r="54" spans="1:15" x14ac:dyDescent="0.15">
      <c r="A54" s="1" t="s">
        <v>56</v>
      </c>
      <c r="B54" s="2">
        <v>75</v>
      </c>
      <c r="C54" s="31">
        <v>11.266</v>
      </c>
      <c r="D54" s="3">
        <v>41.439</v>
      </c>
      <c r="E54" s="3">
        <v>0.314</v>
      </c>
      <c r="F54" s="3">
        <v>22.646000000000001</v>
      </c>
      <c r="G54" s="3">
        <v>0.13700000000000001</v>
      </c>
      <c r="H54" s="3">
        <v>0.375</v>
      </c>
      <c r="I54" s="31">
        <v>18.309999999999999</v>
      </c>
      <c r="J54" s="3">
        <v>1.0999999999999999E-2</v>
      </c>
      <c r="K54" s="31">
        <v>4.9020000000000001</v>
      </c>
      <c r="L54" s="3">
        <v>0.06</v>
      </c>
      <c r="M54" s="3">
        <v>2.7E-2</v>
      </c>
      <c r="N54" s="3">
        <f t="shared" si="0"/>
        <v>99.486999999999995</v>
      </c>
      <c r="O54" s="4" t="s">
        <v>63</v>
      </c>
    </row>
    <row r="55" spans="1:15" x14ac:dyDescent="0.15">
      <c r="A55" s="1" t="s">
        <v>56</v>
      </c>
      <c r="B55" s="2">
        <v>76</v>
      </c>
      <c r="C55" s="31">
        <v>11.29</v>
      </c>
      <c r="D55" s="3">
        <v>41.341999999999999</v>
      </c>
      <c r="E55" s="3">
        <v>0.32400000000000001</v>
      </c>
      <c r="F55" s="3">
        <v>22.564</v>
      </c>
      <c r="G55" s="3">
        <v>0.13500000000000001</v>
      </c>
      <c r="H55" s="3">
        <v>0.35899999999999999</v>
      </c>
      <c r="I55" s="31">
        <v>18.367999999999999</v>
      </c>
      <c r="J55" s="3">
        <v>1.4999999999999999E-2</v>
      </c>
      <c r="K55" s="31">
        <v>4.92</v>
      </c>
      <c r="L55" s="3">
        <v>6.6000000000000003E-2</v>
      </c>
      <c r="M55" s="3">
        <v>2.3E-2</v>
      </c>
      <c r="N55" s="3">
        <f t="shared" si="0"/>
        <v>99.405999999999992</v>
      </c>
      <c r="O55" s="4" t="s">
        <v>64</v>
      </c>
    </row>
    <row r="56" spans="1:15" x14ac:dyDescent="0.15">
      <c r="A56" s="1" t="s">
        <v>56</v>
      </c>
      <c r="B56" s="2">
        <v>77</v>
      </c>
      <c r="C56" s="31">
        <v>11.189</v>
      </c>
      <c r="D56" s="3">
        <v>41.100999999999999</v>
      </c>
      <c r="E56" s="3">
        <v>0.32200000000000001</v>
      </c>
      <c r="F56" s="3">
        <v>22.440999999999999</v>
      </c>
      <c r="G56" s="3">
        <v>0.13600000000000001</v>
      </c>
      <c r="H56" s="3">
        <v>0.372</v>
      </c>
      <c r="I56" s="31">
        <v>18.416</v>
      </c>
      <c r="J56" s="3">
        <v>1.0999999999999999E-2</v>
      </c>
      <c r="K56" s="31">
        <v>4.92</v>
      </c>
      <c r="L56" s="3">
        <v>7.4999999999999997E-2</v>
      </c>
      <c r="M56" s="3">
        <v>0.03</v>
      </c>
      <c r="N56" s="3">
        <f t="shared" si="0"/>
        <v>99.012999999999991</v>
      </c>
      <c r="O56" s="4" t="s">
        <v>65</v>
      </c>
    </row>
    <row r="57" spans="1:15" x14ac:dyDescent="0.15">
      <c r="A57" s="1" t="s">
        <v>56</v>
      </c>
      <c r="B57" s="2">
        <v>78</v>
      </c>
      <c r="C57" s="31">
        <v>11.430999999999999</v>
      </c>
      <c r="D57" s="3">
        <v>41.268999999999998</v>
      </c>
      <c r="E57" s="3">
        <v>0.309</v>
      </c>
      <c r="F57" s="3">
        <v>22.669</v>
      </c>
      <c r="G57" s="3">
        <v>0.127</v>
      </c>
      <c r="H57" s="3">
        <v>0.36799999999999999</v>
      </c>
      <c r="I57" s="31">
        <v>18.526</v>
      </c>
      <c r="J57" s="3">
        <v>1.4999999999999999E-2</v>
      </c>
      <c r="K57" s="31">
        <v>4.9269999999999996</v>
      </c>
      <c r="L57" s="3">
        <v>6.9000000000000006E-2</v>
      </c>
      <c r="M57" s="3">
        <v>2.5000000000000001E-2</v>
      </c>
      <c r="N57" s="3">
        <f t="shared" si="0"/>
        <v>99.734999999999999</v>
      </c>
      <c r="O57" s="4" t="s">
        <v>66</v>
      </c>
    </row>
    <row r="58" spans="1:15" x14ac:dyDescent="0.15">
      <c r="A58" s="1" t="s">
        <v>56</v>
      </c>
      <c r="B58" s="2">
        <v>79</v>
      </c>
      <c r="C58" s="31">
        <v>11.28</v>
      </c>
      <c r="D58" s="3">
        <v>41.014000000000003</v>
      </c>
      <c r="E58" s="3">
        <v>0.33200000000000002</v>
      </c>
      <c r="F58" s="3">
        <v>22.585000000000001</v>
      </c>
      <c r="G58" s="3">
        <v>0.127</v>
      </c>
      <c r="H58" s="3">
        <v>0.374</v>
      </c>
      <c r="I58" s="31">
        <v>18.513000000000002</v>
      </c>
      <c r="J58" s="3">
        <v>1.4999999999999999E-2</v>
      </c>
      <c r="K58" s="31">
        <v>4.91</v>
      </c>
      <c r="L58" s="3">
        <v>6.3E-2</v>
      </c>
      <c r="M58" s="3">
        <v>3.1E-2</v>
      </c>
      <c r="N58" s="3">
        <f t="shared" si="0"/>
        <v>99.244000000000014</v>
      </c>
      <c r="O58" s="4" t="s">
        <v>67</v>
      </c>
    </row>
    <row r="59" spans="1:15" x14ac:dyDescent="0.15">
      <c r="A59" s="1" t="s">
        <v>56</v>
      </c>
      <c r="B59" s="2">
        <v>80</v>
      </c>
      <c r="C59" s="31">
        <v>11.084</v>
      </c>
      <c r="D59" s="3">
        <v>41.085000000000001</v>
      </c>
      <c r="E59" s="3">
        <v>0.317</v>
      </c>
      <c r="F59" s="3">
        <v>22.561</v>
      </c>
      <c r="G59" s="3">
        <v>0.129</v>
      </c>
      <c r="H59" s="3">
        <v>0.379</v>
      </c>
      <c r="I59" s="31">
        <v>18.599</v>
      </c>
      <c r="J59" s="3">
        <v>3.2000000000000001E-2</v>
      </c>
      <c r="K59" s="31">
        <v>4.9139999999999997</v>
      </c>
      <c r="L59" s="3">
        <v>7.8E-2</v>
      </c>
      <c r="M59" s="3">
        <v>2.9000000000000001E-2</v>
      </c>
      <c r="N59" s="3">
        <f t="shared" si="0"/>
        <v>99.207000000000008</v>
      </c>
      <c r="O59" s="4" t="s">
        <v>68</v>
      </c>
    </row>
    <row r="60" spans="1:15" x14ac:dyDescent="0.15">
      <c r="A60" s="20" t="s">
        <v>56</v>
      </c>
      <c r="B60" s="21">
        <v>81</v>
      </c>
      <c r="C60" s="33">
        <v>11.21</v>
      </c>
      <c r="D60" s="22">
        <v>40.585999999999999</v>
      </c>
      <c r="E60" s="22">
        <v>0.314</v>
      </c>
      <c r="F60" s="22">
        <v>22.335999999999999</v>
      </c>
      <c r="G60" s="22">
        <v>0.13600000000000001</v>
      </c>
      <c r="H60" s="22">
        <v>0.35499999999999998</v>
      </c>
      <c r="I60" s="33">
        <v>18.952000000000002</v>
      </c>
      <c r="J60" s="22">
        <v>2.8000000000000001E-2</v>
      </c>
      <c r="K60" s="33">
        <v>4.8810000000000002</v>
      </c>
      <c r="L60" s="22">
        <v>7.8E-2</v>
      </c>
      <c r="M60" s="22">
        <v>2.7E-2</v>
      </c>
      <c r="N60" s="22">
        <f t="shared" si="0"/>
        <v>98.903000000000006</v>
      </c>
      <c r="O60" s="23" t="s">
        <v>69</v>
      </c>
    </row>
    <row r="61" spans="1:15" x14ac:dyDescent="0.15">
      <c r="A61" s="1" t="s">
        <v>70</v>
      </c>
      <c r="B61" s="2">
        <v>82</v>
      </c>
      <c r="C61" s="31">
        <v>5.3730000000000002</v>
      </c>
      <c r="D61" s="3">
        <v>54.72</v>
      </c>
      <c r="E61" s="3">
        <v>0.39600000000000002</v>
      </c>
      <c r="F61" s="3">
        <v>8.8989999999999991</v>
      </c>
      <c r="G61" s="3">
        <v>4.3999999999999997E-2</v>
      </c>
      <c r="H61" s="3">
        <v>4.3999999999999997E-2</v>
      </c>
      <c r="I61" s="31">
        <v>9.7490000000000006</v>
      </c>
      <c r="J61" s="3">
        <v>0</v>
      </c>
      <c r="K61" s="31">
        <v>14.516</v>
      </c>
      <c r="L61" s="3">
        <v>5.3890000000000002</v>
      </c>
      <c r="M61" s="3">
        <v>1.2E-2</v>
      </c>
      <c r="N61" s="3">
        <f t="shared" si="0"/>
        <v>99.141999999999982</v>
      </c>
      <c r="O61" s="4" t="s">
        <v>71</v>
      </c>
    </row>
    <row r="62" spans="1:15" x14ac:dyDescent="0.15">
      <c r="A62" s="1" t="s">
        <v>70</v>
      </c>
      <c r="B62" s="2">
        <v>83</v>
      </c>
      <c r="C62" s="31">
        <v>5.3730000000000002</v>
      </c>
      <c r="D62" s="3">
        <v>54.826999999999998</v>
      </c>
      <c r="E62" s="3">
        <v>0.38600000000000001</v>
      </c>
      <c r="F62" s="3">
        <v>8.8729999999999993</v>
      </c>
      <c r="G62" s="3">
        <v>4.7E-2</v>
      </c>
      <c r="H62" s="3">
        <v>4.9000000000000002E-2</v>
      </c>
      <c r="I62" s="31">
        <v>9.7010000000000005</v>
      </c>
      <c r="J62" s="3">
        <v>0</v>
      </c>
      <c r="K62" s="31">
        <v>14.638999999999999</v>
      </c>
      <c r="L62" s="3">
        <v>5.4</v>
      </c>
      <c r="M62" s="3">
        <v>1.4E-2</v>
      </c>
      <c r="N62" s="3">
        <f t="shared" si="0"/>
        <v>99.308999999999997</v>
      </c>
      <c r="O62" s="4" t="s">
        <v>72</v>
      </c>
    </row>
    <row r="63" spans="1:15" x14ac:dyDescent="0.15">
      <c r="A63" s="1" t="s">
        <v>70</v>
      </c>
      <c r="B63" s="2">
        <v>84</v>
      </c>
      <c r="C63" s="31">
        <v>5.3440000000000003</v>
      </c>
      <c r="D63" s="3">
        <v>54.646999999999998</v>
      </c>
      <c r="E63" s="3">
        <v>0.378</v>
      </c>
      <c r="F63" s="3">
        <v>8.9149999999999991</v>
      </c>
      <c r="G63" s="3">
        <v>4.4999999999999998E-2</v>
      </c>
      <c r="H63" s="3">
        <v>5.3999999999999999E-2</v>
      </c>
      <c r="I63" s="31">
        <v>9.7080000000000002</v>
      </c>
      <c r="J63" s="3">
        <v>4.0000000000000001E-3</v>
      </c>
      <c r="K63" s="31">
        <v>14.492000000000001</v>
      </c>
      <c r="L63" s="3">
        <v>5.4240000000000004</v>
      </c>
      <c r="M63" s="3">
        <v>3.0000000000000001E-3</v>
      </c>
      <c r="N63" s="3">
        <f t="shared" si="0"/>
        <v>99.01400000000001</v>
      </c>
      <c r="O63" s="4" t="s">
        <v>73</v>
      </c>
    </row>
    <row r="64" spans="1:15" x14ac:dyDescent="0.15">
      <c r="A64" s="1" t="s">
        <v>70</v>
      </c>
      <c r="B64" s="2">
        <v>85</v>
      </c>
      <c r="C64" s="31">
        <v>5.3760000000000003</v>
      </c>
      <c r="D64" s="3">
        <v>54.826999999999998</v>
      </c>
      <c r="E64" s="3">
        <v>0.38500000000000001</v>
      </c>
      <c r="F64" s="3">
        <v>8.8979999999999997</v>
      </c>
      <c r="G64" s="3">
        <v>4.3999999999999997E-2</v>
      </c>
      <c r="H64" s="3">
        <v>4.7E-2</v>
      </c>
      <c r="I64" s="31">
        <v>9.7050000000000001</v>
      </c>
      <c r="J64" s="3">
        <v>4.0000000000000001E-3</v>
      </c>
      <c r="K64" s="31">
        <v>14.565</v>
      </c>
      <c r="L64" s="3">
        <v>5.4340000000000002</v>
      </c>
      <c r="M64" s="3">
        <v>3.0000000000000001E-3</v>
      </c>
      <c r="N64" s="3">
        <f t="shared" si="0"/>
        <v>99.287999999999982</v>
      </c>
      <c r="O64" s="4" t="s">
        <v>74</v>
      </c>
    </row>
    <row r="65" spans="1:15" x14ac:dyDescent="0.15">
      <c r="A65" s="1" t="s">
        <v>70</v>
      </c>
      <c r="B65" s="2">
        <v>86</v>
      </c>
      <c r="C65" s="31">
        <v>5.3360000000000003</v>
      </c>
      <c r="D65" s="3">
        <v>54.908000000000001</v>
      </c>
      <c r="E65" s="3">
        <v>0.38900000000000001</v>
      </c>
      <c r="F65" s="3">
        <v>8.9209999999999994</v>
      </c>
      <c r="G65" s="3">
        <v>5.6000000000000001E-2</v>
      </c>
      <c r="H65" s="3">
        <v>5.0999999999999997E-2</v>
      </c>
      <c r="I65" s="31">
        <v>9.77</v>
      </c>
      <c r="J65" s="3">
        <v>1.2999999999999999E-2</v>
      </c>
      <c r="K65" s="31">
        <v>14.521000000000001</v>
      </c>
      <c r="L65" s="3">
        <v>5.4349999999999996</v>
      </c>
      <c r="M65" s="3">
        <v>2E-3</v>
      </c>
      <c r="N65" s="3">
        <f t="shared" si="0"/>
        <v>99.402000000000001</v>
      </c>
      <c r="O65" s="4" t="s">
        <v>75</v>
      </c>
    </row>
    <row r="66" spans="1:15" x14ac:dyDescent="0.15">
      <c r="A66" s="1" t="s">
        <v>70</v>
      </c>
      <c r="B66" s="2">
        <v>87</v>
      </c>
      <c r="C66" s="31">
        <v>5.3129999999999997</v>
      </c>
      <c r="D66" s="3">
        <v>55.045999999999999</v>
      </c>
      <c r="E66" s="3">
        <v>0.39800000000000002</v>
      </c>
      <c r="F66" s="3">
        <v>9.0239999999999991</v>
      </c>
      <c r="G66" s="3">
        <v>4.7E-2</v>
      </c>
      <c r="H66" s="3">
        <v>0.05</v>
      </c>
      <c r="I66" s="31">
        <v>9.7870000000000008</v>
      </c>
      <c r="J66" s="3">
        <v>0</v>
      </c>
      <c r="K66" s="31">
        <v>14.553000000000001</v>
      </c>
      <c r="L66" s="3">
        <v>5.4169999999999998</v>
      </c>
      <c r="M66" s="3">
        <v>1E-3</v>
      </c>
      <c r="N66" s="3">
        <f t="shared" ref="N66:N129" si="1">SUM(C66:M66)</f>
        <v>99.63600000000001</v>
      </c>
      <c r="O66" s="4" t="s">
        <v>76</v>
      </c>
    </row>
    <row r="67" spans="1:15" x14ac:dyDescent="0.15">
      <c r="A67" s="1" t="s">
        <v>70</v>
      </c>
      <c r="B67" s="2">
        <v>88</v>
      </c>
      <c r="C67" s="31">
        <v>5.2880000000000003</v>
      </c>
      <c r="D67" s="3">
        <v>54.978000000000002</v>
      </c>
      <c r="E67" s="3">
        <v>0.38500000000000001</v>
      </c>
      <c r="F67" s="3">
        <v>8.9990000000000006</v>
      </c>
      <c r="G67" s="3">
        <v>5.0999999999999997E-2</v>
      </c>
      <c r="H67" s="3">
        <v>3.9E-2</v>
      </c>
      <c r="I67" s="31">
        <v>9.8559999999999999</v>
      </c>
      <c r="J67" s="3">
        <v>0</v>
      </c>
      <c r="K67" s="31">
        <v>14.443</v>
      </c>
      <c r="L67" s="3">
        <v>5.4550000000000001</v>
      </c>
      <c r="M67" s="3">
        <v>3.0000000000000001E-3</v>
      </c>
      <c r="N67" s="3">
        <f t="shared" si="1"/>
        <v>99.497</v>
      </c>
      <c r="O67" s="4" t="s">
        <v>77</v>
      </c>
    </row>
    <row r="68" spans="1:15" x14ac:dyDescent="0.15">
      <c r="A68" s="1" t="s">
        <v>70</v>
      </c>
      <c r="B68" s="2">
        <v>89</v>
      </c>
      <c r="C68" s="31">
        <v>5.306</v>
      </c>
      <c r="D68" s="3">
        <v>55.146000000000001</v>
      </c>
      <c r="E68" s="3">
        <v>0.39100000000000001</v>
      </c>
      <c r="F68" s="3">
        <v>8.9410000000000007</v>
      </c>
      <c r="G68" s="3">
        <v>5.8000000000000003E-2</v>
      </c>
      <c r="H68" s="3">
        <v>4.2000000000000003E-2</v>
      </c>
      <c r="I68" s="31">
        <v>9.7100000000000009</v>
      </c>
      <c r="J68" s="3">
        <v>3.7999999999999999E-2</v>
      </c>
      <c r="K68" s="31">
        <v>14.448</v>
      </c>
      <c r="L68" s="3">
        <v>5.4130000000000003</v>
      </c>
      <c r="M68" s="3">
        <v>0</v>
      </c>
      <c r="N68" s="3">
        <f t="shared" si="1"/>
        <v>99.492999999999981</v>
      </c>
      <c r="O68" s="4" t="s">
        <v>78</v>
      </c>
    </row>
    <row r="69" spans="1:15" x14ac:dyDescent="0.15">
      <c r="A69" s="1" t="s">
        <v>70</v>
      </c>
      <c r="B69" s="2">
        <v>90</v>
      </c>
      <c r="C69" s="31">
        <v>5.298</v>
      </c>
      <c r="D69" s="3">
        <v>54.78</v>
      </c>
      <c r="E69" s="3">
        <v>0.38700000000000001</v>
      </c>
      <c r="F69" s="3">
        <v>8.9700000000000006</v>
      </c>
      <c r="G69" s="3">
        <v>5.8999999999999997E-2</v>
      </c>
      <c r="H69" s="3">
        <v>5.1999999999999998E-2</v>
      </c>
      <c r="I69" s="31">
        <v>9.6270000000000007</v>
      </c>
      <c r="J69" s="3">
        <v>0</v>
      </c>
      <c r="K69" s="31">
        <v>14.413</v>
      </c>
      <c r="L69" s="3">
        <v>5.3250000000000002</v>
      </c>
      <c r="M69" s="3">
        <v>2E-3</v>
      </c>
      <c r="N69" s="3">
        <f t="shared" si="1"/>
        <v>98.912999999999997</v>
      </c>
      <c r="O69" s="4" t="s">
        <v>79</v>
      </c>
    </row>
    <row r="70" spans="1:15" x14ac:dyDescent="0.15">
      <c r="A70" s="1" t="s">
        <v>70</v>
      </c>
      <c r="B70" s="2">
        <v>91</v>
      </c>
      <c r="C70" s="31">
        <v>5.4210000000000003</v>
      </c>
      <c r="D70" s="3">
        <v>50.561</v>
      </c>
      <c r="E70" s="3">
        <v>0.33900000000000002</v>
      </c>
      <c r="F70" s="3">
        <v>8.0860000000000003</v>
      </c>
      <c r="G70" s="3">
        <v>5.1999999999999998E-2</v>
      </c>
      <c r="H70" s="3">
        <v>3.2000000000000001E-2</v>
      </c>
      <c r="I70" s="31">
        <v>5.2290000000000001</v>
      </c>
      <c r="J70" s="3">
        <v>4.2000000000000003E-2</v>
      </c>
      <c r="K70" s="31">
        <v>12.917</v>
      </c>
      <c r="L70" s="3">
        <v>2.6589999999999998</v>
      </c>
      <c r="M70" s="3">
        <v>0</v>
      </c>
      <c r="N70" s="3">
        <f t="shared" si="1"/>
        <v>85.338000000000008</v>
      </c>
      <c r="O70" s="4" t="s">
        <v>80</v>
      </c>
    </row>
    <row r="71" spans="1:15" x14ac:dyDescent="0.15">
      <c r="A71" s="1" t="s">
        <v>70</v>
      </c>
      <c r="B71" s="2">
        <v>92</v>
      </c>
      <c r="C71" s="31">
        <v>5.3460000000000001</v>
      </c>
      <c r="D71" s="3">
        <v>54.756999999999998</v>
      </c>
      <c r="E71" s="3">
        <v>0.39</v>
      </c>
      <c r="F71" s="3">
        <v>8.8829999999999991</v>
      </c>
      <c r="G71" s="3">
        <v>4.8000000000000001E-2</v>
      </c>
      <c r="H71" s="3">
        <v>4.9000000000000002E-2</v>
      </c>
      <c r="I71" s="31">
        <v>9.7070000000000007</v>
      </c>
      <c r="J71" s="3">
        <v>3.6999999999999998E-2</v>
      </c>
      <c r="K71" s="31">
        <v>14.368</v>
      </c>
      <c r="L71" s="3">
        <v>5.4119999999999999</v>
      </c>
      <c r="M71" s="3">
        <v>0</v>
      </c>
      <c r="N71" s="3">
        <f t="shared" si="1"/>
        <v>98.997000000000014</v>
      </c>
      <c r="O71" s="4" t="s">
        <v>81</v>
      </c>
    </row>
    <row r="72" spans="1:15" x14ac:dyDescent="0.15">
      <c r="A72" s="1" t="s">
        <v>70</v>
      </c>
      <c r="B72" s="2">
        <v>93</v>
      </c>
      <c r="C72" s="31">
        <v>5.4169999999999998</v>
      </c>
      <c r="D72" s="3">
        <v>55.055</v>
      </c>
      <c r="E72" s="3">
        <v>0.39300000000000002</v>
      </c>
      <c r="F72" s="3">
        <v>8.9659999999999993</v>
      </c>
      <c r="G72" s="3">
        <v>5.0999999999999997E-2</v>
      </c>
      <c r="H72" s="3">
        <v>0.05</v>
      </c>
      <c r="I72" s="31">
        <v>9.5370000000000008</v>
      </c>
      <c r="J72" s="3">
        <v>0</v>
      </c>
      <c r="K72" s="31">
        <v>14.368</v>
      </c>
      <c r="L72" s="3">
        <v>5.26</v>
      </c>
      <c r="M72" s="3">
        <v>2E-3</v>
      </c>
      <c r="N72" s="3">
        <f t="shared" si="1"/>
        <v>99.099000000000004</v>
      </c>
      <c r="O72" s="4" t="s">
        <v>82</v>
      </c>
    </row>
    <row r="73" spans="1:15" x14ac:dyDescent="0.15">
      <c r="A73" s="1" t="s">
        <v>70</v>
      </c>
      <c r="B73" s="2">
        <v>94</v>
      </c>
      <c r="C73" s="31">
        <v>5.2930000000000001</v>
      </c>
      <c r="D73" s="3">
        <v>51.95</v>
      </c>
      <c r="E73" s="3">
        <v>0.38800000000000001</v>
      </c>
      <c r="F73" s="3">
        <v>8.423</v>
      </c>
      <c r="G73" s="3">
        <v>0.06</v>
      </c>
      <c r="H73" s="3">
        <v>4.7E-2</v>
      </c>
      <c r="I73" s="31">
        <v>10.029999999999999</v>
      </c>
      <c r="J73" s="3">
        <v>2.1000000000000001E-2</v>
      </c>
      <c r="K73" s="31">
        <v>14.244999999999999</v>
      </c>
      <c r="L73" s="3">
        <v>5.5880000000000001</v>
      </c>
      <c r="M73" s="3">
        <v>2E-3</v>
      </c>
      <c r="N73" s="3">
        <f t="shared" si="1"/>
        <v>96.046999999999997</v>
      </c>
      <c r="O73" s="4" t="s">
        <v>83</v>
      </c>
    </row>
    <row r="74" spans="1:15" x14ac:dyDescent="0.15">
      <c r="A74" s="1" t="s">
        <v>70</v>
      </c>
      <c r="B74" s="2">
        <v>95</v>
      </c>
      <c r="C74" s="31">
        <v>5.1580000000000004</v>
      </c>
      <c r="D74" s="3">
        <v>55.115000000000002</v>
      </c>
      <c r="E74" s="3">
        <v>0.38700000000000001</v>
      </c>
      <c r="F74" s="3">
        <v>9.0030000000000001</v>
      </c>
      <c r="G74" s="3">
        <v>4.2000000000000003E-2</v>
      </c>
      <c r="H74" s="3">
        <v>4.5999999999999999E-2</v>
      </c>
      <c r="I74" s="31">
        <v>9.7390000000000008</v>
      </c>
      <c r="J74" s="3">
        <v>3.3000000000000002E-2</v>
      </c>
      <c r="K74" s="31">
        <v>14.363</v>
      </c>
      <c r="L74" s="3">
        <v>5.4009999999999998</v>
      </c>
      <c r="M74" s="3">
        <v>0</v>
      </c>
      <c r="N74" s="3">
        <f t="shared" si="1"/>
        <v>99.28700000000002</v>
      </c>
      <c r="O74" s="4" t="s">
        <v>84</v>
      </c>
    </row>
    <row r="75" spans="1:15" x14ac:dyDescent="0.15">
      <c r="A75" s="1" t="s">
        <v>70</v>
      </c>
      <c r="B75" s="2">
        <v>96</v>
      </c>
      <c r="C75" s="31">
        <v>5.4770000000000003</v>
      </c>
      <c r="D75" s="3">
        <v>55.03</v>
      </c>
      <c r="E75" s="3">
        <v>0.38400000000000001</v>
      </c>
      <c r="F75" s="3">
        <v>9.0079999999999991</v>
      </c>
      <c r="G75" s="3">
        <v>5.1999999999999998E-2</v>
      </c>
      <c r="H75" s="3">
        <v>5.5E-2</v>
      </c>
      <c r="I75" s="31">
        <v>9.7859999999999996</v>
      </c>
      <c r="J75" s="3">
        <v>0</v>
      </c>
      <c r="K75" s="31">
        <v>14.401999999999999</v>
      </c>
      <c r="L75" s="3">
        <v>5.4020000000000001</v>
      </c>
      <c r="M75" s="3">
        <v>0</v>
      </c>
      <c r="N75" s="3">
        <f t="shared" si="1"/>
        <v>99.596000000000018</v>
      </c>
      <c r="O75" s="4" t="s">
        <v>85</v>
      </c>
    </row>
    <row r="76" spans="1:15" x14ac:dyDescent="0.15">
      <c r="A76" s="1" t="s">
        <v>70</v>
      </c>
      <c r="B76" s="2">
        <v>97</v>
      </c>
      <c r="C76" s="31">
        <v>5.3520000000000003</v>
      </c>
      <c r="D76" s="3">
        <v>54.746000000000002</v>
      </c>
      <c r="E76" s="3">
        <v>0.377</v>
      </c>
      <c r="F76" s="3">
        <v>8.9890000000000008</v>
      </c>
      <c r="G76" s="3">
        <v>5.3999999999999999E-2</v>
      </c>
      <c r="H76" s="3">
        <v>3.5999999999999997E-2</v>
      </c>
      <c r="I76" s="31">
        <v>9.6140000000000008</v>
      </c>
      <c r="J76" s="3">
        <v>2.5999999999999999E-2</v>
      </c>
      <c r="K76" s="31">
        <v>14.433999999999999</v>
      </c>
      <c r="L76" s="3">
        <v>5.3470000000000004</v>
      </c>
      <c r="M76" s="3">
        <v>0</v>
      </c>
      <c r="N76" s="3">
        <f t="shared" si="1"/>
        <v>98.974999999999994</v>
      </c>
      <c r="O76" s="4" t="s">
        <v>86</v>
      </c>
    </row>
    <row r="77" spans="1:15" x14ac:dyDescent="0.15">
      <c r="A77" s="1" t="s">
        <v>70</v>
      </c>
      <c r="B77" s="2">
        <v>98</v>
      </c>
      <c r="C77" s="31">
        <v>18.905000000000001</v>
      </c>
      <c r="D77" s="3">
        <v>40.027999999999999</v>
      </c>
      <c r="E77" s="3">
        <v>0.38200000000000001</v>
      </c>
      <c r="F77" s="3">
        <v>22.143000000000001</v>
      </c>
      <c r="G77" s="3">
        <v>7.2999999999999995E-2</v>
      </c>
      <c r="H77" s="3">
        <v>0.41499999999999998</v>
      </c>
      <c r="I77" s="31">
        <v>9.5969999999999995</v>
      </c>
      <c r="J77" s="3">
        <v>2.3E-2</v>
      </c>
      <c r="K77" s="31">
        <v>8.7759999999999998</v>
      </c>
      <c r="L77" s="3">
        <v>0.123</v>
      </c>
      <c r="M77" s="3">
        <v>1.2999999999999999E-2</v>
      </c>
      <c r="N77" s="3">
        <f t="shared" si="1"/>
        <v>100.47799999999999</v>
      </c>
      <c r="O77" s="4" t="s">
        <v>87</v>
      </c>
    </row>
    <row r="78" spans="1:15" x14ac:dyDescent="0.15">
      <c r="A78" s="1" t="s">
        <v>70</v>
      </c>
      <c r="B78" s="2">
        <v>99</v>
      </c>
      <c r="C78" s="31">
        <v>18.946999999999999</v>
      </c>
      <c r="D78" s="3">
        <v>40.128999999999998</v>
      </c>
      <c r="E78" s="3">
        <v>0.35499999999999998</v>
      </c>
      <c r="F78" s="3">
        <v>22.178000000000001</v>
      </c>
      <c r="G78" s="3">
        <v>5.3999999999999999E-2</v>
      </c>
      <c r="H78" s="3">
        <v>0.372</v>
      </c>
      <c r="I78" s="31">
        <v>9.5410000000000004</v>
      </c>
      <c r="J78" s="3">
        <v>3.9E-2</v>
      </c>
      <c r="K78" s="31">
        <v>8.782</v>
      </c>
      <c r="L78" s="3">
        <v>0.106</v>
      </c>
      <c r="M78" s="3">
        <v>8.0000000000000002E-3</v>
      </c>
      <c r="N78" s="3">
        <f t="shared" si="1"/>
        <v>100.51099999999998</v>
      </c>
      <c r="O78" s="4" t="s">
        <v>88</v>
      </c>
    </row>
    <row r="79" spans="1:15" x14ac:dyDescent="0.15">
      <c r="A79" s="1" t="s">
        <v>70</v>
      </c>
      <c r="B79" s="2">
        <v>100</v>
      </c>
      <c r="C79" s="31">
        <v>18.823</v>
      </c>
      <c r="D79" s="3">
        <v>39.994999999999997</v>
      </c>
      <c r="E79" s="3">
        <v>0.371</v>
      </c>
      <c r="F79" s="3">
        <v>22.190999999999999</v>
      </c>
      <c r="G79" s="3">
        <v>5.7000000000000002E-2</v>
      </c>
      <c r="H79" s="3">
        <v>0.40100000000000002</v>
      </c>
      <c r="I79" s="31">
        <v>9.6430000000000007</v>
      </c>
      <c r="J79" s="3">
        <v>0</v>
      </c>
      <c r="K79" s="31">
        <v>8.7880000000000003</v>
      </c>
      <c r="L79" s="3">
        <v>0.112</v>
      </c>
      <c r="M79" s="3">
        <v>8.0000000000000002E-3</v>
      </c>
      <c r="N79" s="3">
        <f t="shared" si="1"/>
        <v>100.38899999999998</v>
      </c>
      <c r="O79" s="4" t="s">
        <v>89</v>
      </c>
    </row>
    <row r="80" spans="1:15" x14ac:dyDescent="0.15">
      <c r="A80" s="1" t="s">
        <v>70</v>
      </c>
      <c r="B80" s="2">
        <v>101</v>
      </c>
      <c r="C80" s="31">
        <v>19.234000000000002</v>
      </c>
      <c r="D80" s="3">
        <v>39.819000000000003</v>
      </c>
      <c r="E80" s="3">
        <v>0.36799999999999999</v>
      </c>
      <c r="F80" s="3">
        <v>22.056000000000001</v>
      </c>
      <c r="G80" s="3">
        <v>5.8999999999999997E-2</v>
      </c>
      <c r="H80" s="3">
        <v>0.378</v>
      </c>
      <c r="I80" s="31">
        <v>9.65</v>
      </c>
      <c r="J80" s="3">
        <v>0</v>
      </c>
      <c r="K80" s="31">
        <v>8.7810000000000006</v>
      </c>
      <c r="L80" s="3">
        <v>0.114</v>
      </c>
      <c r="M80" s="3">
        <v>8.0000000000000002E-3</v>
      </c>
      <c r="N80" s="3">
        <f t="shared" si="1"/>
        <v>100.46700000000001</v>
      </c>
      <c r="O80" s="4" t="s">
        <v>90</v>
      </c>
    </row>
    <row r="81" spans="1:15" x14ac:dyDescent="0.15">
      <c r="A81" s="1" t="s">
        <v>70</v>
      </c>
      <c r="B81" s="2">
        <v>102</v>
      </c>
      <c r="C81" s="31">
        <v>19.024999999999999</v>
      </c>
      <c r="D81" s="3">
        <v>39.832999999999998</v>
      </c>
      <c r="E81" s="3">
        <v>0.36799999999999999</v>
      </c>
      <c r="F81" s="3">
        <v>21.96</v>
      </c>
      <c r="G81" s="3">
        <v>5.7000000000000002E-2</v>
      </c>
      <c r="H81" s="3">
        <v>0.39200000000000002</v>
      </c>
      <c r="I81" s="31">
        <v>9.6720000000000006</v>
      </c>
      <c r="J81" s="3">
        <v>0</v>
      </c>
      <c r="K81" s="31">
        <v>8.7129999999999992</v>
      </c>
      <c r="L81" s="3">
        <v>0.12</v>
      </c>
      <c r="M81" s="3">
        <v>8.0000000000000002E-3</v>
      </c>
      <c r="N81" s="3">
        <f t="shared" si="1"/>
        <v>100.148</v>
      </c>
      <c r="O81" s="4" t="s">
        <v>91</v>
      </c>
    </row>
    <row r="82" spans="1:15" x14ac:dyDescent="0.15">
      <c r="A82" s="1" t="s">
        <v>70</v>
      </c>
      <c r="B82" s="2">
        <v>103</v>
      </c>
      <c r="C82" s="31">
        <v>18.690999999999999</v>
      </c>
      <c r="D82" s="3">
        <v>39.701000000000001</v>
      </c>
      <c r="E82" s="3">
        <v>0.373</v>
      </c>
      <c r="F82" s="3">
        <v>21.936</v>
      </c>
      <c r="G82" s="3">
        <v>7.0000000000000007E-2</v>
      </c>
      <c r="H82" s="3">
        <v>0.39800000000000002</v>
      </c>
      <c r="I82" s="31">
        <v>9.6820000000000004</v>
      </c>
      <c r="J82" s="3">
        <v>4.9000000000000002E-2</v>
      </c>
      <c r="K82" s="31">
        <v>8.7189999999999994</v>
      </c>
      <c r="L82" s="3">
        <v>0.121</v>
      </c>
      <c r="M82" s="3">
        <v>8.9999999999999993E-3</v>
      </c>
      <c r="N82" s="3">
        <f t="shared" si="1"/>
        <v>99.748999999999981</v>
      </c>
      <c r="O82" s="4" t="s">
        <v>92</v>
      </c>
    </row>
    <row r="83" spans="1:15" x14ac:dyDescent="0.15">
      <c r="A83" s="1" t="s">
        <v>70</v>
      </c>
      <c r="B83" s="2">
        <v>104</v>
      </c>
      <c r="C83" s="31">
        <v>19.012</v>
      </c>
      <c r="D83" s="3">
        <v>40.07</v>
      </c>
      <c r="E83" s="3">
        <v>0.371</v>
      </c>
      <c r="F83" s="3">
        <v>22.178000000000001</v>
      </c>
      <c r="G83" s="3">
        <v>6.9000000000000006E-2</v>
      </c>
      <c r="H83" s="3">
        <v>0.375</v>
      </c>
      <c r="I83" s="31">
        <v>9.6579999999999995</v>
      </c>
      <c r="J83" s="3">
        <v>2E-3</v>
      </c>
      <c r="K83" s="31">
        <v>8.782</v>
      </c>
      <c r="L83" s="3">
        <v>0.125</v>
      </c>
      <c r="M83" s="3">
        <v>8.0000000000000002E-3</v>
      </c>
      <c r="N83" s="3">
        <f t="shared" si="1"/>
        <v>100.64999999999999</v>
      </c>
      <c r="O83" s="4" t="s">
        <v>93</v>
      </c>
    </row>
    <row r="84" spans="1:15" x14ac:dyDescent="0.15">
      <c r="A84" s="1" t="s">
        <v>70</v>
      </c>
      <c r="B84" s="2">
        <v>105</v>
      </c>
      <c r="C84" s="31">
        <v>19.024000000000001</v>
      </c>
      <c r="D84" s="3">
        <v>39.707999999999998</v>
      </c>
      <c r="E84" s="3">
        <v>0.38200000000000001</v>
      </c>
      <c r="F84" s="3">
        <v>21.751999999999999</v>
      </c>
      <c r="G84" s="3">
        <v>5.8999999999999997E-2</v>
      </c>
      <c r="H84" s="3">
        <v>0.372</v>
      </c>
      <c r="I84" s="31">
        <v>9.7729999999999997</v>
      </c>
      <c r="J84" s="3">
        <v>0</v>
      </c>
      <c r="K84" s="31">
        <v>8.7629999999999999</v>
      </c>
      <c r="L84" s="3">
        <v>0.12</v>
      </c>
      <c r="M84" s="3">
        <v>0.01</v>
      </c>
      <c r="N84" s="3">
        <f t="shared" si="1"/>
        <v>99.963000000000008</v>
      </c>
      <c r="O84" s="4" t="s">
        <v>94</v>
      </c>
    </row>
    <row r="85" spans="1:15" x14ac:dyDescent="0.15">
      <c r="A85" s="1" t="s">
        <v>70</v>
      </c>
      <c r="B85" s="2">
        <v>106</v>
      </c>
      <c r="C85" s="31">
        <v>19.091000000000001</v>
      </c>
      <c r="D85" s="3">
        <v>39.921999999999997</v>
      </c>
      <c r="E85" s="3">
        <v>0.374</v>
      </c>
      <c r="F85" s="3">
        <v>22.023</v>
      </c>
      <c r="G85" s="3">
        <v>0.06</v>
      </c>
      <c r="H85" s="3">
        <v>0.38400000000000001</v>
      </c>
      <c r="I85" s="31">
        <v>9.6259999999999994</v>
      </c>
      <c r="J85" s="3">
        <v>3.4000000000000002E-2</v>
      </c>
      <c r="K85" s="31">
        <v>8.7260000000000009</v>
      </c>
      <c r="L85" s="3">
        <v>0.122</v>
      </c>
      <c r="M85" s="3">
        <v>8.0000000000000002E-3</v>
      </c>
      <c r="N85" s="3">
        <f t="shared" si="1"/>
        <v>100.37</v>
      </c>
      <c r="O85" s="4" t="s">
        <v>95</v>
      </c>
    </row>
    <row r="86" spans="1:15" x14ac:dyDescent="0.15">
      <c r="A86" s="1" t="s">
        <v>70</v>
      </c>
      <c r="B86" s="2">
        <v>107</v>
      </c>
      <c r="C86" s="31">
        <v>18.943999999999999</v>
      </c>
      <c r="D86" s="3">
        <v>39.808999999999997</v>
      </c>
      <c r="E86" s="3">
        <v>0.374</v>
      </c>
      <c r="F86" s="3">
        <v>21.937000000000001</v>
      </c>
      <c r="G86" s="3">
        <v>6.6000000000000003E-2</v>
      </c>
      <c r="H86" s="3">
        <v>0.38800000000000001</v>
      </c>
      <c r="I86" s="31">
        <v>9.7260000000000009</v>
      </c>
      <c r="J86" s="3">
        <v>2.5999999999999999E-2</v>
      </c>
      <c r="K86" s="31">
        <v>8.7430000000000003</v>
      </c>
      <c r="L86" s="3">
        <v>0.111</v>
      </c>
      <c r="M86" s="3">
        <v>1.0999999999999999E-2</v>
      </c>
      <c r="N86" s="3">
        <f t="shared" si="1"/>
        <v>100.13500000000001</v>
      </c>
      <c r="O86" s="4" t="s">
        <v>96</v>
      </c>
    </row>
    <row r="87" spans="1:15" x14ac:dyDescent="0.15">
      <c r="A87" s="1" t="s">
        <v>70</v>
      </c>
      <c r="B87" s="2">
        <v>108</v>
      </c>
      <c r="C87" s="31">
        <v>18.692</v>
      </c>
      <c r="D87" s="3">
        <v>40.154000000000003</v>
      </c>
      <c r="E87" s="3">
        <v>0.377</v>
      </c>
      <c r="F87" s="3">
        <v>22.120999999999999</v>
      </c>
      <c r="G87" s="3">
        <v>5.7000000000000002E-2</v>
      </c>
      <c r="H87" s="3">
        <v>0.376</v>
      </c>
      <c r="I87" s="31">
        <v>9.5790000000000006</v>
      </c>
      <c r="J87" s="3">
        <v>5.0000000000000001E-3</v>
      </c>
      <c r="K87" s="31">
        <v>8.7279999999999998</v>
      </c>
      <c r="L87" s="3">
        <v>0.11</v>
      </c>
      <c r="M87" s="3">
        <v>7.0000000000000001E-3</v>
      </c>
      <c r="N87" s="3">
        <f t="shared" si="1"/>
        <v>100.20600000000002</v>
      </c>
      <c r="O87" s="4" t="s">
        <v>97</v>
      </c>
    </row>
    <row r="88" spans="1:15" x14ac:dyDescent="0.15">
      <c r="A88" s="1" t="s">
        <v>70</v>
      </c>
      <c r="B88" s="2">
        <v>109</v>
      </c>
      <c r="C88" s="31">
        <v>18.908000000000001</v>
      </c>
      <c r="D88" s="3">
        <v>39.951999999999998</v>
      </c>
      <c r="E88" s="3">
        <v>0.36799999999999999</v>
      </c>
      <c r="F88" s="3">
        <v>21.923999999999999</v>
      </c>
      <c r="G88" s="3">
        <v>5.8999999999999997E-2</v>
      </c>
      <c r="H88" s="3">
        <v>0.38300000000000001</v>
      </c>
      <c r="I88" s="31">
        <v>9.6959999999999997</v>
      </c>
      <c r="J88" s="3">
        <v>0.03</v>
      </c>
      <c r="K88" s="31">
        <v>8.7439999999999998</v>
      </c>
      <c r="L88" s="3">
        <v>0.159</v>
      </c>
      <c r="M88" s="3">
        <v>8.9999999999999993E-3</v>
      </c>
      <c r="N88" s="3">
        <f t="shared" si="1"/>
        <v>100.232</v>
      </c>
      <c r="O88" s="4" t="s">
        <v>98</v>
      </c>
    </row>
    <row r="89" spans="1:15" x14ac:dyDescent="0.15">
      <c r="A89" s="1" t="s">
        <v>70</v>
      </c>
      <c r="B89" s="2">
        <v>110</v>
      </c>
      <c r="C89" s="31">
        <v>18.811</v>
      </c>
      <c r="D89" s="3">
        <v>39.838999999999999</v>
      </c>
      <c r="E89" s="3">
        <v>0.36299999999999999</v>
      </c>
      <c r="F89" s="3">
        <v>22.012</v>
      </c>
      <c r="G89" s="3">
        <v>5.5E-2</v>
      </c>
      <c r="H89" s="3">
        <v>0.38</v>
      </c>
      <c r="I89" s="31">
        <v>9.657</v>
      </c>
      <c r="J89" s="3">
        <v>0</v>
      </c>
      <c r="K89" s="31">
        <v>8.7189999999999994</v>
      </c>
      <c r="L89" s="3">
        <v>0.16600000000000001</v>
      </c>
      <c r="M89" s="3">
        <v>1.4999999999999999E-2</v>
      </c>
      <c r="N89" s="3">
        <f t="shared" si="1"/>
        <v>100.017</v>
      </c>
      <c r="O89" s="4" t="s">
        <v>99</v>
      </c>
    </row>
    <row r="90" spans="1:15" x14ac:dyDescent="0.15">
      <c r="A90" s="1" t="s">
        <v>70</v>
      </c>
      <c r="B90" s="2">
        <v>111</v>
      </c>
      <c r="C90" s="31">
        <v>18.631</v>
      </c>
      <c r="D90" s="3">
        <v>39.534999999999997</v>
      </c>
      <c r="E90" s="3">
        <v>0.373</v>
      </c>
      <c r="F90" s="3">
        <v>21.913</v>
      </c>
      <c r="G90" s="3">
        <v>5.5E-2</v>
      </c>
      <c r="H90" s="3">
        <v>0.39400000000000002</v>
      </c>
      <c r="I90" s="31">
        <v>9.6940000000000008</v>
      </c>
      <c r="J90" s="3">
        <v>0.02</v>
      </c>
      <c r="K90" s="31">
        <v>8.7629999999999999</v>
      </c>
      <c r="L90" s="3">
        <v>0.115</v>
      </c>
      <c r="M90" s="3">
        <v>1.0999999999999999E-2</v>
      </c>
      <c r="N90" s="3">
        <f t="shared" si="1"/>
        <v>99.504000000000005</v>
      </c>
      <c r="O90" s="4" t="s">
        <v>100</v>
      </c>
    </row>
    <row r="91" spans="1:15" x14ac:dyDescent="0.15">
      <c r="A91" s="1" t="s">
        <v>70</v>
      </c>
      <c r="B91" s="2">
        <v>112</v>
      </c>
      <c r="C91" s="31">
        <v>18.829999999999998</v>
      </c>
      <c r="D91" s="3">
        <v>40.22</v>
      </c>
      <c r="E91" s="3">
        <v>0.376</v>
      </c>
      <c r="F91" s="3">
        <v>22.091000000000001</v>
      </c>
      <c r="G91" s="3">
        <v>5.1999999999999998E-2</v>
      </c>
      <c r="H91" s="3">
        <v>0.372</v>
      </c>
      <c r="I91" s="31">
        <v>9.6</v>
      </c>
      <c r="J91" s="3">
        <v>0</v>
      </c>
      <c r="K91" s="31">
        <v>8.7370000000000001</v>
      </c>
      <c r="L91" s="3">
        <v>0.115</v>
      </c>
      <c r="M91" s="3">
        <v>1.0999999999999999E-2</v>
      </c>
      <c r="N91" s="3">
        <f t="shared" si="1"/>
        <v>100.40399999999998</v>
      </c>
      <c r="O91" s="4" t="s">
        <v>101</v>
      </c>
    </row>
    <row r="92" spans="1:15" x14ac:dyDescent="0.15">
      <c r="A92" s="1" t="s">
        <v>70</v>
      </c>
      <c r="B92" s="2">
        <v>113</v>
      </c>
      <c r="C92" s="31">
        <v>18.788</v>
      </c>
      <c r="D92" s="3">
        <v>40.250999999999998</v>
      </c>
      <c r="E92" s="3">
        <v>0.38300000000000001</v>
      </c>
      <c r="F92" s="3">
        <v>22.172999999999998</v>
      </c>
      <c r="G92" s="3">
        <v>7.0999999999999994E-2</v>
      </c>
      <c r="H92" s="3">
        <v>0.377</v>
      </c>
      <c r="I92" s="31">
        <v>9.5579999999999998</v>
      </c>
      <c r="J92" s="3">
        <v>0</v>
      </c>
      <c r="K92" s="31">
        <v>8.75</v>
      </c>
      <c r="L92" s="3">
        <v>0.112</v>
      </c>
      <c r="M92" s="3">
        <v>0.01</v>
      </c>
      <c r="N92" s="3">
        <f t="shared" si="1"/>
        <v>100.473</v>
      </c>
      <c r="O92" s="4" t="s">
        <v>102</v>
      </c>
    </row>
    <row r="93" spans="1:15" x14ac:dyDescent="0.15">
      <c r="A93" s="1" t="s">
        <v>70</v>
      </c>
      <c r="B93" s="2">
        <v>114</v>
      </c>
      <c r="C93" s="31">
        <v>18.818999999999999</v>
      </c>
      <c r="D93" s="3">
        <v>40.091999999999999</v>
      </c>
      <c r="E93" s="3">
        <v>0.375</v>
      </c>
      <c r="F93" s="3">
        <v>22.131</v>
      </c>
      <c r="G93" s="3">
        <v>6.8000000000000005E-2</v>
      </c>
      <c r="H93" s="3">
        <v>0.39800000000000002</v>
      </c>
      <c r="I93" s="31">
        <v>9.6069999999999993</v>
      </c>
      <c r="J93" s="3">
        <v>0</v>
      </c>
      <c r="K93" s="31">
        <v>8.7170000000000005</v>
      </c>
      <c r="L93" s="3">
        <v>0.122</v>
      </c>
      <c r="M93" s="3">
        <v>1.4999999999999999E-2</v>
      </c>
      <c r="N93" s="3">
        <f t="shared" si="1"/>
        <v>100.34399999999999</v>
      </c>
      <c r="O93" s="4" t="s">
        <v>103</v>
      </c>
    </row>
    <row r="94" spans="1:15" x14ac:dyDescent="0.15">
      <c r="A94" s="1" t="s">
        <v>70</v>
      </c>
      <c r="B94" s="2">
        <v>115</v>
      </c>
      <c r="C94" s="31">
        <v>8.7360000000000007</v>
      </c>
      <c r="D94" s="3">
        <v>42.008000000000003</v>
      </c>
      <c r="E94" s="3">
        <v>0.23699999999999999</v>
      </c>
      <c r="F94" s="3">
        <v>23.353000000000002</v>
      </c>
      <c r="G94" s="3">
        <v>0.246</v>
      </c>
      <c r="H94" s="3">
        <v>0.28499999999999998</v>
      </c>
      <c r="I94" s="31">
        <v>19.763000000000002</v>
      </c>
      <c r="J94" s="3">
        <v>0</v>
      </c>
      <c r="K94" s="31">
        <v>4.6349999999999998</v>
      </c>
      <c r="L94" s="3">
        <v>1.4E-2</v>
      </c>
      <c r="M94" s="3">
        <v>2.5999999999999999E-2</v>
      </c>
      <c r="N94" s="3">
        <f t="shared" si="1"/>
        <v>99.302999999999997</v>
      </c>
      <c r="O94" s="4" t="s">
        <v>104</v>
      </c>
    </row>
    <row r="95" spans="1:15" x14ac:dyDescent="0.15">
      <c r="A95" s="8" t="s">
        <v>105</v>
      </c>
      <c r="B95" s="9">
        <v>116</v>
      </c>
      <c r="C95" s="32">
        <v>8.734</v>
      </c>
      <c r="D95" s="10">
        <v>41.942</v>
      </c>
      <c r="E95" s="10">
        <v>0.23200000000000001</v>
      </c>
      <c r="F95" s="10">
        <v>23.588999999999999</v>
      </c>
      <c r="G95" s="10">
        <v>0.246</v>
      </c>
      <c r="H95" s="10">
        <v>0.28499999999999998</v>
      </c>
      <c r="I95" s="32">
        <v>19.619</v>
      </c>
      <c r="J95" s="10">
        <v>0</v>
      </c>
      <c r="K95" s="32">
        <v>4.5990000000000002</v>
      </c>
      <c r="L95" s="10">
        <v>1.6E-2</v>
      </c>
      <c r="M95" s="10">
        <v>0.02</v>
      </c>
      <c r="N95" s="10">
        <f t="shared" si="1"/>
        <v>99.281999999999996</v>
      </c>
      <c r="O95" s="11" t="s">
        <v>106</v>
      </c>
    </row>
    <row r="96" spans="1:15" x14ac:dyDescent="0.15">
      <c r="A96" s="1" t="s">
        <v>105</v>
      </c>
      <c r="B96" s="2">
        <v>117</v>
      </c>
      <c r="C96" s="31">
        <v>8.8279999999999994</v>
      </c>
      <c r="D96" s="3">
        <v>42.304000000000002</v>
      </c>
      <c r="E96" s="3">
        <v>0.22800000000000001</v>
      </c>
      <c r="F96" s="3">
        <v>23.66</v>
      </c>
      <c r="G96" s="3">
        <v>0.251</v>
      </c>
      <c r="H96" s="3">
        <v>0.27900000000000003</v>
      </c>
      <c r="I96" s="31">
        <v>20.088000000000001</v>
      </c>
      <c r="J96" s="3">
        <v>0</v>
      </c>
      <c r="K96" s="31">
        <v>4.6479999999999997</v>
      </c>
      <c r="L96" s="3">
        <v>3.2000000000000001E-2</v>
      </c>
      <c r="M96" s="3">
        <v>2.8000000000000001E-2</v>
      </c>
      <c r="N96" s="3">
        <f t="shared" si="1"/>
        <v>100.346</v>
      </c>
      <c r="O96" s="4" t="s">
        <v>107</v>
      </c>
    </row>
    <row r="97" spans="1:15" x14ac:dyDescent="0.15">
      <c r="A97" s="1" t="s">
        <v>105</v>
      </c>
      <c r="B97" s="2">
        <v>118</v>
      </c>
      <c r="C97" s="31">
        <v>8.8339999999999996</v>
      </c>
      <c r="D97" s="3">
        <v>42.106999999999999</v>
      </c>
      <c r="E97" s="3">
        <v>0.22900000000000001</v>
      </c>
      <c r="F97" s="3">
        <v>23.712</v>
      </c>
      <c r="G97" s="3">
        <v>0.252</v>
      </c>
      <c r="H97" s="3">
        <v>0.28399999999999997</v>
      </c>
      <c r="I97" s="31">
        <v>19.952000000000002</v>
      </c>
      <c r="J97" s="3">
        <v>0</v>
      </c>
      <c r="K97" s="31">
        <v>4.6970000000000001</v>
      </c>
      <c r="L97" s="3">
        <v>2.9000000000000001E-2</v>
      </c>
      <c r="M97" s="3">
        <v>2.5000000000000001E-2</v>
      </c>
      <c r="N97" s="3">
        <f t="shared" si="1"/>
        <v>100.12100000000001</v>
      </c>
      <c r="O97" s="4" t="s">
        <v>108</v>
      </c>
    </row>
    <row r="98" spans="1:15" x14ac:dyDescent="0.15">
      <c r="A98" s="1" t="s">
        <v>105</v>
      </c>
      <c r="B98" s="2">
        <v>119</v>
      </c>
      <c r="C98" s="31">
        <v>8.8059999999999992</v>
      </c>
      <c r="D98" s="3">
        <v>42.267000000000003</v>
      </c>
      <c r="E98" s="3">
        <v>0.219</v>
      </c>
      <c r="F98" s="3">
        <v>23.765000000000001</v>
      </c>
      <c r="G98" s="3">
        <v>0.26400000000000001</v>
      </c>
      <c r="H98" s="3">
        <v>0.28399999999999997</v>
      </c>
      <c r="I98" s="31">
        <v>20.032</v>
      </c>
      <c r="J98" s="3">
        <v>0</v>
      </c>
      <c r="K98" s="31">
        <v>4.6630000000000003</v>
      </c>
      <c r="L98" s="3">
        <v>2.7E-2</v>
      </c>
      <c r="M98" s="3">
        <v>2.3E-2</v>
      </c>
      <c r="N98" s="3">
        <f t="shared" si="1"/>
        <v>100.35</v>
      </c>
      <c r="O98" s="4" t="s">
        <v>109</v>
      </c>
    </row>
    <row r="99" spans="1:15" x14ac:dyDescent="0.15">
      <c r="A99" s="1" t="s">
        <v>105</v>
      </c>
      <c r="B99" s="2">
        <v>120</v>
      </c>
      <c r="C99" s="31">
        <v>8.6649999999999991</v>
      </c>
      <c r="D99" s="3">
        <v>42.317999999999998</v>
      </c>
      <c r="E99" s="3">
        <v>0.22800000000000001</v>
      </c>
      <c r="F99" s="3">
        <v>23.696999999999999</v>
      </c>
      <c r="G99" s="3">
        <v>0.27600000000000002</v>
      </c>
      <c r="H99" s="3">
        <v>0.27800000000000002</v>
      </c>
      <c r="I99" s="31">
        <v>20.13</v>
      </c>
      <c r="J99" s="3">
        <v>0</v>
      </c>
      <c r="K99" s="31">
        <v>4.6070000000000002</v>
      </c>
      <c r="L99" s="3">
        <v>2.5999999999999999E-2</v>
      </c>
      <c r="M99" s="3">
        <v>2.3E-2</v>
      </c>
      <c r="N99" s="3">
        <f t="shared" si="1"/>
        <v>100.24799999999999</v>
      </c>
      <c r="O99" s="4" t="s">
        <v>110</v>
      </c>
    </row>
    <row r="100" spans="1:15" x14ac:dyDescent="0.15">
      <c r="A100" s="1" t="s">
        <v>105</v>
      </c>
      <c r="B100" s="2">
        <v>121</v>
      </c>
      <c r="C100" s="31">
        <v>8.6080000000000005</v>
      </c>
      <c r="D100" s="3">
        <v>42.366999999999997</v>
      </c>
      <c r="E100" s="3">
        <v>0.23100000000000001</v>
      </c>
      <c r="F100" s="3">
        <v>23.710999999999999</v>
      </c>
      <c r="G100" s="3">
        <v>0.26400000000000001</v>
      </c>
      <c r="H100" s="3">
        <v>0.28199999999999997</v>
      </c>
      <c r="I100" s="31">
        <v>20.268000000000001</v>
      </c>
      <c r="J100" s="3">
        <v>0</v>
      </c>
      <c r="K100" s="31">
        <v>4.6390000000000002</v>
      </c>
      <c r="L100" s="3">
        <v>3.5999999999999997E-2</v>
      </c>
      <c r="M100" s="3">
        <v>2.5000000000000001E-2</v>
      </c>
      <c r="N100" s="3">
        <f t="shared" si="1"/>
        <v>100.431</v>
      </c>
      <c r="O100" s="4" t="s">
        <v>111</v>
      </c>
    </row>
    <row r="101" spans="1:15" x14ac:dyDescent="0.15">
      <c r="A101" s="1" t="s">
        <v>105</v>
      </c>
      <c r="B101" s="2">
        <v>122</v>
      </c>
      <c r="C101" s="31">
        <v>8.827</v>
      </c>
      <c r="D101" s="3">
        <v>42.377000000000002</v>
      </c>
      <c r="E101" s="3">
        <v>0.23100000000000001</v>
      </c>
      <c r="F101" s="3">
        <v>23.626000000000001</v>
      </c>
      <c r="G101" s="3">
        <v>0.27200000000000002</v>
      </c>
      <c r="H101" s="3">
        <v>0.28100000000000003</v>
      </c>
      <c r="I101" s="31">
        <v>20.198</v>
      </c>
      <c r="J101" s="3">
        <v>0</v>
      </c>
      <c r="K101" s="31">
        <v>4.6639999999999997</v>
      </c>
      <c r="L101" s="3">
        <v>3.1E-2</v>
      </c>
      <c r="M101" s="3">
        <v>2.4E-2</v>
      </c>
      <c r="N101" s="3">
        <f t="shared" si="1"/>
        <v>100.53100000000002</v>
      </c>
      <c r="O101" s="4" t="s">
        <v>112</v>
      </c>
    </row>
    <row r="102" spans="1:15" x14ac:dyDescent="0.15">
      <c r="A102" s="1" t="s">
        <v>105</v>
      </c>
      <c r="B102" s="2">
        <v>123</v>
      </c>
      <c r="C102" s="31">
        <v>8.5310000000000006</v>
      </c>
      <c r="D102" s="3">
        <v>42.231000000000002</v>
      </c>
      <c r="E102" s="3">
        <v>0.22600000000000001</v>
      </c>
      <c r="F102" s="3">
        <v>23.638000000000002</v>
      </c>
      <c r="G102" s="3">
        <v>0.27100000000000002</v>
      </c>
      <c r="H102" s="3">
        <v>0.28299999999999997</v>
      </c>
      <c r="I102" s="31">
        <v>20.013000000000002</v>
      </c>
      <c r="J102" s="3">
        <v>0</v>
      </c>
      <c r="K102" s="31">
        <v>4.6639999999999997</v>
      </c>
      <c r="L102" s="3">
        <v>2.1000000000000001E-2</v>
      </c>
      <c r="M102" s="3">
        <v>2.7E-2</v>
      </c>
      <c r="N102" s="3">
        <f t="shared" si="1"/>
        <v>99.905000000000015</v>
      </c>
      <c r="O102" s="4" t="s">
        <v>113</v>
      </c>
    </row>
    <row r="103" spans="1:15" x14ac:dyDescent="0.15">
      <c r="A103" s="1" t="s">
        <v>105</v>
      </c>
      <c r="B103" s="2">
        <v>124</v>
      </c>
      <c r="C103" s="31">
        <v>8.5850000000000009</v>
      </c>
      <c r="D103" s="3">
        <v>42.228000000000002</v>
      </c>
      <c r="E103" s="3">
        <v>0.219</v>
      </c>
      <c r="F103" s="3">
        <v>23.643000000000001</v>
      </c>
      <c r="G103" s="3">
        <v>0.26900000000000002</v>
      </c>
      <c r="H103" s="3">
        <v>0.28899999999999998</v>
      </c>
      <c r="I103" s="31">
        <v>20.69</v>
      </c>
      <c r="J103" s="3">
        <v>0</v>
      </c>
      <c r="K103" s="31">
        <v>4.6619999999999999</v>
      </c>
      <c r="L103" s="3">
        <v>5.0999999999999997E-2</v>
      </c>
      <c r="M103" s="3">
        <v>2.5000000000000001E-2</v>
      </c>
      <c r="N103" s="3">
        <f t="shared" si="1"/>
        <v>100.66100000000003</v>
      </c>
      <c r="O103" s="4" t="s">
        <v>114</v>
      </c>
    </row>
    <row r="104" spans="1:15" x14ac:dyDescent="0.15">
      <c r="A104" s="1" t="s">
        <v>105</v>
      </c>
      <c r="B104" s="2">
        <v>125</v>
      </c>
      <c r="C104" s="31">
        <v>8.7370000000000001</v>
      </c>
      <c r="D104" s="3">
        <v>42.485999999999997</v>
      </c>
      <c r="E104" s="3">
        <v>0.23699999999999999</v>
      </c>
      <c r="F104" s="3">
        <v>23.765999999999998</v>
      </c>
      <c r="G104" s="3">
        <v>0.27500000000000002</v>
      </c>
      <c r="H104" s="3">
        <v>0.28100000000000003</v>
      </c>
      <c r="I104" s="31">
        <v>20.11</v>
      </c>
      <c r="J104" s="3">
        <v>0</v>
      </c>
      <c r="K104" s="31">
        <v>4.6619999999999999</v>
      </c>
      <c r="L104" s="3">
        <v>2.5999999999999999E-2</v>
      </c>
      <c r="M104" s="3">
        <v>2.4E-2</v>
      </c>
      <c r="N104" s="3">
        <f t="shared" si="1"/>
        <v>100.60400000000001</v>
      </c>
      <c r="O104" s="4" t="s">
        <v>115</v>
      </c>
    </row>
    <row r="105" spans="1:15" x14ac:dyDescent="0.15">
      <c r="A105" s="1" t="s">
        <v>105</v>
      </c>
      <c r="B105" s="2">
        <v>126</v>
      </c>
      <c r="C105" s="31">
        <v>8.8840000000000003</v>
      </c>
      <c r="D105" s="3">
        <v>42.35</v>
      </c>
      <c r="E105" s="3">
        <v>0.22800000000000001</v>
      </c>
      <c r="F105" s="3">
        <v>23.806000000000001</v>
      </c>
      <c r="G105" s="3">
        <v>0.251</v>
      </c>
      <c r="H105" s="3">
        <v>0.28100000000000003</v>
      </c>
      <c r="I105" s="31">
        <v>20.462</v>
      </c>
      <c r="J105" s="3">
        <v>0</v>
      </c>
      <c r="K105" s="31">
        <v>4.673</v>
      </c>
      <c r="L105" s="3">
        <v>0.04</v>
      </c>
      <c r="M105" s="3">
        <v>2.3E-2</v>
      </c>
      <c r="N105" s="3">
        <f t="shared" si="1"/>
        <v>100.99800000000002</v>
      </c>
      <c r="O105" s="4" t="s">
        <v>116</v>
      </c>
    </row>
    <row r="106" spans="1:15" x14ac:dyDescent="0.15">
      <c r="A106" s="1" t="s">
        <v>105</v>
      </c>
      <c r="B106" s="2">
        <v>127</v>
      </c>
      <c r="C106" s="31">
        <v>8.8109999999999999</v>
      </c>
      <c r="D106" s="3">
        <v>42.423000000000002</v>
      </c>
      <c r="E106" s="3">
        <v>0.22600000000000001</v>
      </c>
      <c r="F106" s="3">
        <v>23.760999999999999</v>
      </c>
      <c r="G106" s="3">
        <v>0.24399999999999999</v>
      </c>
      <c r="H106" s="3">
        <v>0.28599999999999998</v>
      </c>
      <c r="I106" s="31">
        <v>19.943999999999999</v>
      </c>
      <c r="J106" s="3">
        <v>0</v>
      </c>
      <c r="K106" s="31">
        <v>4.6239999999999997</v>
      </c>
      <c r="L106" s="3">
        <v>2.4E-2</v>
      </c>
      <c r="M106" s="3">
        <v>2.5999999999999999E-2</v>
      </c>
      <c r="N106" s="3">
        <f t="shared" si="1"/>
        <v>100.369</v>
      </c>
      <c r="O106" s="4" t="s">
        <v>117</v>
      </c>
    </row>
    <row r="107" spans="1:15" x14ac:dyDescent="0.15">
      <c r="A107" s="1" t="s">
        <v>105</v>
      </c>
      <c r="B107" s="2">
        <v>128</v>
      </c>
      <c r="C107" s="31">
        <v>8.6270000000000007</v>
      </c>
      <c r="D107" s="3">
        <v>42.264000000000003</v>
      </c>
      <c r="E107" s="3">
        <v>0.219</v>
      </c>
      <c r="F107" s="3">
        <v>23.69</v>
      </c>
      <c r="G107" s="3">
        <v>0.253</v>
      </c>
      <c r="H107" s="3">
        <v>0.26700000000000002</v>
      </c>
      <c r="I107" s="31">
        <v>20.056000000000001</v>
      </c>
      <c r="J107" s="3">
        <v>0</v>
      </c>
      <c r="K107" s="31">
        <v>4.6609999999999996</v>
      </c>
      <c r="L107" s="3">
        <v>2.5000000000000001E-2</v>
      </c>
      <c r="M107" s="3">
        <v>2.1999999999999999E-2</v>
      </c>
      <c r="N107" s="3">
        <f t="shared" si="1"/>
        <v>100.08400000000002</v>
      </c>
      <c r="O107" s="4" t="s">
        <v>118</v>
      </c>
    </row>
    <row r="108" spans="1:15" x14ac:dyDescent="0.15">
      <c r="A108" s="1" t="s">
        <v>105</v>
      </c>
      <c r="B108" s="2">
        <v>129</v>
      </c>
      <c r="C108" s="31">
        <v>8.7620000000000005</v>
      </c>
      <c r="D108" s="3">
        <v>42.213999999999999</v>
      </c>
      <c r="E108" s="3">
        <v>0.25700000000000001</v>
      </c>
      <c r="F108" s="3">
        <v>23.768999999999998</v>
      </c>
      <c r="G108" s="3">
        <v>0.28199999999999997</v>
      </c>
      <c r="H108" s="3">
        <v>0.32500000000000001</v>
      </c>
      <c r="I108" s="31">
        <v>20.210999999999999</v>
      </c>
      <c r="J108" s="3">
        <v>0</v>
      </c>
      <c r="K108" s="31">
        <v>4.6749999999999998</v>
      </c>
      <c r="L108" s="3">
        <v>3.5999999999999997E-2</v>
      </c>
      <c r="M108" s="3">
        <v>2.9000000000000001E-2</v>
      </c>
      <c r="N108" s="3">
        <f t="shared" si="1"/>
        <v>100.55999999999999</v>
      </c>
      <c r="O108" s="4" t="s">
        <v>119</v>
      </c>
    </row>
    <row r="109" spans="1:15" x14ac:dyDescent="0.15">
      <c r="A109" s="1" t="s">
        <v>105</v>
      </c>
      <c r="B109" s="2">
        <v>130</v>
      </c>
      <c r="C109" s="31">
        <v>8.6020000000000003</v>
      </c>
      <c r="D109" s="3">
        <v>42.688000000000002</v>
      </c>
      <c r="E109" s="3">
        <v>0.26200000000000001</v>
      </c>
      <c r="F109" s="3">
        <v>23.988</v>
      </c>
      <c r="G109" s="3">
        <v>0.26800000000000002</v>
      </c>
      <c r="H109" s="3">
        <v>0.30499999999999999</v>
      </c>
      <c r="I109" s="31">
        <v>20.437000000000001</v>
      </c>
      <c r="J109" s="3">
        <v>0</v>
      </c>
      <c r="K109" s="31">
        <v>4.6790000000000003</v>
      </c>
      <c r="L109" s="3">
        <v>4.9000000000000002E-2</v>
      </c>
      <c r="M109" s="3">
        <v>3.2000000000000001E-2</v>
      </c>
      <c r="N109" s="3">
        <f t="shared" si="1"/>
        <v>101.31000000000002</v>
      </c>
      <c r="O109" s="4" t="s">
        <v>120</v>
      </c>
    </row>
    <row r="110" spans="1:15" x14ac:dyDescent="0.15">
      <c r="A110" s="1" t="s">
        <v>105</v>
      </c>
      <c r="B110" s="2">
        <v>131</v>
      </c>
      <c r="C110" s="31">
        <v>8.7200000000000006</v>
      </c>
      <c r="D110" s="3">
        <v>41.915999999999997</v>
      </c>
      <c r="E110" s="3">
        <v>0.252</v>
      </c>
      <c r="F110" s="3">
        <v>23.55</v>
      </c>
      <c r="G110" s="3">
        <v>0.27500000000000002</v>
      </c>
      <c r="H110" s="3">
        <v>0.30299999999999999</v>
      </c>
      <c r="I110" s="31">
        <v>19.809999999999999</v>
      </c>
      <c r="J110" s="3">
        <v>0</v>
      </c>
      <c r="K110" s="31">
        <v>4.633</v>
      </c>
      <c r="L110" s="3">
        <v>2.5999999999999999E-2</v>
      </c>
      <c r="M110" s="3">
        <v>3.1E-2</v>
      </c>
      <c r="N110" s="3">
        <f t="shared" si="1"/>
        <v>99.516000000000005</v>
      </c>
      <c r="O110" s="4" t="s">
        <v>121</v>
      </c>
    </row>
    <row r="111" spans="1:15" x14ac:dyDescent="0.15">
      <c r="A111" s="1" t="s">
        <v>105</v>
      </c>
      <c r="B111" s="2">
        <v>132</v>
      </c>
      <c r="C111" s="31">
        <v>8.6170000000000009</v>
      </c>
      <c r="D111" s="3">
        <v>42.207000000000001</v>
      </c>
      <c r="E111" s="3">
        <v>0.24</v>
      </c>
      <c r="F111" s="3">
        <v>23.593</v>
      </c>
      <c r="G111" s="3">
        <v>0.26900000000000002</v>
      </c>
      <c r="H111" s="3">
        <v>0.309</v>
      </c>
      <c r="I111" s="31">
        <v>20.102</v>
      </c>
      <c r="J111" s="3">
        <v>0</v>
      </c>
      <c r="K111" s="31">
        <v>4.6440000000000001</v>
      </c>
      <c r="L111" s="3">
        <v>4.9000000000000002E-2</v>
      </c>
      <c r="M111" s="3">
        <v>2.3E-2</v>
      </c>
      <c r="N111" s="3">
        <f t="shared" si="1"/>
        <v>100.05300000000001</v>
      </c>
      <c r="O111" s="4" t="s">
        <v>122</v>
      </c>
    </row>
    <row r="112" spans="1:15" x14ac:dyDescent="0.15">
      <c r="A112" s="1" t="s">
        <v>105</v>
      </c>
      <c r="B112" s="2">
        <v>133</v>
      </c>
      <c r="C112" s="31">
        <v>8.7119999999999997</v>
      </c>
      <c r="D112" s="3">
        <v>41.978000000000002</v>
      </c>
      <c r="E112" s="3">
        <v>0.24199999999999999</v>
      </c>
      <c r="F112" s="3">
        <v>23.541</v>
      </c>
      <c r="G112" s="3">
        <v>0.27500000000000002</v>
      </c>
      <c r="H112" s="3">
        <v>0.29799999999999999</v>
      </c>
      <c r="I112" s="31">
        <v>20.027000000000001</v>
      </c>
      <c r="J112" s="3">
        <v>1E-3</v>
      </c>
      <c r="K112" s="31">
        <v>4.6369999999999996</v>
      </c>
      <c r="L112" s="3">
        <v>3.5000000000000003E-2</v>
      </c>
      <c r="M112" s="3">
        <v>2.8000000000000001E-2</v>
      </c>
      <c r="N112" s="3">
        <f t="shared" si="1"/>
        <v>99.774000000000015</v>
      </c>
      <c r="O112" s="4" t="s">
        <v>123</v>
      </c>
    </row>
    <row r="113" spans="1:15" x14ac:dyDescent="0.15">
      <c r="A113" s="1" t="s">
        <v>105</v>
      </c>
      <c r="B113" s="2">
        <v>134</v>
      </c>
      <c r="C113" s="31">
        <v>8.6579999999999995</v>
      </c>
      <c r="D113" s="3">
        <v>41.993000000000002</v>
      </c>
      <c r="E113" s="3">
        <v>0.245</v>
      </c>
      <c r="F113" s="3">
        <v>23.491</v>
      </c>
      <c r="G113" s="3">
        <v>0.27900000000000003</v>
      </c>
      <c r="H113" s="3">
        <v>0.30499999999999999</v>
      </c>
      <c r="I113" s="31">
        <v>20.085999999999999</v>
      </c>
      <c r="J113" s="3">
        <v>0</v>
      </c>
      <c r="K113" s="31">
        <v>4.6769999999999996</v>
      </c>
      <c r="L113" s="3">
        <v>3.7999999999999999E-2</v>
      </c>
      <c r="M113" s="3">
        <v>3.5000000000000003E-2</v>
      </c>
      <c r="N113" s="3">
        <f t="shared" si="1"/>
        <v>99.807000000000002</v>
      </c>
      <c r="O113" s="4" t="s">
        <v>124</v>
      </c>
    </row>
    <row r="114" spans="1:15" x14ac:dyDescent="0.15">
      <c r="A114" s="1" t="s">
        <v>105</v>
      </c>
      <c r="B114" s="2">
        <v>135</v>
      </c>
      <c r="C114" s="31">
        <v>8.4879999999999995</v>
      </c>
      <c r="D114" s="3">
        <v>42.107999999999997</v>
      </c>
      <c r="E114" s="3">
        <v>0.26</v>
      </c>
      <c r="F114" s="3">
        <v>23.594999999999999</v>
      </c>
      <c r="G114" s="3">
        <v>0.27</v>
      </c>
      <c r="H114" s="3">
        <v>0.318</v>
      </c>
      <c r="I114" s="31">
        <v>20.23</v>
      </c>
      <c r="J114" s="3">
        <v>0</v>
      </c>
      <c r="K114" s="31">
        <v>4.6609999999999996</v>
      </c>
      <c r="L114" s="3">
        <v>4.9000000000000002E-2</v>
      </c>
      <c r="M114" s="3">
        <v>3.1E-2</v>
      </c>
      <c r="N114" s="3">
        <f t="shared" si="1"/>
        <v>100.01</v>
      </c>
      <c r="O114" s="4" t="s">
        <v>125</v>
      </c>
    </row>
    <row r="115" spans="1:15" x14ac:dyDescent="0.15">
      <c r="A115" s="1" t="s">
        <v>105</v>
      </c>
      <c r="B115" s="2">
        <v>136</v>
      </c>
      <c r="C115" s="31">
        <v>8.8260000000000005</v>
      </c>
      <c r="D115" s="3">
        <v>42.21</v>
      </c>
      <c r="E115" s="3">
        <v>0.25600000000000001</v>
      </c>
      <c r="F115" s="3">
        <v>23.655000000000001</v>
      </c>
      <c r="G115" s="3">
        <v>0.29099999999999998</v>
      </c>
      <c r="H115" s="3">
        <v>0.312</v>
      </c>
      <c r="I115" s="31">
        <v>20.311</v>
      </c>
      <c r="J115" s="3">
        <v>0</v>
      </c>
      <c r="K115" s="31">
        <v>4.6609999999999996</v>
      </c>
      <c r="L115" s="3">
        <v>4.2999999999999997E-2</v>
      </c>
      <c r="M115" s="3">
        <v>2.4E-2</v>
      </c>
      <c r="N115" s="3">
        <f t="shared" si="1"/>
        <v>100.589</v>
      </c>
      <c r="O115" s="4" t="s">
        <v>126</v>
      </c>
    </row>
    <row r="116" spans="1:15" x14ac:dyDescent="0.15">
      <c r="A116" s="1" t="s">
        <v>105</v>
      </c>
      <c r="B116" s="2">
        <v>137</v>
      </c>
      <c r="C116" s="31">
        <v>8.875</v>
      </c>
      <c r="D116" s="3">
        <v>42.235999999999997</v>
      </c>
      <c r="E116" s="3">
        <v>0.25</v>
      </c>
      <c r="F116" s="3">
        <v>23.61</v>
      </c>
      <c r="G116" s="3">
        <v>0.27800000000000002</v>
      </c>
      <c r="H116" s="3">
        <v>0.311</v>
      </c>
      <c r="I116" s="31">
        <v>20.068000000000001</v>
      </c>
      <c r="J116" s="3">
        <v>0</v>
      </c>
      <c r="K116" s="31">
        <v>4.6230000000000002</v>
      </c>
      <c r="L116" s="3">
        <v>3.5999999999999997E-2</v>
      </c>
      <c r="M116" s="3">
        <v>0.03</v>
      </c>
      <c r="N116" s="3">
        <f t="shared" si="1"/>
        <v>100.31700000000002</v>
      </c>
      <c r="O116" s="4" t="s">
        <v>127</v>
      </c>
    </row>
    <row r="117" spans="1:15" x14ac:dyDescent="0.15">
      <c r="A117" s="1" t="s">
        <v>105</v>
      </c>
      <c r="B117" s="2">
        <v>138</v>
      </c>
      <c r="C117" s="31">
        <v>8.8480000000000008</v>
      </c>
      <c r="D117" s="3">
        <v>42.243000000000002</v>
      </c>
      <c r="E117" s="3">
        <v>0.253</v>
      </c>
      <c r="F117" s="3">
        <v>23.673999999999999</v>
      </c>
      <c r="G117" s="3">
        <v>0.255</v>
      </c>
      <c r="H117" s="3">
        <v>0.315</v>
      </c>
      <c r="I117" s="31">
        <v>20.152999999999999</v>
      </c>
      <c r="J117" s="3">
        <v>8.9999999999999993E-3</v>
      </c>
      <c r="K117" s="31">
        <v>4.673</v>
      </c>
      <c r="L117" s="3">
        <v>3.5999999999999997E-2</v>
      </c>
      <c r="M117" s="3">
        <v>2.7E-2</v>
      </c>
      <c r="N117" s="3">
        <f t="shared" si="1"/>
        <v>100.48599999999999</v>
      </c>
      <c r="O117" s="4" t="s">
        <v>128</v>
      </c>
    </row>
    <row r="118" spans="1:15" x14ac:dyDescent="0.15">
      <c r="A118" s="1" t="s">
        <v>105</v>
      </c>
      <c r="B118" s="2">
        <v>139</v>
      </c>
      <c r="C118" s="31">
        <v>8.6389999999999993</v>
      </c>
      <c r="D118" s="3">
        <v>42.357999999999997</v>
      </c>
      <c r="E118" s="3">
        <v>0.252</v>
      </c>
      <c r="F118" s="3">
        <v>23.741</v>
      </c>
      <c r="G118" s="3">
        <v>0.26700000000000002</v>
      </c>
      <c r="H118" s="3">
        <v>0.30599999999999999</v>
      </c>
      <c r="I118" s="31">
        <v>20.308</v>
      </c>
      <c r="J118" s="3">
        <v>0</v>
      </c>
      <c r="K118" s="31">
        <v>4.6769999999999996</v>
      </c>
      <c r="L118" s="3">
        <v>0.05</v>
      </c>
      <c r="M118" s="3">
        <v>3.3000000000000002E-2</v>
      </c>
      <c r="N118" s="3">
        <f t="shared" si="1"/>
        <v>100.631</v>
      </c>
      <c r="O118" s="4" t="s">
        <v>129</v>
      </c>
    </row>
    <row r="119" spans="1:15" x14ac:dyDescent="0.15">
      <c r="A119" s="20" t="s">
        <v>105</v>
      </c>
      <c r="B119" s="21">
        <v>140</v>
      </c>
      <c r="C119" s="33">
        <v>8.5009999999999994</v>
      </c>
      <c r="D119" s="22">
        <v>42.411999999999999</v>
      </c>
      <c r="E119" s="22">
        <v>0.26300000000000001</v>
      </c>
      <c r="F119" s="22">
        <v>23.83</v>
      </c>
      <c r="G119" s="22">
        <v>0.26400000000000001</v>
      </c>
      <c r="H119" s="22">
        <v>0.314</v>
      </c>
      <c r="I119" s="33">
        <v>20.466000000000001</v>
      </c>
      <c r="J119" s="22">
        <v>0</v>
      </c>
      <c r="K119" s="33">
        <v>4.6950000000000003</v>
      </c>
      <c r="L119" s="22">
        <v>4.2999999999999997E-2</v>
      </c>
      <c r="M119" s="22">
        <v>2.5000000000000001E-2</v>
      </c>
      <c r="N119" s="22">
        <f t="shared" si="1"/>
        <v>100.81299999999999</v>
      </c>
      <c r="O119" s="23" t="s">
        <v>130</v>
      </c>
    </row>
    <row r="120" spans="1:15" x14ac:dyDescent="0.15">
      <c r="A120" s="1" t="s">
        <v>131</v>
      </c>
      <c r="B120" s="2">
        <v>175</v>
      </c>
      <c r="C120" s="31">
        <v>8.3160000000000007</v>
      </c>
      <c r="D120" s="3">
        <v>42.039000000000001</v>
      </c>
      <c r="E120" s="3">
        <v>0.33600000000000002</v>
      </c>
      <c r="F120" s="3">
        <v>22.434000000000001</v>
      </c>
      <c r="G120" s="3">
        <v>0.59699999999999998</v>
      </c>
      <c r="H120" s="3">
        <v>0.317</v>
      </c>
      <c r="I120" s="31">
        <v>21.61</v>
      </c>
      <c r="J120" s="3">
        <v>8.0000000000000002E-3</v>
      </c>
      <c r="K120" s="31">
        <v>3.4279999999999999</v>
      </c>
      <c r="L120" s="3">
        <v>3.7999999999999999E-2</v>
      </c>
      <c r="M120" s="3">
        <v>2.5999999999999999E-2</v>
      </c>
      <c r="N120" s="3">
        <f t="shared" si="1"/>
        <v>99.148999999999972</v>
      </c>
      <c r="O120" s="4" t="s">
        <v>132</v>
      </c>
    </row>
    <row r="121" spans="1:15" x14ac:dyDescent="0.15">
      <c r="A121" s="1" t="s">
        <v>131</v>
      </c>
      <c r="B121" s="2">
        <v>176</v>
      </c>
      <c r="C121" s="31">
        <v>8.1959999999999997</v>
      </c>
      <c r="D121" s="3">
        <v>42.131999999999998</v>
      </c>
      <c r="E121" s="3">
        <v>0.33800000000000002</v>
      </c>
      <c r="F121" s="3">
        <v>22.562000000000001</v>
      </c>
      <c r="G121" s="3">
        <v>0.59099999999999997</v>
      </c>
      <c r="H121" s="3">
        <v>0.317</v>
      </c>
      <c r="I121" s="31">
        <v>21.786000000000001</v>
      </c>
      <c r="J121" s="3">
        <v>0</v>
      </c>
      <c r="K121" s="31">
        <v>3.3969999999999998</v>
      </c>
      <c r="L121" s="3">
        <v>4.9000000000000002E-2</v>
      </c>
      <c r="M121" s="3">
        <v>0</v>
      </c>
      <c r="N121" s="3">
        <f t="shared" si="1"/>
        <v>99.367999999999995</v>
      </c>
      <c r="O121" s="4" t="s">
        <v>133</v>
      </c>
    </row>
    <row r="122" spans="1:15" x14ac:dyDescent="0.15">
      <c r="A122" s="1" t="s">
        <v>131</v>
      </c>
      <c r="B122" s="2">
        <v>177</v>
      </c>
      <c r="C122" s="31">
        <v>8.1430000000000007</v>
      </c>
      <c r="D122" s="3">
        <v>42.006</v>
      </c>
      <c r="E122" s="3">
        <v>0.33800000000000002</v>
      </c>
      <c r="F122" s="3">
        <v>22.66</v>
      </c>
      <c r="G122" s="3">
        <v>0.629</v>
      </c>
      <c r="H122" s="3">
        <v>0.32500000000000001</v>
      </c>
      <c r="I122" s="31">
        <v>22.202999999999999</v>
      </c>
      <c r="J122" s="3">
        <v>7.0000000000000001E-3</v>
      </c>
      <c r="K122" s="31">
        <v>3.4060000000000001</v>
      </c>
      <c r="L122" s="3">
        <v>5.6000000000000001E-2</v>
      </c>
      <c r="M122" s="3">
        <v>1.4999999999999999E-2</v>
      </c>
      <c r="N122" s="3">
        <f t="shared" si="1"/>
        <v>99.788000000000025</v>
      </c>
      <c r="O122" s="4" t="s">
        <v>134</v>
      </c>
    </row>
    <row r="123" spans="1:15" x14ac:dyDescent="0.15">
      <c r="A123" s="1" t="s">
        <v>131</v>
      </c>
      <c r="B123" s="2">
        <v>178</v>
      </c>
      <c r="C123" s="31">
        <v>8.3309999999999995</v>
      </c>
      <c r="D123" s="3">
        <v>42.954999999999998</v>
      </c>
      <c r="E123" s="3">
        <v>0.33900000000000002</v>
      </c>
      <c r="F123" s="3">
        <v>23.206</v>
      </c>
      <c r="G123" s="3">
        <v>0.57799999999999996</v>
      </c>
      <c r="H123" s="3">
        <v>0.309</v>
      </c>
      <c r="I123" s="31">
        <v>20.818000000000001</v>
      </c>
      <c r="J123" s="3">
        <v>4.7E-2</v>
      </c>
      <c r="K123" s="31">
        <v>3.3860000000000001</v>
      </c>
      <c r="L123" s="3">
        <v>2.1999999999999999E-2</v>
      </c>
      <c r="M123" s="3">
        <v>1.7000000000000001E-2</v>
      </c>
      <c r="N123" s="3">
        <f t="shared" si="1"/>
        <v>100.008</v>
      </c>
      <c r="O123" s="4" t="s">
        <v>135</v>
      </c>
    </row>
    <row r="124" spans="1:15" x14ac:dyDescent="0.15">
      <c r="A124" s="1" t="s">
        <v>131</v>
      </c>
      <c r="B124" s="2">
        <v>179</v>
      </c>
      <c r="C124" s="31">
        <v>8.3960000000000008</v>
      </c>
      <c r="D124" s="3">
        <v>42.768999999999998</v>
      </c>
      <c r="E124" s="3">
        <v>0.33700000000000002</v>
      </c>
      <c r="F124" s="3">
        <v>22.97</v>
      </c>
      <c r="G124" s="3">
        <v>0.59299999999999997</v>
      </c>
      <c r="H124" s="3">
        <v>0.312</v>
      </c>
      <c r="I124" s="31">
        <v>21.338000000000001</v>
      </c>
      <c r="J124" s="3">
        <v>2.9000000000000001E-2</v>
      </c>
      <c r="K124" s="31">
        <v>3.3839999999999999</v>
      </c>
      <c r="L124" s="3">
        <v>3.6999999999999998E-2</v>
      </c>
      <c r="M124" s="3">
        <v>3.5000000000000003E-2</v>
      </c>
      <c r="N124" s="3">
        <f t="shared" si="1"/>
        <v>100.2</v>
      </c>
      <c r="O124" s="4" t="s">
        <v>136</v>
      </c>
    </row>
    <row r="125" spans="1:15" x14ac:dyDescent="0.15">
      <c r="A125" s="1" t="s">
        <v>131</v>
      </c>
      <c r="B125" s="2">
        <v>180</v>
      </c>
      <c r="C125" s="31">
        <v>8.5079999999999991</v>
      </c>
      <c r="D125" s="3">
        <v>42.362000000000002</v>
      </c>
      <c r="E125" s="3">
        <v>0.33100000000000002</v>
      </c>
      <c r="F125" s="3">
        <v>22.896999999999998</v>
      </c>
      <c r="G125" s="3">
        <v>0.59399999999999997</v>
      </c>
      <c r="H125" s="3">
        <v>0.313</v>
      </c>
      <c r="I125" s="31">
        <v>21.667000000000002</v>
      </c>
      <c r="J125" s="3">
        <v>1.4999999999999999E-2</v>
      </c>
      <c r="K125" s="31">
        <v>3.391</v>
      </c>
      <c r="L125" s="3">
        <v>4.2999999999999997E-2</v>
      </c>
      <c r="M125" s="3">
        <v>3.7999999999999999E-2</v>
      </c>
      <c r="N125" s="3">
        <f t="shared" si="1"/>
        <v>100.15900000000002</v>
      </c>
      <c r="O125" s="4" t="s">
        <v>137</v>
      </c>
    </row>
    <row r="126" spans="1:15" x14ac:dyDescent="0.15">
      <c r="A126" s="1" t="s">
        <v>131</v>
      </c>
      <c r="B126" s="2">
        <v>181</v>
      </c>
      <c r="C126" s="31">
        <v>8.3070000000000004</v>
      </c>
      <c r="D126" s="3">
        <v>42.404000000000003</v>
      </c>
      <c r="E126" s="3">
        <v>0.33500000000000002</v>
      </c>
      <c r="F126" s="3">
        <v>22.831</v>
      </c>
      <c r="G126" s="3">
        <v>0.57499999999999996</v>
      </c>
      <c r="H126" s="3">
        <v>0.29699999999999999</v>
      </c>
      <c r="I126" s="31">
        <v>21.673999999999999</v>
      </c>
      <c r="J126" s="3">
        <v>1.9E-2</v>
      </c>
      <c r="K126" s="31">
        <v>3.3849999999999998</v>
      </c>
      <c r="L126" s="3">
        <v>4.2000000000000003E-2</v>
      </c>
      <c r="M126" s="3">
        <v>3.6999999999999998E-2</v>
      </c>
      <c r="N126" s="3">
        <f t="shared" si="1"/>
        <v>99.90600000000002</v>
      </c>
      <c r="O126" s="4" t="s">
        <v>138</v>
      </c>
    </row>
    <row r="127" spans="1:15" x14ac:dyDescent="0.15">
      <c r="A127" s="1" t="s">
        <v>131</v>
      </c>
      <c r="B127" s="2">
        <v>182</v>
      </c>
      <c r="C127" s="31">
        <v>8.3179999999999996</v>
      </c>
      <c r="D127" s="3">
        <v>40.671999999999997</v>
      </c>
      <c r="E127" s="3">
        <v>0.32700000000000001</v>
      </c>
      <c r="F127" s="3">
        <v>21.768999999999998</v>
      </c>
      <c r="G127" s="3">
        <v>0.59699999999999998</v>
      </c>
      <c r="H127" s="3">
        <v>0.317</v>
      </c>
      <c r="I127" s="31">
        <v>21.213000000000001</v>
      </c>
      <c r="J127" s="3">
        <v>4.9000000000000002E-2</v>
      </c>
      <c r="K127" s="31">
        <v>3.3490000000000002</v>
      </c>
      <c r="L127" s="3">
        <v>4.5999999999999999E-2</v>
      </c>
      <c r="M127" s="3">
        <v>3.1E-2</v>
      </c>
      <c r="N127" s="3">
        <f t="shared" si="1"/>
        <v>96.687999999999988</v>
      </c>
      <c r="O127" s="4" t="s">
        <v>139</v>
      </c>
    </row>
    <row r="128" spans="1:15" x14ac:dyDescent="0.15">
      <c r="A128" s="1" t="s">
        <v>131</v>
      </c>
      <c r="B128" s="2">
        <v>183</v>
      </c>
      <c r="C128" s="31">
        <v>8.4480000000000004</v>
      </c>
      <c r="D128" s="3">
        <v>42.298999999999999</v>
      </c>
      <c r="E128" s="3">
        <v>0.33600000000000002</v>
      </c>
      <c r="F128" s="3">
        <v>22.718</v>
      </c>
      <c r="G128" s="3">
        <v>0.59299999999999997</v>
      </c>
      <c r="H128" s="3">
        <v>0.314</v>
      </c>
      <c r="I128" s="31">
        <v>21.369</v>
      </c>
      <c r="J128" s="3">
        <v>2.8000000000000001E-2</v>
      </c>
      <c r="K128" s="31">
        <v>3.387</v>
      </c>
      <c r="L128" s="3">
        <v>1.6E-2</v>
      </c>
      <c r="M128" s="3">
        <v>2.4E-2</v>
      </c>
      <c r="N128" s="3">
        <f t="shared" si="1"/>
        <v>99.532000000000011</v>
      </c>
      <c r="O128" s="4" t="s">
        <v>140</v>
      </c>
    </row>
    <row r="129" spans="1:15" x14ac:dyDescent="0.15">
      <c r="A129" s="1" t="s">
        <v>131</v>
      </c>
      <c r="B129" s="2">
        <v>184</v>
      </c>
      <c r="C129" s="31">
        <v>8.3260000000000005</v>
      </c>
      <c r="D129" s="3">
        <v>42.220999999999997</v>
      </c>
      <c r="E129" s="3">
        <v>0.34799999999999998</v>
      </c>
      <c r="F129" s="3">
        <v>22.5</v>
      </c>
      <c r="G129" s="3">
        <v>0.61099999999999999</v>
      </c>
      <c r="H129" s="3">
        <v>0.32300000000000001</v>
      </c>
      <c r="I129" s="31">
        <v>21.56</v>
      </c>
      <c r="J129" s="3">
        <v>3.5999999999999997E-2</v>
      </c>
      <c r="K129" s="31">
        <v>3.427</v>
      </c>
      <c r="L129" s="3">
        <v>2.1999999999999999E-2</v>
      </c>
      <c r="M129" s="3">
        <v>1.2999999999999999E-2</v>
      </c>
      <c r="N129" s="3">
        <f t="shared" si="1"/>
        <v>99.387000000000015</v>
      </c>
      <c r="O129" s="4" t="s">
        <v>141</v>
      </c>
    </row>
    <row r="130" spans="1:15" x14ac:dyDescent="0.15">
      <c r="A130" s="1" t="s">
        <v>131</v>
      </c>
      <c r="B130" s="2">
        <v>185</v>
      </c>
      <c r="C130" s="31">
        <v>8.3279999999999994</v>
      </c>
      <c r="D130" s="3">
        <v>42.076000000000001</v>
      </c>
      <c r="E130" s="3">
        <v>0.34599999999999997</v>
      </c>
      <c r="F130" s="3">
        <v>22.523</v>
      </c>
      <c r="G130" s="3">
        <v>0.625</v>
      </c>
      <c r="H130" s="3">
        <v>0.30199999999999999</v>
      </c>
      <c r="I130" s="31">
        <v>21.599</v>
      </c>
      <c r="J130" s="3">
        <v>4.0000000000000001E-3</v>
      </c>
      <c r="K130" s="31">
        <v>3.427</v>
      </c>
      <c r="L130" s="3">
        <v>2.5000000000000001E-2</v>
      </c>
      <c r="M130" s="3">
        <v>1.0999999999999999E-2</v>
      </c>
      <c r="N130" s="3">
        <f t="shared" ref="N130:N193" si="2">SUM(C130:M130)</f>
        <v>99.26600000000002</v>
      </c>
      <c r="O130" s="4" t="s">
        <v>142</v>
      </c>
    </row>
    <row r="131" spans="1:15" x14ac:dyDescent="0.15">
      <c r="A131" s="1" t="s">
        <v>131</v>
      </c>
      <c r="B131" s="2">
        <v>186</v>
      </c>
      <c r="C131" s="31">
        <v>8.2249999999999996</v>
      </c>
      <c r="D131" s="3">
        <v>42.17</v>
      </c>
      <c r="E131" s="3">
        <v>0.34599999999999997</v>
      </c>
      <c r="F131" s="3">
        <v>22.568999999999999</v>
      </c>
      <c r="G131" s="3">
        <v>0.60599999999999998</v>
      </c>
      <c r="H131" s="3">
        <v>0.32800000000000001</v>
      </c>
      <c r="I131" s="31">
        <v>21.695</v>
      </c>
      <c r="J131" s="3">
        <v>2.9000000000000001E-2</v>
      </c>
      <c r="K131" s="31">
        <v>3.4380000000000002</v>
      </c>
      <c r="L131" s="3">
        <v>3.5999999999999997E-2</v>
      </c>
      <c r="M131" s="3">
        <v>2.5000000000000001E-2</v>
      </c>
      <c r="N131" s="3">
        <f t="shared" si="2"/>
        <v>99.466999999999999</v>
      </c>
      <c r="O131" s="4" t="s">
        <v>143</v>
      </c>
    </row>
    <row r="132" spans="1:15" x14ac:dyDescent="0.15">
      <c r="A132" s="1" t="s">
        <v>131</v>
      </c>
      <c r="B132" s="2">
        <v>187</v>
      </c>
      <c r="C132" s="31">
        <v>8.2249999999999996</v>
      </c>
      <c r="D132" s="3">
        <v>42.222000000000001</v>
      </c>
      <c r="E132" s="3">
        <v>0.35099999999999998</v>
      </c>
      <c r="F132" s="3">
        <v>22.646000000000001</v>
      </c>
      <c r="G132" s="3">
        <v>0.60599999999999998</v>
      </c>
      <c r="H132" s="3">
        <v>0.311</v>
      </c>
      <c r="I132" s="31">
        <v>21.905999999999999</v>
      </c>
      <c r="J132" s="3">
        <v>2.7E-2</v>
      </c>
      <c r="K132" s="31">
        <v>3.4380000000000002</v>
      </c>
      <c r="L132" s="3">
        <v>0.03</v>
      </c>
      <c r="M132" s="3">
        <v>1.0999999999999999E-2</v>
      </c>
      <c r="N132" s="3">
        <f t="shared" si="2"/>
        <v>99.772999999999996</v>
      </c>
      <c r="O132" s="4" t="s">
        <v>144</v>
      </c>
    </row>
    <row r="133" spans="1:15" x14ac:dyDescent="0.15">
      <c r="A133" s="1" t="s">
        <v>131</v>
      </c>
      <c r="B133" s="2">
        <v>188</v>
      </c>
      <c r="C133" s="31">
        <v>8.3010000000000002</v>
      </c>
      <c r="D133" s="3">
        <v>42.006</v>
      </c>
      <c r="E133" s="3">
        <v>0.34699999999999998</v>
      </c>
      <c r="F133" s="3">
        <v>22.646000000000001</v>
      </c>
      <c r="G133" s="3">
        <v>0.61399999999999999</v>
      </c>
      <c r="H133" s="3">
        <v>0.30599999999999999</v>
      </c>
      <c r="I133" s="31">
        <v>21.614999999999998</v>
      </c>
      <c r="J133" s="3">
        <v>3.3000000000000002E-2</v>
      </c>
      <c r="K133" s="31">
        <v>3.444</v>
      </c>
      <c r="L133" s="3">
        <v>2.5999999999999999E-2</v>
      </c>
      <c r="M133" s="3">
        <v>1.6E-2</v>
      </c>
      <c r="N133" s="3">
        <f t="shared" si="2"/>
        <v>99.354000000000013</v>
      </c>
      <c r="O133" s="4" t="s">
        <v>145</v>
      </c>
    </row>
    <row r="134" spans="1:15" x14ac:dyDescent="0.15">
      <c r="A134" s="1" t="s">
        <v>131</v>
      </c>
      <c r="B134" s="2">
        <v>189</v>
      </c>
      <c r="C134" s="31">
        <v>8.3140000000000001</v>
      </c>
      <c r="D134" s="3">
        <v>42.524000000000001</v>
      </c>
      <c r="E134" s="3">
        <v>0.34300000000000003</v>
      </c>
      <c r="F134" s="3">
        <v>22.888999999999999</v>
      </c>
      <c r="G134" s="3">
        <v>0.6</v>
      </c>
      <c r="H134" s="3">
        <v>0.318</v>
      </c>
      <c r="I134" s="31">
        <v>21.78</v>
      </c>
      <c r="J134" s="3">
        <v>1.6E-2</v>
      </c>
      <c r="K134" s="31">
        <v>3.391</v>
      </c>
      <c r="L134" s="3">
        <v>3.9E-2</v>
      </c>
      <c r="M134" s="3">
        <v>0.02</v>
      </c>
      <c r="N134" s="3">
        <f t="shared" si="2"/>
        <v>100.23400000000001</v>
      </c>
      <c r="O134" s="4" t="s">
        <v>146</v>
      </c>
    </row>
    <row r="135" spans="1:15" x14ac:dyDescent="0.15">
      <c r="A135" s="1" t="s">
        <v>131</v>
      </c>
      <c r="B135" s="2">
        <v>190</v>
      </c>
      <c r="C135" s="31">
        <v>8.1850000000000005</v>
      </c>
      <c r="D135" s="3">
        <v>42.241999999999997</v>
      </c>
      <c r="E135" s="3">
        <v>0.33400000000000002</v>
      </c>
      <c r="F135" s="3">
        <v>22.786000000000001</v>
      </c>
      <c r="G135" s="3">
        <v>0.627</v>
      </c>
      <c r="H135" s="3">
        <v>0.315</v>
      </c>
      <c r="I135" s="31">
        <v>21.346</v>
      </c>
      <c r="J135" s="3">
        <v>3.7999999999999999E-2</v>
      </c>
      <c r="K135" s="31">
        <v>3.3759999999999999</v>
      </c>
      <c r="L135" s="3">
        <v>8.8999999999999996E-2</v>
      </c>
      <c r="M135" s="3">
        <v>0.02</v>
      </c>
      <c r="N135" s="3">
        <f t="shared" si="2"/>
        <v>99.35799999999999</v>
      </c>
      <c r="O135" s="4" t="s">
        <v>147</v>
      </c>
    </row>
    <row r="136" spans="1:15" x14ac:dyDescent="0.15">
      <c r="A136" s="8" t="s">
        <v>148</v>
      </c>
      <c r="B136" s="9">
        <v>191</v>
      </c>
      <c r="C136" s="32">
        <v>0.59299999999999997</v>
      </c>
      <c r="D136" s="10">
        <v>7.5999999999999998E-2</v>
      </c>
      <c r="E136" s="10">
        <v>97.314999999999998</v>
      </c>
      <c r="F136" s="10">
        <v>0.504</v>
      </c>
      <c r="G136" s="10">
        <v>0.30199999999999999</v>
      </c>
      <c r="H136" s="10">
        <v>6.6000000000000003E-2</v>
      </c>
      <c r="I136" s="32">
        <v>5.8999999999999997E-2</v>
      </c>
      <c r="J136" s="10">
        <v>0.161</v>
      </c>
      <c r="K136" s="32">
        <v>3.5999999999999997E-2</v>
      </c>
      <c r="L136" s="10">
        <v>3.5999999999999997E-2</v>
      </c>
      <c r="M136" s="10">
        <v>1.4999999999999999E-2</v>
      </c>
      <c r="N136" s="10">
        <f t="shared" si="2"/>
        <v>99.163000000000011</v>
      </c>
      <c r="O136" s="11" t="s">
        <v>149</v>
      </c>
    </row>
    <row r="137" spans="1:15" x14ac:dyDescent="0.15">
      <c r="A137" s="1" t="s">
        <v>148</v>
      </c>
      <c r="B137" s="2">
        <v>192</v>
      </c>
      <c r="C137" s="31">
        <v>0.61299999999999999</v>
      </c>
      <c r="D137" s="3">
        <v>0.06</v>
      </c>
      <c r="E137" s="3">
        <v>97.057000000000002</v>
      </c>
      <c r="F137" s="3">
        <v>0.504</v>
      </c>
      <c r="G137" s="3">
        <v>0.28999999999999998</v>
      </c>
      <c r="H137" s="3">
        <v>7.5999999999999998E-2</v>
      </c>
      <c r="I137" s="31">
        <v>6.9000000000000006E-2</v>
      </c>
      <c r="J137" s="3">
        <v>0.16700000000000001</v>
      </c>
      <c r="K137" s="31">
        <v>3.3000000000000002E-2</v>
      </c>
      <c r="L137" s="3">
        <v>2.5000000000000001E-2</v>
      </c>
      <c r="M137" s="3">
        <v>1.7000000000000001E-2</v>
      </c>
      <c r="N137" s="3">
        <f t="shared" si="2"/>
        <v>98.911000000000016</v>
      </c>
      <c r="O137" s="4" t="s">
        <v>150</v>
      </c>
    </row>
    <row r="138" spans="1:15" x14ac:dyDescent="0.15">
      <c r="A138" s="1" t="s">
        <v>148</v>
      </c>
      <c r="B138" s="2">
        <v>193</v>
      </c>
      <c r="C138" s="31">
        <v>0.66400000000000003</v>
      </c>
      <c r="D138" s="3">
        <v>4.3999999999999997E-2</v>
      </c>
      <c r="E138" s="3">
        <v>96.236999999999995</v>
      </c>
      <c r="F138" s="3">
        <v>0.51800000000000002</v>
      </c>
      <c r="G138" s="3">
        <v>0.28799999999999998</v>
      </c>
      <c r="H138" s="3">
        <v>7.3999999999999996E-2</v>
      </c>
      <c r="I138" s="31">
        <v>7.8E-2</v>
      </c>
      <c r="J138" s="3">
        <v>0.18099999999999999</v>
      </c>
      <c r="K138" s="31">
        <v>3.3000000000000002E-2</v>
      </c>
      <c r="L138" s="3">
        <v>3.2000000000000001E-2</v>
      </c>
      <c r="M138" s="3">
        <v>1.4999999999999999E-2</v>
      </c>
      <c r="N138" s="3">
        <f t="shared" si="2"/>
        <v>98.163999999999987</v>
      </c>
      <c r="O138" s="4" t="s">
        <v>151</v>
      </c>
    </row>
    <row r="139" spans="1:15" x14ac:dyDescent="0.15">
      <c r="A139" s="20" t="s">
        <v>148</v>
      </c>
      <c r="B139" s="21">
        <v>194</v>
      </c>
      <c r="C139" s="33">
        <v>0.65100000000000002</v>
      </c>
      <c r="D139" s="22">
        <v>5.6000000000000001E-2</v>
      </c>
      <c r="E139" s="22">
        <v>97.504000000000005</v>
      </c>
      <c r="F139" s="22">
        <v>0.503</v>
      </c>
      <c r="G139" s="22">
        <v>0.28899999999999998</v>
      </c>
      <c r="H139" s="22">
        <v>7.0000000000000007E-2</v>
      </c>
      <c r="I139" s="33">
        <v>5.8999999999999997E-2</v>
      </c>
      <c r="J139" s="22">
        <v>0.20399999999999999</v>
      </c>
      <c r="K139" s="33">
        <v>3.3000000000000002E-2</v>
      </c>
      <c r="L139" s="22">
        <v>0.04</v>
      </c>
      <c r="M139" s="22">
        <v>1.2999999999999999E-2</v>
      </c>
      <c r="N139" s="22">
        <f t="shared" si="2"/>
        <v>99.421999999999997</v>
      </c>
      <c r="O139" s="23" t="s">
        <v>152</v>
      </c>
    </row>
    <row r="140" spans="1:15" x14ac:dyDescent="0.15">
      <c r="A140" s="1" t="s">
        <v>153</v>
      </c>
      <c r="B140" s="2">
        <v>197</v>
      </c>
      <c r="C140" s="31">
        <v>9.5449999999999999</v>
      </c>
      <c r="D140" s="3">
        <v>42.603999999999999</v>
      </c>
      <c r="E140" s="3">
        <v>0.63200000000000001</v>
      </c>
      <c r="F140" s="3">
        <v>22.619</v>
      </c>
      <c r="G140" s="3">
        <v>0.14399999999999999</v>
      </c>
      <c r="H140" s="3">
        <v>0.38100000000000001</v>
      </c>
      <c r="I140" s="31">
        <v>19.869</v>
      </c>
      <c r="J140" s="3">
        <v>3.7999999999999999E-2</v>
      </c>
      <c r="K140" s="31">
        <v>3.8109999999999999</v>
      </c>
      <c r="L140" s="3">
        <v>8.6999999999999994E-2</v>
      </c>
      <c r="M140" s="3">
        <v>1.7000000000000001E-2</v>
      </c>
      <c r="N140" s="3">
        <f t="shared" si="2"/>
        <v>99.747</v>
      </c>
      <c r="O140" s="4" t="s">
        <v>154</v>
      </c>
    </row>
    <row r="141" spans="1:15" x14ac:dyDescent="0.15">
      <c r="A141" s="1" t="s">
        <v>153</v>
      </c>
      <c r="B141" s="2">
        <v>198</v>
      </c>
      <c r="C141" s="31">
        <v>9.9489999999999998</v>
      </c>
      <c r="D141" s="3">
        <v>42.546999999999997</v>
      </c>
      <c r="E141" s="3">
        <v>0.63</v>
      </c>
      <c r="F141" s="3">
        <v>22.516999999999999</v>
      </c>
      <c r="G141" s="3">
        <v>0.14199999999999999</v>
      </c>
      <c r="H141" s="3">
        <v>0.38200000000000001</v>
      </c>
      <c r="I141" s="31">
        <v>20.163</v>
      </c>
      <c r="J141" s="3">
        <v>5.7000000000000002E-2</v>
      </c>
      <c r="K141" s="31">
        <v>3.859</v>
      </c>
      <c r="L141" s="3">
        <v>0.1</v>
      </c>
      <c r="M141" s="3">
        <v>1.4999999999999999E-2</v>
      </c>
      <c r="N141" s="3">
        <f t="shared" si="2"/>
        <v>100.36099999999999</v>
      </c>
      <c r="O141" s="4" t="s">
        <v>155</v>
      </c>
    </row>
    <row r="142" spans="1:15" x14ac:dyDescent="0.15">
      <c r="A142" s="1" t="s">
        <v>153</v>
      </c>
      <c r="B142" s="2">
        <v>199</v>
      </c>
      <c r="C142" s="31">
        <v>9.8989999999999991</v>
      </c>
      <c r="D142" s="3">
        <v>42.326000000000001</v>
      </c>
      <c r="E142" s="3">
        <v>0.61799999999999999</v>
      </c>
      <c r="F142" s="3">
        <v>22.504000000000001</v>
      </c>
      <c r="G142" s="3">
        <v>0.13400000000000001</v>
      </c>
      <c r="H142" s="3">
        <v>0.38100000000000001</v>
      </c>
      <c r="I142" s="31">
        <v>20.225999999999999</v>
      </c>
      <c r="J142" s="3">
        <v>3.7999999999999999E-2</v>
      </c>
      <c r="K142" s="31">
        <v>3.8610000000000002</v>
      </c>
      <c r="L142" s="3">
        <v>0.106</v>
      </c>
      <c r="M142" s="3">
        <v>1.4999999999999999E-2</v>
      </c>
      <c r="N142" s="3">
        <f t="shared" si="2"/>
        <v>100.108</v>
      </c>
      <c r="O142" s="4" t="s">
        <v>156</v>
      </c>
    </row>
    <row r="143" spans="1:15" x14ac:dyDescent="0.15">
      <c r="A143" s="1" t="s">
        <v>153</v>
      </c>
      <c r="B143" s="2">
        <v>200</v>
      </c>
      <c r="C143" s="31">
        <v>9.6280000000000001</v>
      </c>
      <c r="D143" s="3">
        <v>42.252000000000002</v>
      </c>
      <c r="E143" s="3">
        <v>0.63100000000000001</v>
      </c>
      <c r="F143" s="3">
        <v>22.355</v>
      </c>
      <c r="G143" s="3">
        <v>0.13600000000000001</v>
      </c>
      <c r="H143" s="3">
        <v>0.36299999999999999</v>
      </c>
      <c r="I143" s="31">
        <v>20.236999999999998</v>
      </c>
      <c r="J143" s="3">
        <v>1.4999999999999999E-2</v>
      </c>
      <c r="K143" s="31">
        <v>3.8460000000000001</v>
      </c>
      <c r="L143" s="3">
        <v>0.115</v>
      </c>
      <c r="M143" s="3">
        <v>1.4999999999999999E-2</v>
      </c>
      <c r="N143" s="3">
        <f t="shared" si="2"/>
        <v>99.592999999999989</v>
      </c>
      <c r="O143" s="4" t="s">
        <v>157</v>
      </c>
    </row>
    <row r="144" spans="1:15" x14ac:dyDescent="0.15">
      <c r="A144" s="1" t="s">
        <v>153</v>
      </c>
      <c r="B144" s="2">
        <v>201</v>
      </c>
      <c r="C144" s="31">
        <v>9.843</v>
      </c>
      <c r="D144" s="3">
        <v>42.133000000000003</v>
      </c>
      <c r="E144" s="3">
        <v>0.64300000000000002</v>
      </c>
      <c r="F144" s="3">
        <v>22.36</v>
      </c>
      <c r="G144" s="3">
        <v>0.14299999999999999</v>
      </c>
      <c r="H144" s="3">
        <v>0.375</v>
      </c>
      <c r="I144" s="31">
        <v>20.297999999999998</v>
      </c>
      <c r="J144" s="3">
        <v>4.1000000000000002E-2</v>
      </c>
      <c r="K144" s="31">
        <v>3.8420000000000001</v>
      </c>
      <c r="L144" s="3">
        <v>0.11600000000000001</v>
      </c>
      <c r="M144" s="3">
        <v>1.7000000000000001E-2</v>
      </c>
      <c r="N144" s="3">
        <f t="shared" si="2"/>
        <v>99.810999999999993</v>
      </c>
      <c r="O144" s="4" t="s">
        <v>158</v>
      </c>
    </row>
    <row r="145" spans="1:15" x14ac:dyDescent="0.15">
      <c r="A145" s="1" t="s">
        <v>153</v>
      </c>
      <c r="B145" s="2">
        <v>202</v>
      </c>
      <c r="C145" s="31">
        <v>9.8209999999999997</v>
      </c>
      <c r="D145" s="3">
        <v>42.072000000000003</v>
      </c>
      <c r="E145" s="3">
        <v>0.65200000000000002</v>
      </c>
      <c r="F145" s="3">
        <v>22.190999999999999</v>
      </c>
      <c r="G145" s="3">
        <v>0.14399999999999999</v>
      </c>
      <c r="H145" s="3">
        <v>0.374</v>
      </c>
      <c r="I145" s="31">
        <v>20.376000000000001</v>
      </c>
      <c r="J145" s="3">
        <v>6.6000000000000003E-2</v>
      </c>
      <c r="K145" s="31">
        <v>3.8420000000000001</v>
      </c>
      <c r="L145" s="3">
        <v>0.11</v>
      </c>
      <c r="M145" s="3">
        <v>2.1000000000000001E-2</v>
      </c>
      <c r="N145" s="3">
        <f t="shared" si="2"/>
        <v>99.669000000000011</v>
      </c>
      <c r="O145" s="4" t="s">
        <v>159</v>
      </c>
    </row>
    <row r="146" spans="1:15" x14ac:dyDescent="0.15">
      <c r="A146" s="1" t="s">
        <v>153</v>
      </c>
      <c r="B146" s="2">
        <v>203</v>
      </c>
      <c r="C146" s="31">
        <v>9.8390000000000004</v>
      </c>
      <c r="D146" s="3">
        <v>42.204999999999998</v>
      </c>
      <c r="E146" s="3">
        <v>0.63200000000000001</v>
      </c>
      <c r="F146" s="3">
        <v>22.263999999999999</v>
      </c>
      <c r="G146" s="3">
        <v>0.13300000000000001</v>
      </c>
      <c r="H146" s="3">
        <v>0.377</v>
      </c>
      <c r="I146" s="31">
        <v>20.442</v>
      </c>
      <c r="J146" s="3">
        <v>5.8999999999999997E-2</v>
      </c>
      <c r="K146" s="31">
        <v>3.8279999999999998</v>
      </c>
      <c r="L146" s="3">
        <v>0.109</v>
      </c>
      <c r="M146" s="3">
        <v>0.02</v>
      </c>
      <c r="N146" s="3">
        <f t="shared" si="2"/>
        <v>99.907999999999987</v>
      </c>
      <c r="O146" s="4" t="s">
        <v>160</v>
      </c>
    </row>
    <row r="147" spans="1:15" x14ac:dyDescent="0.15">
      <c r="A147" s="1" t="s">
        <v>153</v>
      </c>
      <c r="B147" s="2">
        <v>204</v>
      </c>
      <c r="C147" s="31">
        <v>9.7490000000000006</v>
      </c>
      <c r="D147" s="3">
        <v>42.091999999999999</v>
      </c>
      <c r="E147" s="3">
        <v>0.63900000000000001</v>
      </c>
      <c r="F147" s="3">
        <v>22.111000000000001</v>
      </c>
      <c r="G147" s="3">
        <v>0.13500000000000001</v>
      </c>
      <c r="H147" s="3">
        <v>0.374</v>
      </c>
      <c r="I147" s="31">
        <v>20.367999999999999</v>
      </c>
      <c r="J147" s="3">
        <v>2.4E-2</v>
      </c>
      <c r="K147" s="31">
        <v>3.8340000000000001</v>
      </c>
      <c r="L147" s="3">
        <v>0.10299999999999999</v>
      </c>
      <c r="M147" s="3">
        <v>1.9E-2</v>
      </c>
      <c r="N147" s="3">
        <f t="shared" si="2"/>
        <v>99.448000000000008</v>
      </c>
      <c r="O147" s="4" t="s">
        <v>161</v>
      </c>
    </row>
    <row r="148" spans="1:15" x14ac:dyDescent="0.15">
      <c r="A148" s="1" t="s">
        <v>153</v>
      </c>
      <c r="B148" s="2">
        <v>205</v>
      </c>
      <c r="C148" s="31">
        <v>9.8190000000000008</v>
      </c>
      <c r="D148" s="3">
        <v>42.031999999999996</v>
      </c>
      <c r="E148" s="3">
        <v>0.66</v>
      </c>
      <c r="F148" s="3">
        <v>22.041</v>
      </c>
      <c r="G148" s="3">
        <v>0.13</v>
      </c>
      <c r="H148" s="3">
        <v>0.38700000000000001</v>
      </c>
      <c r="I148" s="31">
        <v>20.381</v>
      </c>
      <c r="J148" s="3">
        <v>7.0000000000000001E-3</v>
      </c>
      <c r="K148" s="31">
        <v>3.7959999999999998</v>
      </c>
      <c r="L148" s="3">
        <v>0.112</v>
      </c>
      <c r="M148" s="3">
        <v>1.7999999999999999E-2</v>
      </c>
      <c r="N148" s="3">
        <f t="shared" si="2"/>
        <v>99.382999999999996</v>
      </c>
      <c r="O148" s="4" t="s">
        <v>162</v>
      </c>
    </row>
    <row r="149" spans="1:15" x14ac:dyDescent="0.15">
      <c r="A149" s="1" t="s">
        <v>153</v>
      </c>
      <c r="B149" s="2">
        <v>206</v>
      </c>
      <c r="C149" s="31">
        <v>9.9849999999999994</v>
      </c>
      <c r="D149" s="3">
        <v>42.133000000000003</v>
      </c>
      <c r="E149" s="3">
        <v>0.66400000000000003</v>
      </c>
      <c r="F149" s="3">
        <v>22.067</v>
      </c>
      <c r="G149" s="3">
        <v>0.13800000000000001</v>
      </c>
      <c r="H149" s="3">
        <v>0.38400000000000001</v>
      </c>
      <c r="I149" s="31">
        <v>20.587</v>
      </c>
      <c r="J149" s="3">
        <v>0.01</v>
      </c>
      <c r="K149" s="31">
        <v>3.8540000000000001</v>
      </c>
      <c r="L149" s="3">
        <v>0.115</v>
      </c>
      <c r="M149" s="3">
        <v>2.1999999999999999E-2</v>
      </c>
      <c r="N149" s="3">
        <f t="shared" si="2"/>
        <v>99.959000000000017</v>
      </c>
      <c r="O149" s="4" t="s">
        <v>163</v>
      </c>
    </row>
    <row r="150" spans="1:15" x14ac:dyDescent="0.15">
      <c r="A150" s="1" t="s">
        <v>153</v>
      </c>
      <c r="B150" s="2">
        <v>207</v>
      </c>
      <c r="C150" s="31">
        <v>9.9480000000000004</v>
      </c>
      <c r="D150" s="3">
        <v>42.44</v>
      </c>
      <c r="E150" s="3">
        <v>0.63100000000000001</v>
      </c>
      <c r="F150" s="3">
        <v>22.419</v>
      </c>
      <c r="G150" s="3">
        <v>0.13500000000000001</v>
      </c>
      <c r="H150" s="3">
        <v>0.371</v>
      </c>
      <c r="I150" s="31">
        <v>20.074999999999999</v>
      </c>
      <c r="J150" s="3">
        <v>0</v>
      </c>
      <c r="K150" s="31">
        <v>3.8420000000000001</v>
      </c>
      <c r="L150" s="3">
        <v>0.105</v>
      </c>
      <c r="M150" s="3">
        <v>2.1000000000000001E-2</v>
      </c>
      <c r="N150" s="3">
        <f t="shared" si="2"/>
        <v>99.987000000000009</v>
      </c>
      <c r="O150" s="4" t="s">
        <v>164</v>
      </c>
    </row>
    <row r="151" spans="1:15" x14ac:dyDescent="0.15">
      <c r="A151" s="1" t="s">
        <v>153</v>
      </c>
      <c r="B151" s="2">
        <v>208</v>
      </c>
      <c r="C151" s="31">
        <v>9.8640000000000008</v>
      </c>
      <c r="D151" s="3">
        <v>42.365000000000002</v>
      </c>
      <c r="E151" s="3">
        <v>0.59099999999999997</v>
      </c>
      <c r="F151" s="3">
        <v>22.326000000000001</v>
      </c>
      <c r="G151" s="3">
        <v>0.13500000000000001</v>
      </c>
      <c r="H151" s="3">
        <v>0.37</v>
      </c>
      <c r="I151" s="31">
        <v>20.132999999999999</v>
      </c>
      <c r="J151" s="3">
        <v>0</v>
      </c>
      <c r="K151" s="31">
        <v>3.851</v>
      </c>
      <c r="L151" s="3">
        <v>0.104</v>
      </c>
      <c r="M151" s="3">
        <v>2.3E-2</v>
      </c>
      <c r="N151" s="3">
        <f t="shared" si="2"/>
        <v>99.762</v>
      </c>
      <c r="O151" s="4" t="s">
        <v>165</v>
      </c>
    </row>
    <row r="152" spans="1:15" x14ac:dyDescent="0.15">
      <c r="A152" s="1" t="s">
        <v>153</v>
      </c>
      <c r="B152" s="2">
        <v>209</v>
      </c>
      <c r="C152" s="31">
        <v>9.9789999999999992</v>
      </c>
      <c r="D152" s="3">
        <v>42.389000000000003</v>
      </c>
      <c r="E152" s="3">
        <v>0.56200000000000006</v>
      </c>
      <c r="F152" s="3">
        <v>22.452999999999999</v>
      </c>
      <c r="G152" s="3">
        <v>0.11600000000000001</v>
      </c>
      <c r="H152" s="3">
        <v>0.377</v>
      </c>
      <c r="I152" s="31">
        <v>20.204999999999998</v>
      </c>
      <c r="J152" s="3">
        <v>3.2000000000000001E-2</v>
      </c>
      <c r="K152" s="31">
        <v>3.855</v>
      </c>
      <c r="L152" s="3">
        <v>0.104</v>
      </c>
      <c r="M152" s="3">
        <v>1.6E-2</v>
      </c>
      <c r="N152" s="3">
        <f t="shared" si="2"/>
        <v>100.08799999999999</v>
      </c>
      <c r="O152" s="4" t="s">
        <v>166</v>
      </c>
    </row>
    <row r="153" spans="1:15" x14ac:dyDescent="0.15">
      <c r="A153" s="1" t="s">
        <v>153</v>
      </c>
      <c r="B153" s="2">
        <v>210</v>
      </c>
      <c r="C153" s="31">
        <v>9.8780000000000001</v>
      </c>
      <c r="D153" s="3">
        <v>42.445999999999998</v>
      </c>
      <c r="E153" s="3">
        <v>0.54</v>
      </c>
      <c r="F153" s="3">
        <v>22.37</v>
      </c>
      <c r="G153" s="3">
        <v>0.113</v>
      </c>
      <c r="H153" s="3">
        <v>0.36799999999999999</v>
      </c>
      <c r="I153" s="31">
        <v>20.427</v>
      </c>
      <c r="J153" s="3">
        <v>6.0000000000000001E-3</v>
      </c>
      <c r="K153" s="31">
        <v>3.8170000000000002</v>
      </c>
      <c r="L153" s="3">
        <v>0.111</v>
      </c>
      <c r="M153" s="3">
        <v>1.4999999999999999E-2</v>
      </c>
      <c r="N153" s="3">
        <f t="shared" si="2"/>
        <v>100.09100000000001</v>
      </c>
      <c r="O153" s="4" t="s">
        <v>167</v>
      </c>
    </row>
    <row r="154" spans="1:15" x14ac:dyDescent="0.15">
      <c r="A154" s="1" t="s">
        <v>153</v>
      </c>
      <c r="B154" s="2">
        <v>211</v>
      </c>
      <c r="C154" s="31">
        <v>9.8420000000000005</v>
      </c>
      <c r="D154" s="3">
        <v>42.436999999999998</v>
      </c>
      <c r="E154" s="3">
        <v>0.52800000000000002</v>
      </c>
      <c r="F154" s="3">
        <v>22.492000000000001</v>
      </c>
      <c r="G154" s="3">
        <v>9.0999999999999998E-2</v>
      </c>
      <c r="H154" s="3">
        <v>0.379</v>
      </c>
      <c r="I154" s="31">
        <v>20.193999999999999</v>
      </c>
      <c r="J154" s="3">
        <v>0</v>
      </c>
      <c r="K154" s="31">
        <v>3.8050000000000002</v>
      </c>
      <c r="L154" s="3">
        <v>0.105</v>
      </c>
      <c r="M154" s="3">
        <v>0.02</v>
      </c>
      <c r="N154" s="3">
        <f t="shared" si="2"/>
        <v>99.893000000000001</v>
      </c>
      <c r="O154" s="4" t="s">
        <v>168</v>
      </c>
    </row>
    <row r="155" spans="1:15" x14ac:dyDescent="0.15">
      <c r="A155" s="1" t="s">
        <v>153</v>
      </c>
      <c r="B155" s="2">
        <v>212</v>
      </c>
      <c r="C155" s="31">
        <v>9.7390000000000008</v>
      </c>
      <c r="D155" s="3">
        <v>42.308999999999997</v>
      </c>
      <c r="E155" s="3">
        <v>0.47</v>
      </c>
      <c r="F155" s="3">
        <v>22.68</v>
      </c>
      <c r="G155" s="3">
        <v>8.8999999999999996E-2</v>
      </c>
      <c r="H155" s="3">
        <v>0.375</v>
      </c>
      <c r="I155" s="31">
        <v>20.216999999999999</v>
      </c>
      <c r="J155" s="3">
        <v>0</v>
      </c>
      <c r="K155" s="31">
        <v>3.823</v>
      </c>
      <c r="L155" s="3">
        <v>8.4000000000000005E-2</v>
      </c>
      <c r="M155" s="3">
        <v>0.02</v>
      </c>
      <c r="N155" s="3">
        <f t="shared" si="2"/>
        <v>99.805999999999997</v>
      </c>
      <c r="O155" s="4" t="s">
        <v>169</v>
      </c>
    </row>
    <row r="156" spans="1:15" x14ac:dyDescent="0.15">
      <c r="A156" s="1" t="s">
        <v>153</v>
      </c>
      <c r="B156" s="2">
        <v>213</v>
      </c>
      <c r="C156" s="31">
        <v>9.7539999999999996</v>
      </c>
      <c r="D156" s="3">
        <v>42.411000000000001</v>
      </c>
      <c r="E156" s="3">
        <v>0.504</v>
      </c>
      <c r="F156" s="3">
        <v>22.73</v>
      </c>
      <c r="G156" s="3">
        <v>8.2000000000000003E-2</v>
      </c>
      <c r="H156" s="3">
        <v>0.36899999999999999</v>
      </c>
      <c r="I156" s="31">
        <v>20.251999999999999</v>
      </c>
      <c r="J156" s="3">
        <v>0</v>
      </c>
      <c r="K156" s="31">
        <v>3.8079999999999998</v>
      </c>
      <c r="L156" s="3">
        <v>8.5000000000000006E-2</v>
      </c>
      <c r="M156" s="3">
        <v>1.7999999999999999E-2</v>
      </c>
      <c r="N156" s="3">
        <f t="shared" si="2"/>
        <v>100.01299999999999</v>
      </c>
      <c r="O156" s="4" t="s">
        <v>170</v>
      </c>
    </row>
    <row r="157" spans="1:15" x14ac:dyDescent="0.15">
      <c r="A157" s="1" t="s">
        <v>153</v>
      </c>
      <c r="B157" s="2">
        <v>214</v>
      </c>
      <c r="C157" s="31">
        <v>9.7530000000000001</v>
      </c>
      <c r="D157" s="3">
        <v>42.271000000000001</v>
      </c>
      <c r="E157" s="3">
        <v>0.56899999999999995</v>
      </c>
      <c r="F157" s="3">
        <v>22.492999999999999</v>
      </c>
      <c r="G157" s="3">
        <v>0.121</v>
      </c>
      <c r="H157" s="3">
        <v>0.378</v>
      </c>
      <c r="I157" s="31">
        <v>20.225999999999999</v>
      </c>
      <c r="J157" s="3">
        <v>0</v>
      </c>
      <c r="K157" s="31">
        <v>3.8330000000000002</v>
      </c>
      <c r="L157" s="3">
        <v>9.8000000000000004E-2</v>
      </c>
      <c r="M157" s="3">
        <v>1.7000000000000001E-2</v>
      </c>
      <c r="N157" s="3">
        <f t="shared" si="2"/>
        <v>99.758999999999986</v>
      </c>
      <c r="O157" s="4" t="s">
        <v>171</v>
      </c>
    </row>
    <row r="158" spans="1:15" x14ac:dyDescent="0.15">
      <c r="A158" s="1" t="s">
        <v>153</v>
      </c>
      <c r="B158" s="2">
        <v>215</v>
      </c>
      <c r="C158" s="31">
        <v>9.9410000000000007</v>
      </c>
      <c r="D158" s="3">
        <v>42.261000000000003</v>
      </c>
      <c r="E158" s="3">
        <v>0.61</v>
      </c>
      <c r="F158" s="3">
        <v>22.437000000000001</v>
      </c>
      <c r="G158" s="3">
        <v>0.13600000000000001</v>
      </c>
      <c r="H158" s="3">
        <v>0.371</v>
      </c>
      <c r="I158" s="31">
        <v>20.309000000000001</v>
      </c>
      <c r="J158" s="3">
        <v>3.3000000000000002E-2</v>
      </c>
      <c r="K158" s="31">
        <v>3.843</v>
      </c>
      <c r="L158" s="3">
        <v>0.114</v>
      </c>
      <c r="M158" s="3">
        <v>1.7999999999999999E-2</v>
      </c>
      <c r="N158" s="3">
        <f t="shared" si="2"/>
        <v>100.07300000000001</v>
      </c>
      <c r="O158" s="4" t="s">
        <v>172</v>
      </c>
    </row>
    <row r="159" spans="1:15" x14ac:dyDescent="0.15">
      <c r="A159" s="1" t="s">
        <v>153</v>
      </c>
      <c r="B159" s="2">
        <v>216</v>
      </c>
      <c r="C159" s="31">
        <v>9.7850000000000001</v>
      </c>
      <c r="D159" s="3">
        <v>42.293999999999997</v>
      </c>
      <c r="E159" s="3">
        <v>0.63</v>
      </c>
      <c r="F159" s="3">
        <v>22.338999999999999</v>
      </c>
      <c r="G159" s="3">
        <v>0.13200000000000001</v>
      </c>
      <c r="H159" s="3">
        <v>0.38100000000000001</v>
      </c>
      <c r="I159" s="31">
        <v>20.265999999999998</v>
      </c>
      <c r="J159" s="3">
        <v>0</v>
      </c>
      <c r="K159" s="31">
        <v>3.863</v>
      </c>
      <c r="L159" s="3">
        <v>0.10199999999999999</v>
      </c>
      <c r="M159" s="3">
        <v>1.4999999999999999E-2</v>
      </c>
      <c r="N159" s="3">
        <f t="shared" si="2"/>
        <v>99.807000000000002</v>
      </c>
      <c r="O159" s="4" t="s">
        <v>173</v>
      </c>
    </row>
    <row r="160" spans="1:15" x14ac:dyDescent="0.15">
      <c r="A160" s="1" t="s">
        <v>153</v>
      </c>
      <c r="B160" s="2">
        <v>217</v>
      </c>
      <c r="C160" s="31">
        <v>9.8219999999999992</v>
      </c>
      <c r="D160" s="3">
        <v>42.155999999999999</v>
      </c>
      <c r="E160" s="3">
        <v>0.624</v>
      </c>
      <c r="F160" s="3">
        <v>22.567</v>
      </c>
      <c r="G160" s="3">
        <v>0.129</v>
      </c>
      <c r="H160" s="3">
        <v>0.36899999999999999</v>
      </c>
      <c r="I160" s="31">
        <v>20.463999999999999</v>
      </c>
      <c r="J160" s="3">
        <v>0</v>
      </c>
      <c r="K160" s="31">
        <v>3.835</v>
      </c>
      <c r="L160" s="3">
        <v>0.113</v>
      </c>
      <c r="M160" s="3">
        <v>1.7000000000000001E-2</v>
      </c>
      <c r="N160" s="3">
        <f t="shared" si="2"/>
        <v>100.09599999999999</v>
      </c>
      <c r="O160" s="4" t="s">
        <v>174</v>
      </c>
    </row>
    <row r="161" spans="1:15" x14ac:dyDescent="0.15">
      <c r="A161" s="1" t="s">
        <v>153</v>
      </c>
      <c r="B161" s="2">
        <v>218</v>
      </c>
      <c r="C161" s="31">
        <v>9.74</v>
      </c>
      <c r="D161" s="3">
        <v>42.094000000000001</v>
      </c>
      <c r="E161" s="3">
        <v>0.63900000000000001</v>
      </c>
      <c r="F161" s="3">
        <v>22.515999999999998</v>
      </c>
      <c r="G161" s="3">
        <v>0.154</v>
      </c>
      <c r="H161" s="3">
        <v>0.38600000000000001</v>
      </c>
      <c r="I161" s="31">
        <v>20.879000000000001</v>
      </c>
      <c r="J161" s="3">
        <v>0.02</v>
      </c>
      <c r="K161" s="31">
        <v>3.819</v>
      </c>
      <c r="L161" s="3">
        <v>0.13400000000000001</v>
      </c>
      <c r="M161" s="3">
        <v>1.9E-2</v>
      </c>
      <c r="N161" s="3">
        <f t="shared" si="2"/>
        <v>100.4</v>
      </c>
      <c r="O161" s="4" t="s">
        <v>175</v>
      </c>
    </row>
    <row r="162" spans="1:15" x14ac:dyDescent="0.15">
      <c r="A162" s="8" t="s">
        <v>176</v>
      </c>
      <c r="B162" s="9">
        <v>219</v>
      </c>
      <c r="C162" s="32">
        <v>6.7629999999999999</v>
      </c>
      <c r="D162" s="10">
        <v>42.228000000000002</v>
      </c>
      <c r="E162" s="10">
        <v>0.185</v>
      </c>
      <c r="F162" s="10">
        <v>19.353999999999999</v>
      </c>
      <c r="G162" s="10">
        <v>5.617</v>
      </c>
      <c r="H162" s="10">
        <v>0.33600000000000002</v>
      </c>
      <c r="I162" s="32">
        <v>20.291</v>
      </c>
      <c r="J162" s="10">
        <v>0</v>
      </c>
      <c r="K162" s="32">
        <v>5.0389999999999997</v>
      </c>
      <c r="L162" s="10">
        <v>2.5000000000000001E-2</v>
      </c>
      <c r="M162" s="10">
        <v>2.8000000000000001E-2</v>
      </c>
      <c r="N162" s="10">
        <f t="shared" si="2"/>
        <v>99.866000000000014</v>
      </c>
      <c r="O162" s="11" t="s">
        <v>177</v>
      </c>
    </row>
    <row r="163" spans="1:15" x14ac:dyDescent="0.15">
      <c r="A163" s="1" t="s">
        <v>176</v>
      </c>
      <c r="B163" s="2">
        <v>220</v>
      </c>
      <c r="C163" s="31">
        <v>6.6840000000000002</v>
      </c>
      <c r="D163" s="3">
        <v>42.027000000000001</v>
      </c>
      <c r="E163" s="3">
        <v>0.17</v>
      </c>
      <c r="F163" s="3">
        <v>19.323</v>
      </c>
      <c r="G163" s="3">
        <v>5.6429999999999998</v>
      </c>
      <c r="H163" s="3">
        <v>0.35099999999999998</v>
      </c>
      <c r="I163" s="31">
        <v>20.611999999999998</v>
      </c>
      <c r="J163" s="3">
        <v>0</v>
      </c>
      <c r="K163" s="31">
        <v>5.0860000000000003</v>
      </c>
      <c r="L163" s="3">
        <v>3.9E-2</v>
      </c>
      <c r="M163" s="3">
        <v>1.7000000000000001E-2</v>
      </c>
      <c r="N163" s="3">
        <f t="shared" si="2"/>
        <v>99.951999999999998</v>
      </c>
      <c r="O163" s="4" t="s">
        <v>178</v>
      </c>
    </row>
    <row r="164" spans="1:15" x14ac:dyDescent="0.15">
      <c r="A164" s="1" t="s">
        <v>176</v>
      </c>
      <c r="B164" s="2">
        <v>221</v>
      </c>
      <c r="C164" s="31">
        <v>6.7080000000000002</v>
      </c>
      <c r="D164" s="3">
        <v>42.14</v>
      </c>
      <c r="E164" s="3">
        <v>0.17199999999999999</v>
      </c>
      <c r="F164" s="3">
        <v>19.34</v>
      </c>
      <c r="G164" s="3">
        <v>5.6289999999999996</v>
      </c>
      <c r="H164" s="3">
        <v>0.33100000000000002</v>
      </c>
      <c r="I164" s="31">
        <v>20.795999999999999</v>
      </c>
      <c r="J164" s="3">
        <v>0</v>
      </c>
      <c r="K164" s="31">
        <v>5.0839999999999996</v>
      </c>
      <c r="L164" s="3">
        <v>3.6999999999999998E-2</v>
      </c>
      <c r="M164" s="3">
        <v>1.6E-2</v>
      </c>
      <c r="N164" s="3">
        <f t="shared" si="2"/>
        <v>100.25300000000003</v>
      </c>
      <c r="O164" s="4" t="s">
        <v>179</v>
      </c>
    </row>
    <row r="165" spans="1:15" x14ac:dyDescent="0.15">
      <c r="A165" s="1" t="s">
        <v>176</v>
      </c>
      <c r="B165" s="2">
        <v>222</v>
      </c>
      <c r="C165" s="31">
        <v>6.8209999999999997</v>
      </c>
      <c r="D165" s="3">
        <v>41.866</v>
      </c>
      <c r="E165" s="3">
        <v>0.16200000000000001</v>
      </c>
      <c r="F165" s="3">
        <v>19.251000000000001</v>
      </c>
      <c r="G165" s="3">
        <v>5.657</v>
      </c>
      <c r="H165" s="3">
        <v>0.34200000000000003</v>
      </c>
      <c r="I165" s="31">
        <v>20.704999999999998</v>
      </c>
      <c r="J165" s="3">
        <v>3.6999999999999998E-2</v>
      </c>
      <c r="K165" s="31">
        <v>5.0970000000000004</v>
      </c>
      <c r="L165" s="3">
        <v>2.8000000000000001E-2</v>
      </c>
      <c r="M165" s="3">
        <v>1.7999999999999999E-2</v>
      </c>
      <c r="N165" s="3">
        <f t="shared" si="2"/>
        <v>99.983999999999995</v>
      </c>
      <c r="O165" s="4" t="s">
        <v>180</v>
      </c>
    </row>
    <row r="166" spans="1:15" x14ac:dyDescent="0.15">
      <c r="A166" s="1" t="s">
        <v>176</v>
      </c>
      <c r="B166" s="2">
        <v>223</v>
      </c>
      <c r="C166" s="31">
        <v>6.7240000000000002</v>
      </c>
      <c r="D166" s="3">
        <v>41.94</v>
      </c>
      <c r="E166" s="3">
        <v>0.16700000000000001</v>
      </c>
      <c r="F166" s="3">
        <v>19.291</v>
      </c>
      <c r="G166" s="3">
        <v>5.6459999999999999</v>
      </c>
      <c r="H166" s="3">
        <v>0.33600000000000002</v>
      </c>
      <c r="I166" s="31">
        <v>20.843</v>
      </c>
      <c r="J166" s="3">
        <v>0</v>
      </c>
      <c r="K166" s="31">
        <v>5.0830000000000002</v>
      </c>
      <c r="L166" s="3">
        <v>4.3999999999999997E-2</v>
      </c>
      <c r="M166" s="3">
        <v>2.1999999999999999E-2</v>
      </c>
      <c r="N166" s="3">
        <f t="shared" si="2"/>
        <v>100.096</v>
      </c>
      <c r="O166" s="4" t="s">
        <v>181</v>
      </c>
    </row>
    <row r="167" spans="1:15" x14ac:dyDescent="0.15">
      <c r="A167" s="1" t="s">
        <v>176</v>
      </c>
      <c r="B167" s="2">
        <v>224</v>
      </c>
      <c r="C167" s="31">
        <v>6.7119999999999997</v>
      </c>
      <c r="D167" s="3">
        <v>41.921999999999997</v>
      </c>
      <c r="E167" s="3">
        <v>0.16600000000000001</v>
      </c>
      <c r="F167" s="3">
        <v>19.187999999999999</v>
      </c>
      <c r="G167" s="3">
        <v>5.6639999999999997</v>
      </c>
      <c r="H167" s="3">
        <v>0.34200000000000003</v>
      </c>
      <c r="I167" s="31">
        <v>20.786000000000001</v>
      </c>
      <c r="J167" s="3">
        <v>0</v>
      </c>
      <c r="K167" s="31">
        <v>5.069</v>
      </c>
      <c r="L167" s="3">
        <v>4.7E-2</v>
      </c>
      <c r="M167" s="3">
        <v>1.6E-2</v>
      </c>
      <c r="N167" s="3">
        <f t="shared" si="2"/>
        <v>99.912000000000006</v>
      </c>
      <c r="O167" s="4" t="s">
        <v>182</v>
      </c>
    </row>
    <row r="168" spans="1:15" x14ac:dyDescent="0.15">
      <c r="A168" s="1" t="s">
        <v>176</v>
      </c>
      <c r="B168" s="2">
        <v>225</v>
      </c>
      <c r="C168" s="31">
        <v>6.7869999999999999</v>
      </c>
      <c r="D168" s="3">
        <v>42.182000000000002</v>
      </c>
      <c r="E168" s="3">
        <v>0.16900000000000001</v>
      </c>
      <c r="F168" s="3">
        <v>19.54</v>
      </c>
      <c r="G168" s="3">
        <v>5.4189999999999996</v>
      </c>
      <c r="H168" s="3">
        <v>0.35099999999999998</v>
      </c>
      <c r="I168" s="31">
        <v>20.939</v>
      </c>
      <c r="J168" s="3">
        <v>0</v>
      </c>
      <c r="K168" s="31">
        <v>5.0030000000000001</v>
      </c>
      <c r="L168" s="3">
        <v>4.2999999999999997E-2</v>
      </c>
      <c r="M168" s="3">
        <v>3.3000000000000002E-2</v>
      </c>
      <c r="N168" s="3">
        <f t="shared" si="2"/>
        <v>100.46600000000001</v>
      </c>
      <c r="O168" s="4" t="s">
        <v>183</v>
      </c>
    </row>
    <row r="169" spans="1:15" x14ac:dyDescent="0.15">
      <c r="A169" s="1" t="s">
        <v>176</v>
      </c>
      <c r="B169" s="2">
        <v>226</v>
      </c>
      <c r="C169" s="31">
        <v>6.8010000000000002</v>
      </c>
      <c r="D169" s="3">
        <v>42.003999999999998</v>
      </c>
      <c r="E169" s="3">
        <v>0.16800000000000001</v>
      </c>
      <c r="F169" s="3">
        <v>19.178999999999998</v>
      </c>
      <c r="G169" s="3">
        <v>5.6479999999999997</v>
      </c>
      <c r="H169" s="3">
        <v>0.36399999999999999</v>
      </c>
      <c r="I169" s="31">
        <v>20.791</v>
      </c>
      <c r="J169" s="3">
        <v>0</v>
      </c>
      <c r="K169" s="31">
        <v>5.0599999999999996</v>
      </c>
      <c r="L169" s="3">
        <v>3.7999999999999999E-2</v>
      </c>
      <c r="M169" s="3">
        <v>1.2999999999999999E-2</v>
      </c>
      <c r="N169" s="3">
        <f t="shared" si="2"/>
        <v>100.066</v>
      </c>
      <c r="O169" s="4" t="s">
        <v>184</v>
      </c>
    </row>
    <row r="170" spans="1:15" x14ac:dyDescent="0.15">
      <c r="A170" s="1" t="s">
        <v>176</v>
      </c>
      <c r="B170" s="2">
        <v>227</v>
      </c>
      <c r="C170" s="31">
        <v>6.806</v>
      </c>
      <c r="D170" s="3">
        <v>41.595999999999997</v>
      </c>
      <c r="E170" s="3">
        <v>0.161</v>
      </c>
      <c r="F170" s="3">
        <v>18.939</v>
      </c>
      <c r="G170" s="3">
        <v>5.63</v>
      </c>
      <c r="H170" s="3">
        <v>0.34399999999999997</v>
      </c>
      <c r="I170" s="31">
        <v>20.766999999999999</v>
      </c>
      <c r="J170" s="3">
        <v>0</v>
      </c>
      <c r="K170" s="31">
        <v>5.0490000000000004</v>
      </c>
      <c r="L170" s="3">
        <v>4.3999999999999997E-2</v>
      </c>
      <c r="M170" s="3">
        <v>1.9E-2</v>
      </c>
      <c r="N170" s="3">
        <f t="shared" si="2"/>
        <v>99.35499999999999</v>
      </c>
      <c r="O170" s="4" t="s">
        <v>185</v>
      </c>
    </row>
    <row r="171" spans="1:15" x14ac:dyDescent="0.15">
      <c r="A171" s="1" t="s">
        <v>176</v>
      </c>
      <c r="B171" s="2">
        <v>228</v>
      </c>
      <c r="C171" s="31">
        <v>6.8490000000000002</v>
      </c>
      <c r="D171" s="3">
        <v>42.344000000000001</v>
      </c>
      <c r="E171" s="3">
        <v>0.16200000000000001</v>
      </c>
      <c r="F171" s="3">
        <v>19.103000000000002</v>
      </c>
      <c r="G171" s="3">
        <v>5.585</v>
      </c>
      <c r="H171" s="3">
        <v>0.35199999999999998</v>
      </c>
      <c r="I171" s="31">
        <v>20.798999999999999</v>
      </c>
      <c r="J171" s="3">
        <v>0</v>
      </c>
      <c r="K171" s="31">
        <v>5.1020000000000003</v>
      </c>
      <c r="L171" s="3">
        <v>4.2000000000000003E-2</v>
      </c>
      <c r="M171" s="3">
        <v>2.5000000000000001E-2</v>
      </c>
      <c r="N171" s="3">
        <f t="shared" si="2"/>
        <v>100.363</v>
      </c>
      <c r="O171" s="4" t="s">
        <v>186</v>
      </c>
    </row>
    <row r="172" spans="1:15" x14ac:dyDescent="0.15">
      <c r="A172" s="1" t="s">
        <v>176</v>
      </c>
      <c r="B172" s="2">
        <v>229</v>
      </c>
      <c r="C172" s="31">
        <v>6.851</v>
      </c>
      <c r="D172" s="3">
        <v>41.887999999999998</v>
      </c>
      <c r="E172" s="3">
        <v>0.155</v>
      </c>
      <c r="F172" s="3">
        <v>18.867999999999999</v>
      </c>
      <c r="G172" s="3">
        <v>5.5919999999999996</v>
      </c>
      <c r="H172" s="3">
        <v>0.35099999999999998</v>
      </c>
      <c r="I172" s="31">
        <v>20.969000000000001</v>
      </c>
      <c r="J172" s="3">
        <v>0</v>
      </c>
      <c r="K172" s="31">
        <v>5.101</v>
      </c>
      <c r="L172" s="3">
        <v>3.6999999999999998E-2</v>
      </c>
      <c r="M172" s="3">
        <v>1.9E-2</v>
      </c>
      <c r="N172" s="3">
        <f t="shared" si="2"/>
        <v>99.831000000000017</v>
      </c>
      <c r="O172" s="4" t="s">
        <v>187</v>
      </c>
    </row>
    <row r="173" spans="1:15" x14ac:dyDescent="0.15">
      <c r="A173" s="1" t="s">
        <v>176</v>
      </c>
      <c r="B173" s="2">
        <v>230</v>
      </c>
      <c r="C173" s="31">
        <v>6.76</v>
      </c>
      <c r="D173" s="3">
        <v>41.695999999999998</v>
      </c>
      <c r="E173" s="3">
        <v>0.157</v>
      </c>
      <c r="F173" s="3">
        <v>18.838000000000001</v>
      </c>
      <c r="G173" s="3">
        <v>5.6280000000000001</v>
      </c>
      <c r="H173" s="3">
        <v>0.34799999999999998</v>
      </c>
      <c r="I173" s="31">
        <v>20.87</v>
      </c>
      <c r="J173" s="3">
        <v>0.02</v>
      </c>
      <c r="K173" s="31">
        <v>5.0750000000000002</v>
      </c>
      <c r="L173" s="3">
        <v>4.7E-2</v>
      </c>
      <c r="M173" s="3">
        <v>1.7000000000000001E-2</v>
      </c>
      <c r="N173" s="3">
        <f t="shared" si="2"/>
        <v>99.455999999999989</v>
      </c>
      <c r="O173" s="4" t="s">
        <v>188</v>
      </c>
    </row>
    <row r="174" spans="1:15" x14ac:dyDescent="0.15">
      <c r="A174" s="1" t="s">
        <v>176</v>
      </c>
      <c r="B174" s="2">
        <v>231</v>
      </c>
      <c r="C174" s="31">
        <v>6.7919999999999998</v>
      </c>
      <c r="D174" s="3">
        <v>41.722999999999999</v>
      </c>
      <c r="E174" s="3">
        <v>0.16800000000000001</v>
      </c>
      <c r="F174" s="3">
        <v>18.928000000000001</v>
      </c>
      <c r="G174" s="3">
        <v>5.609</v>
      </c>
      <c r="H174" s="3">
        <v>0.35799999999999998</v>
      </c>
      <c r="I174" s="31">
        <v>21.012</v>
      </c>
      <c r="J174" s="3">
        <v>1.0999999999999999E-2</v>
      </c>
      <c r="K174" s="31">
        <v>5.0670000000000002</v>
      </c>
      <c r="L174" s="3">
        <v>4.3999999999999997E-2</v>
      </c>
      <c r="M174" s="3">
        <v>2.4E-2</v>
      </c>
      <c r="N174" s="3">
        <f t="shared" si="2"/>
        <v>99.736000000000004</v>
      </c>
      <c r="O174" s="4" t="s">
        <v>189</v>
      </c>
    </row>
    <row r="175" spans="1:15" x14ac:dyDescent="0.15">
      <c r="A175" s="1" t="s">
        <v>176</v>
      </c>
      <c r="B175" s="2">
        <v>232</v>
      </c>
      <c r="C175" s="31">
        <v>6.7569999999999997</v>
      </c>
      <c r="D175" s="3">
        <v>41.927</v>
      </c>
      <c r="E175" s="3">
        <v>0.16500000000000001</v>
      </c>
      <c r="F175" s="3">
        <v>19.146000000000001</v>
      </c>
      <c r="G175" s="3">
        <v>5.5460000000000003</v>
      </c>
      <c r="H175" s="3">
        <v>0.34499999999999997</v>
      </c>
      <c r="I175" s="31">
        <v>20.585000000000001</v>
      </c>
      <c r="J175" s="3">
        <v>0</v>
      </c>
      <c r="K175" s="31">
        <v>5.056</v>
      </c>
      <c r="L175" s="3">
        <v>3.3000000000000002E-2</v>
      </c>
      <c r="M175" s="3">
        <v>8.0000000000000002E-3</v>
      </c>
      <c r="N175" s="3">
        <f t="shared" si="2"/>
        <v>99.567999999999998</v>
      </c>
      <c r="O175" s="4" t="s">
        <v>190</v>
      </c>
    </row>
    <row r="176" spans="1:15" x14ac:dyDescent="0.15">
      <c r="A176" s="1" t="s">
        <v>176</v>
      </c>
      <c r="B176" s="2">
        <v>233</v>
      </c>
      <c r="C176" s="31">
        <v>6.8029999999999999</v>
      </c>
      <c r="D176" s="3">
        <v>41.936999999999998</v>
      </c>
      <c r="E176" s="3">
        <v>0.159</v>
      </c>
      <c r="F176" s="3">
        <v>19.027000000000001</v>
      </c>
      <c r="G176" s="3">
        <v>5.6559999999999997</v>
      </c>
      <c r="H176" s="3">
        <v>0.34</v>
      </c>
      <c r="I176" s="31">
        <v>20.777000000000001</v>
      </c>
      <c r="J176" s="3">
        <v>0</v>
      </c>
      <c r="K176" s="31">
        <v>5.0780000000000003</v>
      </c>
      <c r="L176" s="3">
        <v>3.5000000000000003E-2</v>
      </c>
      <c r="M176" s="3">
        <v>4.2000000000000003E-2</v>
      </c>
      <c r="N176" s="3">
        <f t="shared" si="2"/>
        <v>99.853999999999999</v>
      </c>
      <c r="O176" s="4" t="s">
        <v>191</v>
      </c>
    </row>
    <row r="177" spans="1:15" x14ac:dyDescent="0.15">
      <c r="A177" s="1" t="s">
        <v>176</v>
      </c>
      <c r="B177" s="2">
        <v>234</v>
      </c>
      <c r="C177" s="31">
        <v>6.5590000000000002</v>
      </c>
      <c r="D177" s="3">
        <v>41.37</v>
      </c>
      <c r="E177" s="3">
        <v>0.16600000000000001</v>
      </c>
      <c r="F177" s="3">
        <v>18.931999999999999</v>
      </c>
      <c r="G177" s="3">
        <v>5.5990000000000002</v>
      </c>
      <c r="H177" s="3">
        <v>0.35199999999999998</v>
      </c>
      <c r="I177" s="31">
        <v>20.440000000000001</v>
      </c>
      <c r="J177" s="3">
        <v>5.0000000000000001E-3</v>
      </c>
      <c r="K177" s="31">
        <v>5.0490000000000004</v>
      </c>
      <c r="L177" s="3">
        <v>3.5000000000000003E-2</v>
      </c>
      <c r="M177" s="3">
        <v>3.5999999999999997E-2</v>
      </c>
      <c r="N177" s="3">
        <f t="shared" si="2"/>
        <v>98.542999999999992</v>
      </c>
      <c r="O177" s="4" t="s">
        <v>192</v>
      </c>
    </row>
    <row r="178" spans="1:15" x14ac:dyDescent="0.15">
      <c r="A178" s="1" t="s">
        <v>176</v>
      </c>
      <c r="B178" s="2">
        <v>235</v>
      </c>
      <c r="C178" s="31">
        <v>6.7569999999999997</v>
      </c>
      <c r="D178" s="3">
        <v>42.066000000000003</v>
      </c>
      <c r="E178" s="3">
        <v>0.18</v>
      </c>
      <c r="F178" s="3">
        <v>19.102</v>
      </c>
      <c r="G178" s="3">
        <v>5.6219999999999999</v>
      </c>
      <c r="H178" s="3">
        <v>0.35099999999999998</v>
      </c>
      <c r="I178" s="31">
        <v>20.678000000000001</v>
      </c>
      <c r="J178" s="3">
        <v>0</v>
      </c>
      <c r="K178" s="31">
        <v>5.08</v>
      </c>
      <c r="L178" s="3">
        <v>2.5000000000000001E-2</v>
      </c>
      <c r="M178" s="3">
        <v>1.4E-2</v>
      </c>
      <c r="N178" s="3">
        <f t="shared" si="2"/>
        <v>99.875</v>
      </c>
      <c r="O178" s="4" t="s">
        <v>193</v>
      </c>
    </row>
    <row r="179" spans="1:15" x14ac:dyDescent="0.15">
      <c r="A179" s="1" t="s">
        <v>176</v>
      </c>
      <c r="B179" s="2">
        <v>236</v>
      </c>
      <c r="C179" s="31">
        <v>6.8319999999999999</v>
      </c>
      <c r="D179" s="3">
        <v>41.728999999999999</v>
      </c>
      <c r="E179" s="3">
        <v>0.16700000000000001</v>
      </c>
      <c r="F179" s="3">
        <v>19.065999999999999</v>
      </c>
      <c r="G179" s="3">
        <v>5.6289999999999996</v>
      </c>
      <c r="H179" s="3">
        <v>0.32900000000000001</v>
      </c>
      <c r="I179" s="31">
        <v>20.701000000000001</v>
      </c>
      <c r="J179" s="3">
        <v>3.5999999999999997E-2</v>
      </c>
      <c r="K179" s="31">
        <v>5.0430000000000001</v>
      </c>
      <c r="L179" s="3">
        <v>3.3000000000000002E-2</v>
      </c>
      <c r="M179" s="3">
        <v>1.7000000000000001E-2</v>
      </c>
      <c r="N179" s="3">
        <f t="shared" si="2"/>
        <v>99.582000000000008</v>
      </c>
      <c r="O179" s="4" t="s">
        <v>194</v>
      </c>
    </row>
    <row r="180" spans="1:15" x14ac:dyDescent="0.15">
      <c r="A180" s="1" t="s">
        <v>176</v>
      </c>
      <c r="B180" s="2">
        <v>237</v>
      </c>
      <c r="C180" s="31">
        <v>6.8310000000000004</v>
      </c>
      <c r="D180" s="3">
        <v>41.856999999999999</v>
      </c>
      <c r="E180" s="3">
        <v>0.17699999999999999</v>
      </c>
      <c r="F180" s="3">
        <v>19.036999999999999</v>
      </c>
      <c r="G180" s="3">
        <v>5.7249999999999996</v>
      </c>
      <c r="H180" s="3">
        <v>0.33600000000000002</v>
      </c>
      <c r="I180" s="31">
        <v>21.105</v>
      </c>
      <c r="J180" s="3">
        <v>2.4E-2</v>
      </c>
      <c r="K180" s="31">
        <v>5.1050000000000004</v>
      </c>
      <c r="L180" s="3">
        <v>4.3999999999999997E-2</v>
      </c>
      <c r="M180" s="3">
        <v>1.4E-2</v>
      </c>
      <c r="N180" s="3">
        <f t="shared" si="2"/>
        <v>100.255</v>
      </c>
      <c r="O180" s="4" t="s">
        <v>195</v>
      </c>
    </row>
    <row r="181" spans="1:15" x14ac:dyDescent="0.15">
      <c r="A181" s="1" t="s">
        <v>176</v>
      </c>
      <c r="B181" s="2">
        <v>238</v>
      </c>
      <c r="C181" s="31">
        <v>6.5970000000000004</v>
      </c>
      <c r="D181" s="3">
        <v>41.82</v>
      </c>
      <c r="E181" s="3">
        <v>0.17499999999999999</v>
      </c>
      <c r="F181" s="3">
        <v>19.100000000000001</v>
      </c>
      <c r="G181" s="3">
        <v>5.7030000000000003</v>
      </c>
      <c r="H181" s="3">
        <v>0.34799999999999998</v>
      </c>
      <c r="I181" s="31">
        <v>20.992000000000001</v>
      </c>
      <c r="J181" s="3">
        <v>0</v>
      </c>
      <c r="K181" s="31">
        <v>5.1360000000000001</v>
      </c>
      <c r="L181" s="3">
        <v>4.1000000000000002E-2</v>
      </c>
      <c r="M181" s="3">
        <v>1.4E-2</v>
      </c>
      <c r="N181" s="3">
        <f t="shared" si="2"/>
        <v>99.926000000000002</v>
      </c>
      <c r="O181" s="4" t="s">
        <v>196</v>
      </c>
    </row>
    <row r="182" spans="1:15" x14ac:dyDescent="0.15">
      <c r="A182" s="24" t="s">
        <v>197</v>
      </c>
      <c r="B182" s="25">
        <v>239</v>
      </c>
      <c r="C182" s="34">
        <v>11.194000000000001</v>
      </c>
      <c r="D182" s="26">
        <v>42.44</v>
      </c>
      <c r="E182" s="26">
        <v>0.33800000000000002</v>
      </c>
      <c r="F182" s="26">
        <v>23.684999999999999</v>
      </c>
      <c r="G182" s="26">
        <v>0.13700000000000001</v>
      </c>
      <c r="H182" s="26">
        <v>0.35799999999999998</v>
      </c>
      <c r="I182" s="34">
        <v>17.318000000000001</v>
      </c>
      <c r="J182" s="26">
        <v>1.2E-2</v>
      </c>
      <c r="K182" s="34">
        <v>4.7759999999999998</v>
      </c>
      <c r="L182" s="26">
        <v>5.3999999999999999E-2</v>
      </c>
      <c r="M182" s="26">
        <v>1.9E-2</v>
      </c>
      <c r="N182" s="26">
        <f t="shared" si="2"/>
        <v>100.331</v>
      </c>
      <c r="O182" s="27" t="s">
        <v>198</v>
      </c>
    </row>
    <row r="183" spans="1:15" x14ac:dyDescent="0.15">
      <c r="A183" s="1" t="s">
        <v>197</v>
      </c>
      <c r="B183" s="2">
        <v>240</v>
      </c>
      <c r="C183" s="31">
        <v>11.497</v>
      </c>
      <c r="D183" s="3">
        <v>41.981000000000002</v>
      </c>
      <c r="E183" s="3">
        <v>0.33</v>
      </c>
      <c r="F183" s="3">
        <v>23.28</v>
      </c>
      <c r="G183" s="3">
        <v>0.14199999999999999</v>
      </c>
      <c r="H183" s="3">
        <v>0.34599999999999997</v>
      </c>
      <c r="I183" s="31">
        <v>18.077999999999999</v>
      </c>
      <c r="J183" s="3">
        <v>2.3E-2</v>
      </c>
      <c r="K183" s="31">
        <v>4.7930000000000001</v>
      </c>
      <c r="L183" s="3">
        <v>6.0999999999999999E-2</v>
      </c>
      <c r="M183" s="3">
        <v>0.02</v>
      </c>
      <c r="N183" s="3">
        <f t="shared" si="2"/>
        <v>100.551</v>
      </c>
      <c r="O183" s="4" t="s">
        <v>199</v>
      </c>
    </row>
    <row r="184" spans="1:15" x14ac:dyDescent="0.15">
      <c r="A184" s="1" t="s">
        <v>197</v>
      </c>
      <c r="B184" s="2">
        <v>241</v>
      </c>
      <c r="C184" s="31">
        <v>11.502000000000001</v>
      </c>
      <c r="D184" s="3">
        <v>41.500999999999998</v>
      </c>
      <c r="E184" s="3">
        <v>0.33300000000000002</v>
      </c>
      <c r="F184" s="3">
        <v>23.18</v>
      </c>
      <c r="G184" s="3">
        <v>0.13400000000000001</v>
      </c>
      <c r="H184" s="3">
        <v>0.34799999999999998</v>
      </c>
      <c r="I184" s="31">
        <v>18.288</v>
      </c>
      <c r="J184" s="3">
        <v>4.2000000000000003E-2</v>
      </c>
      <c r="K184" s="31">
        <v>4.7729999999999997</v>
      </c>
      <c r="L184" s="3">
        <v>6.5000000000000002E-2</v>
      </c>
      <c r="M184" s="3">
        <v>2.4E-2</v>
      </c>
      <c r="N184" s="3">
        <f t="shared" si="2"/>
        <v>100.18999999999998</v>
      </c>
      <c r="O184" s="4" t="s">
        <v>200</v>
      </c>
    </row>
    <row r="185" spans="1:15" x14ac:dyDescent="0.15">
      <c r="A185" s="1" t="s">
        <v>197</v>
      </c>
      <c r="B185" s="2">
        <v>242</v>
      </c>
      <c r="C185" s="31">
        <v>11.504</v>
      </c>
      <c r="D185" s="3">
        <v>41.451999999999998</v>
      </c>
      <c r="E185" s="3">
        <v>0.33400000000000002</v>
      </c>
      <c r="F185" s="3">
        <v>23.117999999999999</v>
      </c>
      <c r="G185" s="3">
        <v>0.153</v>
      </c>
      <c r="H185" s="3">
        <v>0.35299999999999998</v>
      </c>
      <c r="I185" s="31">
        <v>18.399999999999999</v>
      </c>
      <c r="J185" s="3">
        <v>4.2000000000000003E-2</v>
      </c>
      <c r="K185" s="31">
        <v>4.7409999999999997</v>
      </c>
      <c r="L185" s="3">
        <v>6.5000000000000002E-2</v>
      </c>
      <c r="M185" s="3">
        <v>1.7999999999999999E-2</v>
      </c>
      <c r="N185" s="3">
        <f t="shared" si="2"/>
        <v>100.17999999999999</v>
      </c>
      <c r="O185" s="4" t="s">
        <v>201</v>
      </c>
    </row>
    <row r="186" spans="1:15" x14ac:dyDescent="0.15">
      <c r="A186" s="1" t="s">
        <v>197</v>
      </c>
      <c r="B186" s="2">
        <v>243</v>
      </c>
      <c r="C186" s="31">
        <v>11.098000000000001</v>
      </c>
      <c r="D186" s="3">
        <v>46.96</v>
      </c>
      <c r="E186" s="3">
        <v>0.33</v>
      </c>
      <c r="F186" s="3">
        <v>26.361999999999998</v>
      </c>
      <c r="G186" s="3">
        <v>0.126</v>
      </c>
      <c r="H186" s="3">
        <v>0.34200000000000003</v>
      </c>
      <c r="I186" s="31">
        <v>16.931999999999999</v>
      </c>
      <c r="J186" s="3">
        <v>0</v>
      </c>
      <c r="K186" s="31">
        <v>4.8</v>
      </c>
      <c r="L186" s="3">
        <v>6.7000000000000004E-2</v>
      </c>
      <c r="M186" s="3">
        <v>2.8000000000000001E-2</v>
      </c>
      <c r="N186" s="3">
        <f t="shared" si="2"/>
        <v>107.045</v>
      </c>
      <c r="O186" s="4" t="s">
        <v>202</v>
      </c>
    </row>
    <row r="187" spans="1:15" x14ac:dyDescent="0.15">
      <c r="A187" s="1" t="s">
        <v>197</v>
      </c>
      <c r="B187" s="2">
        <v>244</v>
      </c>
      <c r="C187" s="31">
        <v>11.63</v>
      </c>
      <c r="D187" s="3">
        <v>41.905000000000001</v>
      </c>
      <c r="E187" s="3">
        <v>0.33800000000000002</v>
      </c>
      <c r="F187" s="3">
        <v>23.289000000000001</v>
      </c>
      <c r="G187" s="3">
        <v>0.153</v>
      </c>
      <c r="H187" s="3">
        <v>0.35599999999999998</v>
      </c>
      <c r="I187" s="31">
        <v>18.241</v>
      </c>
      <c r="J187" s="3">
        <v>0</v>
      </c>
      <c r="K187" s="31">
        <v>4.7729999999999997</v>
      </c>
      <c r="L187" s="3">
        <v>6.3E-2</v>
      </c>
      <c r="M187" s="3">
        <v>2.1000000000000001E-2</v>
      </c>
      <c r="N187" s="3">
        <f t="shared" si="2"/>
        <v>100.76900000000001</v>
      </c>
      <c r="O187" s="4" t="s">
        <v>203</v>
      </c>
    </row>
    <row r="188" spans="1:15" x14ac:dyDescent="0.15">
      <c r="A188" s="1" t="s">
        <v>197</v>
      </c>
      <c r="B188" s="2">
        <v>245</v>
      </c>
      <c r="C188" s="31">
        <v>11.379</v>
      </c>
      <c r="D188" s="3">
        <v>42.11</v>
      </c>
      <c r="E188" s="3">
        <v>0.33700000000000002</v>
      </c>
      <c r="F188" s="3">
        <v>23.343</v>
      </c>
      <c r="G188" s="3">
        <v>0.13500000000000001</v>
      </c>
      <c r="H188" s="3">
        <v>0.34699999999999998</v>
      </c>
      <c r="I188" s="31">
        <v>18.157</v>
      </c>
      <c r="J188" s="3">
        <v>0.01</v>
      </c>
      <c r="K188" s="31">
        <v>4.7930000000000001</v>
      </c>
      <c r="L188" s="3">
        <v>5.0999999999999997E-2</v>
      </c>
      <c r="M188" s="3">
        <v>1.7999999999999999E-2</v>
      </c>
      <c r="N188" s="3">
        <f t="shared" si="2"/>
        <v>100.68</v>
      </c>
      <c r="O188" s="4" t="s">
        <v>204</v>
      </c>
    </row>
    <row r="189" spans="1:15" x14ac:dyDescent="0.15">
      <c r="A189" s="1" t="s">
        <v>197</v>
      </c>
      <c r="B189" s="2">
        <v>246</v>
      </c>
      <c r="C189" s="31">
        <v>11.426</v>
      </c>
      <c r="D189" s="3">
        <v>42.161999999999999</v>
      </c>
      <c r="E189" s="3">
        <v>0.33600000000000002</v>
      </c>
      <c r="F189" s="3">
        <v>23.375</v>
      </c>
      <c r="G189" s="3">
        <v>0.14899999999999999</v>
      </c>
      <c r="H189" s="3">
        <v>0.35399999999999998</v>
      </c>
      <c r="I189" s="31">
        <v>18.547000000000001</v>
      </c>
      <c r="J189" s="3">
        <v>1.9E-2</v>
      </c>
      <c r="K189" s="31">
        <v>4.7720000000000002</v>
      </c>
      <c r="L189" s="3">
        <v>7.1999999999999995E-2</v>
      </c>
      <c r="M189" s="3">
        <v>2.3E-2</v>
      </c>
      <c r="N189" s="3">
        <f t="shared" si="2"/>
        <v>101.23500000000001</v>
      </c>
      <c r="O189" s="4" t="s">
        <v>205</v>
      </c>
    </row>
    <row r="190" spans="1:15" x14ac:dyDescent="0.15">
      <c r="A190" s="1" t="s">
        <v>197</v>
      </c>
      <c r="B190" s="2">
        <v>247</v>
      </c>
      <c r="C190" s="31">
        <v>11.385</v>
      </c>
      <c r="D190" s="3">
        <v>41.59</v>
      </c>
      <c r="E190" s="3">
        <v>0.33200000000000002</v>
      </c>
      <c r="F190" s="3">
        <v>23.094999999999999</v>
      </c>
      <c r="G190" s="3">
        <v>0.16200000000000001</v>
      </c>
      <c r="H190" s="3">
        <v>0.34599999999999997</v>
      </c>
      <c r="I190" s="31">
        <v>18.477</v>
      </c>
      <c r="J190" s="3">
        <v>1.4E-2</v>
      </c>
      <c r="K190" s="31">
        <v>4.7519999999999998</v>
      </c>
      <c r="L190" s="3">
        <v>9.2999999999999999E-2</v>
      </c>
      <c r="M190" s="3">
        <v>2.4E-2</v>
      </c>
      <c r="N190" s="3">
        <f t="shared" si="2"/>
        <v>100.27000000000001</v>
      </c>
      <c r="O190" s="4" t="s">
        <v>206</v>
      </c>
    </row>
    <row r="191" spans="1:15" x14ac:dyDescent="0.15">
      <c r="A191" s="1" t="s">
        <v>197</v>
      </c>
      <c r="B191" s="2">
        <v>248</v>
      </c>
      <c r="C191" s="31">
        <v>11.253</v>
      </c>
      <c r="D191" s="3">
        <v>45.207000000000001</v>
      </c>
      <c r="E191" s="3">
        <v>0.32300000000000001</v>
      </c>
      <c r="F191" s="3">
        <v>25.19</v>
      </c>
      <c r="G191" s="3">
        <v>0.123</v>
      </c>
      <c r="H191" s="3">
        <v>0.32400000000000001</v>
      </c>
      <c r="I191" s="31">
        <v>13.666</v>
      </c>
      <c r="J191" s="3">
        <v>1.2E-2</v>
      </c>
      <c r="K191" s="31">
        <v>4.7119999999999997</v>
      </c>
      <c r="L191" s="3">
        <v>0</v>
      </c>
      <c r="M191" s="3">
        <v>2.5999999999999999E-2</v>
      </c>
      <c r="N191" s="3">
        <f t="shared" si="2"/>
        <v>100.836</v>
      </c>
      <c r="O191" s="4" t="s">
        <v>207</v>
      </c>
    </row>
    <row r="192" spans="1:15" x14ac:dyDescent="0.15">
      <c r="A192" s="1" t="s">
        <v>197</v>
      </c>
      <c r="B192" s="2">
        <v>249</v>
      </c>
      <c r="C192" s="31">
        <v>11.384</v>
      </c>
      <c r="D192" s="3">
        <v>42.158999999999999</v>
      </c>
      <c r="E192" s="3">
        <v>0.32</v>
      </c>
      <c r="F192" s="3">
        <v>23.123000000000001</v>
      </c>
      <c r="G192" s="3">
        <v>0.152</v>
      </c>
      <c r="H192" s="3">
        <v>0.35899999999999999</v>
      </c>
      <c r="I192" s="31">
        <v>18.062999999999999</v>
      </c>
      <c r="J192" s="3">
        <v>1.4999999999999999E-2</v>
      </c>
      <c r="K192" s="31">
        <v>4.8010000000000002</v>
      </c>
      <c r="L192" s="3">
        <v>0.06</v>
      </c>
      <c r="M192" s="3">
        <v>2.1000000000000001E-2</v>
      </c>
      <c r="N192" s="3">
        <f t="shared" si="2"/>
        <v>100.45700000000001</v>
      </c>
      <c r="O192" s="4" t="s">
        <v>208</v>
      </c>
    </row>
    <row r="193" spans="1:15" x14ac:dyDescent="0.15">
      <c r="A193" s="1" t="s">
        <v>197</v>
      </c>
      <c r="B193" s="2">
        <v>250</v>
      </c>
      <c r="C193" s="31">
        <v>11.458</v>
      </c>
      <c r="D193" s="3">
        <v>41.904000000000003</v>
      </c>
      <c r="E193" s="3">
        <v>0.33500000000000002</v>
      </c>
      <c r="F193" s="3">
        <v>22.805</v>
      </c>
      <c r="G193" s="3">
        <v>0.13700000000000001</v>
      </c>
      <c r="H193" s="3">
        <v>0.379</v>
      </c>
      <c r="I193" s="31">
        <v>18.181000000000001</v>
      </c>
      <c r="J193" s="3">
        <v>0</v>
      </c>
      <c r="K193" s="31">
        <v>4.7939999999999996</v>
      </c>
      <c r="L193" s="3">
        <v>0.06</v>
      </c>
      <c r="M193" s="3">
        <v>2.7E-2</v>
      </c>
      <c r="N193" s="3">
        <f t="shared" si="2"/>
        <v>100.08000000000001</v>
      </c>
      <c r="O193" s="4" t="s">
        <v>209</v>
      </c>
    </row>
    <row r="194" spans="1:15" x14ac:dyDescent="0.15">
      <c r="A194" s="1" t="s">
        <v>197</v>
      </c>
      <c r="B194" s="2">
        <v>251</v>
      </c>
      <c r="C194" s="31">
        <v>11.412000000000001</v>
      </c>
      <c r="D194" s="3">
        <v>41.902999999999999</v>
      </c>
      <c r="E194" s="3">
        <v>0.33400000000000002</v>
      </c>
      <c r="F194" s="3">
        <v>22.710999999999999</v>
      </c>
      <c r="G194" s="3">
        <v>0.13800000000000001</v>
      </c>
      <c r="H194" s="3">
        <v>0.36799999999999999</v>
      </c>
      <c r="I194" s="31">
        <v>18.244</v>
      </c>
      <c r="J194" s="3">
        <v>1E-3</v>
      </c>
      <c r="K194" s="31">
        <v>4.774</v>
      </c>
      <c r="L194" s="3">
        <v>6.9000000000000006E-2</v>
      </c>
      <c r="M194" s="3">
        <v>0.02</v>
      </c>
      <c r="N194" s="3">
        <f t="shared" ref="N194:N257" si="3">SUM(C194:M194)</f>
        <v>99.974000000000004</v>
      </c>
      <c r="O194" s="4" t="s">
        <v>210</v>
      </c>
    </row>
    <row r="195" spans="1:15" x14ac:dyDescent="0.15">
      <c r="A195" s="1" t="s">
        <v>197</v>
      </c>
      <c r="B195" s="2">
        <v>252</v>
      </c>
      <c r="C195" s="31">
        <v>11.637</v>
      </c>
      <c r="D195" s="3">
        <v>41.884999999999998</v>
      </c>
      <c r="E195" s="3">
        <v>0.32800000000000001</v>
      </c>
      <c r="F195" s="3">
        <v>22.689</v>
      </c>
      <c r="G195" s="3">
        <v>0.14000000000000001</v>
      </c>
      <c r="H195" s="3">
        <v>0.371</v>
      </c>
      <c r="I195" s="31">
        <v>18.289000000000001</v>
      </c>
      <c r="J195" s="3">
        <v>0</v>
      </c>
      <c r="K195" s="31">
        <v>4.819</v>
      </c>
      <c r="L195" s="3">
        <v>6.6000000000000003E-2</v>
      </c>
      <c r="M195" s="3">
        <v>2.7E-2</v>
      </c>
      <c r="N195" s="3">
        <f t="shared" si="3"/>
        <v>100.251</v>
      </c>
      <c r="O195" s="4" t="s">
        <v>211</v>
      </c>
    </row>
    <row r="196" spans="1:15" x14ac:dyDescent="0.15">
      <c r="A196" s="1" t="s">
        <v>197</v>
      </c>
      <c r="B196" s="2">
        <v>253</v>
      </c>
      <c r="C196" s="31">
        <v>11.718</v>
      </c>
      <c r="D196" s="3">
        <v>41.551000000000002</v>
      </c>
      <c r="E196" s="3">
        <v>0.317</v>
      </c>
      <c r="F196" s="3">
        <v>22.562999999999999</v>
      </c>
      <c r="G196" s="3">
        <v>0.128</v>
      </c>
      <c r="H196" s="3">
        <v>0.36299999999999999</v>
      </c>
      <c r="I196" s="31">
        <v>18.234999999999999</v>
      </c>
      <c r="J196" s="3">
        <v>0.02</v>
      </c>
      <c r="K196" s="31">
        <v>4.8540000000000001</v>
      </c>
      <c r="L196" s="3">
        <v>6.3E-2</v>
      </c>
      <c r="M196" s="3">
        <v>2.7E-2</v>
      </c>
      <c r="N196" s="3">
        <f t="shared" si="3"/>
        <v>99.838999999999999</v>
      </c>
      <c r="O196" s="4" t="s">
        <v>212</v>
      </c>
    </row>
    <row r="197" spans="1:15" x14ac:dyDescent="0.15">
      <c r="A197" s="1" t="s">
        <v>197</v>
      </c>
      <c r="B197" s="2">
        <v>254</v>
      </c>
      <c r="C197" s="31">
        <v>11.445</v>
      </c>
      <c r="D197" s="3">
        <v>41.654000000000003</v>
      </c>
      <c r="E197" s="3">
        <v>0.32200000000000001</v>
      </c>
      <c r="F197" s="3">
        <v>22.603999999999999</v>
      </c>
      <c r="G197" s="3">
        <v>0.13600000000000001</v>
      </c>
      <c r="H197" s="3">
        <v>0.372</v>
      </c>
      <c r="I197" s="31">
        <v>18.306999999999999</v>
      </c>
      <c r="J197" s="3">
        <v>0</v>
      </c>
      <c r="K197" s="31">
        <v>4.8150000000000004</v>
      </c>
      <c r="L197" s="3">
        <v>6.6000000000000003E-2</v>
      </c>
      <c r="M197" s="3">
        <v>2.8000000000000001E-2</v>
      </c>
      <c r="N197" s="3">
        <f t="shared" si="3"/>
        <v>99.749000000000009</v>
      </c>
      <c r="O197" s="4" t="s">
        <v>213</v>
      </c>
    </row>
    <row r="198" spans="1:15" x14ac:dyDescent="0.15">
      <c r="A198" s="1" t="s">
        <v>197</v>
      </c>
      <c r="B198" s="2">
        <v>255</v>
      </c>
      <c r="C198" s="31">
        <v>11.532999999999999</v>
      </c>
      <c r="D198" s="3">
        <v>41.404000000000003</v>
      </c>
      <c r="E198" s="3">
        <v>0.32800000000000001</v>
      </c>
      <c r="F198" s="3">
        <v>22.587</v>
      </c>
      <c r="G198" s="3">
        <v>0.13500000000000001</v>
      </c>
      <c r="H198" s="3">
        <v>0.38200000000000001</v>
      </c>
      <c r="I198" s="31">
        <v>18.331</v>
      </c>
      <c r="J198" s="3">
        <v>0</v>
      </c>
      <c r="K198" s="31">
        <v>4.8070000000000004</v>
      </c>
      <c r="L198" s="3">
        <v>0.06</v>
      </c>
      <c r="M198" s="3">
        <v>2.4E-2</v>
      </c>
      <c r="N198" s="3">
        <f t="shared" si="3"/>
        <v>99.591000000000022</v>
      </c>
      <c r="O198" s="4" t="s">
        <v>214</v>
      </c>
    </row>
    <row r="199" spans="1:15" x14ac:dyDescent="0.15">
      <c r="A199" s="1" t="s">
        <v>197</v>
      </c>
      <c r="B199" s="2">
        <v>256</v>
      </c>
      <c r="C199" s="31">
        <v>11.439</v>
      </c>
      <c r="D199" s="3">
        <v>41.084000000000003</v>
      </c>
      <c r="E199" s="3">
        <v>0.33500000000000002</v>
      </c>
      <c r="F199" s="3">
        <v>22.536000000000001</v>
      </c>
      <c r="G199" s="3">
        <v>0.13</v>
      </c>
      <c r="H199" s="3">
        <v>0.378</v>
      </c>
      <c r="I199" s="31">
        <v>18.739999999999998</v>
      </c>
      <c r="J199" s="3">
        <v>0</v>
      </c>
      <c r="K199" s="31">
        <v>4.766</v>
      </c>
      <c r="L199" s="3">
        <v>8.6999999999999994E-2</v>
      </c>
      <c r="M199" s="3">
        <v>2.5000000000000001E-2</v>
      </c>
      <c r="N199" s="3">
        <f t="shared" si="3"/>
        <v>99.52000000000001</v>
      </c>
      <c r="O199" s="4" t="s">
        <v>215</v>
      </c>
    </row>
    <row r="200" spans="1:15" x14ac:dyDescent="0.15">
      <c r="A200" s="1" t="s">
        <v>197</v>
      </c>
      <c r="B200" s="2">
        <v>257</v>
      </c>
      <c r="C200" s="31">
        <v>11.595000000000001</v>
      </c>
      <c r="D200" s="3">
        <v>41.566000000000003</v>
      </c>
      <c r="E200" s="3">
        <v>0.33100000000000002</v>
      </c>
      <c r="F200" s="3">
        <v>22.742999999999999</v>
      </c>
      <c r="G200" s="3">
        <v>0.14000000000000001</v>
      </c>
      <c r="H200" s="3">
        <v>0.36299999999999999</v>
      </c>
      <c r="I200" s="31">
        <v>18.326000000000001</v>
      </c>
      <c r="J200" s="3">
        <v>6.0000000000000001E-3</v>
      </c>
      <c r="K200" s="31">
        <v>4.8079999999999998</v>
      </c>
      <c r="L200" s="3">
        <v>5.5E-2</v>
      </c>
      <c r="M200" s="3">
        <v>2.5999999999999999E-2</v>
      </c>
      <c r="N200" s="3">
        <f t="shared" si="3"/>
        <v>99.958999999999989</v>
      </c>
      <c r="O200" s="4" t="s">
        <v>216</v>
      </c>
    </row>
    <row r="201" spans="1:15" x14ac:dyDescent="0.15">
      <c r="A201" s="1" t="s">
        <v>197</v>
      </c>
      <c r="B201" s="2">
        <v>258</v>
      </c>
      <c r="C201" s="31">
        <v>11.448</v>
      </c>
      <c r="D201" s="3">
        <v>41.68</v>
      </c>
      <c r="E201" s="3">
        <v>0.33700000000000002</v>
      </c>
      <c r="F201" s="3">
        <v>22.863</v>
      </c>
      <c r="G201" s="3">
        <v>0.13600000000000001</v>
      </c>
      <c r="H201" s="3">
        <v>0.37</v>
      </c>
      <c r="I201" s="31">
        <v>18.347999999999999</v>
      </c>
      <c r="J201" s="3">
        <v>0</v>
      </c>
      <c r="K201" s="31">
        <v>4.7919999999999998</v>
      </c>
      <c r="L201" s="3">
        <v>6.6000000000000003E-2</v>
      </c>
      <c r="M201" s="3">
        <v>2.1999999999999999E-2</v>
      </c>
      <c r="N201" s="3">
        <f t="shared" si="3"/>
        <v>100.06200000000001</v>
      </c>
      <c r="O201" s="4" t="s">
        <v>217</v>
      </c>
    </row>
    <row r="202" spans="1:15" x14ac:dyDescent="0.15">
      <c r="A202" s="1" t="s">
        <v>197</v>
      </c>
      <c r="B202" s="2">
        <v>259</v>
      </c>
      <c r="C202" s="31">
        <v>11.477</v>
      </c>
      <c r="D202" s="3">
        <v>41.738999999999997</v>
      </c>
      <c r="E202" s="3">
        <v>0.33900000000000002</v>
      </c>
      <c r="F202" s="3">
        <v>22.954000000000001</v>
      </c>
      <c r="G202" s="3">
        <v>0.13800000000000001</v>
      </c>
      <c r="H202" s="3">
        <v>0.35899999999999999</v>
      </c>
      <c r="I202" s="31">
        <v>18.332000000000001</v>
      </c>
      <c r="J202" s="3">
        <v>6.0000000000000001E-3</v>
      </c>
      <c r="K202" s="31">
        <v>4.8339999999999996</v>
      </c>
      <c r="L202" s="3">
        <v>8.1000000000000003E-2</v>
      </c>
      <c r="M202" s="3">
        <v>2.9000000000000001E-2</v>
      </c>
      <c r="N202" s="3">
        <f t="shared" si="3"/>
        <v>100.288</v>
      </c>
      <c r="O202" s="4" t="s">
        <v>218</v>
      </c>
    </row>
    <row r="203" spans="1:15" x14ac:dyDescent="0.15">
      <c r="A203" s="1" t="s">
        <v>197</v>
      </c>
      <c r="B203" s="2">
        <v>260</v>
      </c>
      <c r="C203" s="31">
        <v>11.391999999999999</v>
      </c>
      <c r="D203" s="3">
        <v>41.563000000000002</v>
      </c>
      <c r="E203" s="3">
        <v>0.33</v>
      </c>
      <c r="F203" s="3">
        <v>23.056000000000001</v>
      </c>
      <c r="G203" s="3">
        <v>0.11899999999999999</v>
      </c>
      <c r="H203" s="3">
        <v>0.36899999999999999</v>
      </c>
      <c r="I203" s="31">
        <v>18.449000000000002</v>
      </c>
      <c r="J203" s="3">
        <v>0</v>
      </c>
      <c r="K203" s="31">
        <v>4.8330000000000002</v>
      </c>
      <c r="L203" s="3">
        <v>7.4999999999999997E-2</v>
      </c>
      <c r="M203" s="3">
        <v>2.3E-2</v>
      </c>
      <c r="N203" s="3">
        <f t="shared" si="3"/>
        <v>100.20899999999999</v>
      </c>
      <c r="O203" s="4" t="s">
        <v>219</v>
      </c>
    </row>
    <row r="204" spans="1:15" x14ac:dyDescent="0.15">
      <c r="A204" s="20" t="s">
        <v>197</v>
      </c>
      <c r="B204" s="21">
        <v>261</v>
      </c>
      <c r="C204" s="33">
        <v>11.356</v>
      </c>
      <c r="D204" s="22">
        <v>41.460999999999999</v>
      </c>
      <c r="E204" s="22">
        <v>0.32300000000000001</v>
      </c>
      <c r="F204" s="22">
        <v>22.923999999999999</v>
      </c>
      <c r="G204" s="22">
        <v>0.13800000000000001</v>
      </c>
      <c r="H204" s="22">
        <v>0.38700000000000001</v>
      </c>
      <c r="I204" s="33">
        <v>18.591000000000001</v>
      </c>
      <c r="J204" s="22">
        <v>0</v>
      </c>
      <c r="K204" s="33">
        <v>4.7699999999999996</v>
      </c>
      <c r="L204" s="22">
        <v>8.5999999999999993E-2</v>
      </c>
      <c r="M204" s="22">
        <v>2.4E-2</v>
      </c>
      <c r="N204" s="22">
        <f t="shared" si="3"/>
        <v>100.06</v>
      </c>
      <c r="O204" s="23" t="s">
        <v>220</v>
      </c>
    </row>
    <row r="205" spans="1:15" x14ac:dyDescent="0.15">
      <c r="A205" s="1" t="s">
        <v>512</v>
      </c>
      <c r="B205" s="2">
        <v>262</v>
      </c>
      <c r="C205" s="31">
        <v>10.972</v>
      </c>
      <c r="D205" s="3">
        <v>42.521000000000001</v>
      </c>
      <c r="E205" s="3">
        <v>0.371</v>
      </c>
      <c r="F205" s="3">
        <v>23.294</v>
      </c>
      <c r="G205" s="3">
        <v>0.13500000000000001</v>
      </c>
      <c r="H205" s="3">
        <v>0.308</v>
      </c>
      <c r="I205" s="31">
        <v>18.582999999999998</v>
      </c>
      <c r="J205" s="3">
        <v>0</v>
      </c>
      <c r="K205" s="31">
        <v>4.4169999999999998</v>
      </c>
      <c r="L205" s="3">
        <v>5.5E-2</v>
      </c>
      <c r="M205" s="3">
        <v>2.1999999999999999E-2</v>
      </c>
      <c r="N205" s="3">
        <f t="shared" si="3"/>
        <v>100.67800000000003</v>
      </c>
      <c r="O205" s="4" t="s">
        <v>222</v>
      </c>
    </row>
    <row r="206" spans="1:15" x14ac:dyDescent="0.15">
      <c r="A206" s="1" t="s">
        <v>512</v>
      </c>
      <c r="B206" s="2">
        <v>263</v>
      </c>
      <c r="C206" s="31">
        <v>10.968</v>
      </c>
      <c r="D206" s="3">
        <v>41.899000000000001</v>
      </c>
      <c r="E206" s="3">
        <v>0.377</v>
      </c>
      <c r="F206" s="3">
        <v>22.943999999999999</v>
      </c>
      <c r="G206" s="3">
        <v>0.13800000000000001</v>
      </c>
      <c r="H206" s="3">
        <v>0.307</v>
      </c>
      <c r="I206" s="31">
        <v>18.895</v>
      </c>
      <c r="J206" s="3">
        <v>1.0999999999999999E-2</v>
      </c>
      <c r="K206" s="31">
        <v>4.4240000000000004</v>
      </c>
      <c r="L206" s="3">
        <v>5.3999999999999999E-2</v>
      </c>
      <c r="M206" s="3">
        <v>2.1000000000000001E-2</v>
      </c>
      <c r="N206" s="3">
        <f t="shared" si="3"/>
        <v>100.03800000000001</v>
      </c>
      <c r="O206" s="4" t="s">
        <v>223</v>
      </c>
    </row>
    <row r="207" spans="1:15" x14ac:dyDescent="0.15">
      <c r="A207" s="1" t="s">
        <v>512</v>
      </c>
      <c r="B207" s="2">
        <v>264</v>
      </c>
      <c r="C207" s="31">
        <v>10.686999999999999</v>
      </c>
      <c r="D207" s="3">
        <v>41.671999999999997</v>
      </c>
      <c r="E207" s="3">
        <v>0.372</v>
      </c>
      <c r="F207" s="3">
        <v>22.777999999999999</v>
      </c>
      <c r="G207" s="3">
        <v>0.14299999999999999</v>
      </c>
      <c r="H207" s="3">
        <v>0.34</v>
      </c>
      <c r="I207" s="31">
        <v>18.991</v>
      </c>
      <c r="J207" s="3">
        <v>0</v>
      </c>
      <c r="K207" s="31">
        <v>4.4219999999999997</v>
      </c>
      <c r="L207" s="3">
        <v>6.3E-2</v>
      </c>
      <c r="M207" s="3">
        <v>2.1999999999999999E-2</v>
      </c>
      <c r="N207" s="3">
        <f t="shared" si="3"/>
        <v>99.49</v>
      </c>
      <c r="O207" s="4" t="s">
        <v>224</v>
      </c>
    </row>
    <row r="208" spans="1:15" x14ac:dyDescent="0.15">
      <c r="A208" s="1" t="s">
        <v>512</v>
      </c>
      <c r="B208" s="2">
        <v>265</v>
      </c>
      <c r="C208" s="31">
        <v>10.821</v>
      </c>
      <c r="D208" s="3">
        <v>41.530999999999999</v>
      </c>
      <c r="E208" s="3">
        <v>0.372</v>
      </c>
      <c r="F208" s="3">
        <v>22.759</v>
      </c>
      <c r="G208" s="3">
        <v>0.13700000000000001</v>
      </c>
      <c r="H208" s="3">
        <v>0.315</v>
      </c>
      <c r="I208" s="31">
        <v>19.106000000000002</v>
      </c>
      <c r="J208" s="3">
        <v>1.2999999999999999E-2</v>
      </c>
      <c r="K208" s="31">
        <v>4.4240000000000004</v>
      </c>
      <c r="L208" s="3">
        <v>5.5E-2</v>
      </c>
      <c r="M208" s="3">
        <v>0.02</v>
      </c>
      <c r="N208" s="3">
        <f t="shared" si="3"/>
        <v>99.553000000000011</v>
      </c>
      <c r="O208" s="4" t="s">
        <v>225</v>
      </c>
    </row>
    <row r="209" spans="1:21" x14ac:dyDescent="0.15">
      <c r="A209" s="1" t="s">
        <v>512</v>
      </c>
      <c r="B209" s="2">
        <v>266</v>
      </c>
      <c r="C209" s="31">
        <v>10.744999999999999</v>
      </c>
      <c r="D209" s="3">
        <v>41.512999999999998</v>
      </c>
      <c r="E209" s="3">
        <v>0.378</v>
      </c>
      <c r="F209" s="3">
        <v>22.707000000000001</v>
      </c>
      <c r="G209" s="3">
        <v>0.161</v>
      </c>
      <c r="H209" s="3">
        <v>0.311</v>
      </c>
      <c r="I209" s="31">
        <v>19.100000000000001</v>
      </c>
      <c r="J209" s="3">
        <v>6.0000000000000001E-3</v>
      </c>
      <c r="K209" s="31">
        <v>4.4539999999999997</v>
      </c>
      <c r="L209" s="3">
        <v>4.8000000000000001E-2</v>
      </c>
      <c r="M209" s="3">
        <v>2.7E-2</v>
      </c>
      <c r="N209" s="3">
        <f t="shared" si="3"/>
        <v>99.449999999999989</v>
      </c>
      <c r="O209" s="4" t="s">
        <v>226</v>
      </c>
    </row>
    <row r="210" spans="1:21" x14ac:dyDescent="0.15">
      <c r="A210" s="1" t="s">
        <v>512</v>
      </c>
      <c r="B210" s="2">
        <v>267</v>
      </c>
      <c r="C210" s="31">
        <v>10.859</v>
      </c>
      <c r="D210" s="3">
        <v>41.960999999999999</v>
      </c>
      <c r="E210" s="3">
        <v>0.375</v>
      </c>
      <c r="F210" s="3">
        <v>23.067</v>
      </c>
      <c r="G210" s="3">
        <v>0.153</v>
      </c>
      <c r="H210" s="3">
        <v>0.315</v>
      </c>
      <c r="I210" s="31">
        <v>19.113</v>
      </c>
      <c r="J210" s="3">
        <v>0</v>
      </c>
      <c r="K210" s="31">
        <v>4.4240000000000004</v>
      </c>
      <c r="L210" s="3">
        <v>5.5E-2</v>
      </c>
      <c r="M210" s="3">
        <v>1.7999999999999999E-2</v>
      </c>
      <c r="N210" s="3">
        <f t="shared" si="3"/>
        <v>100.34000000000002</v>
      </c>
      <c r="O210" s="4" t="s">
        <v>227</v>
      </c>
      <c r="Q210" s="5"/>
      <c r="R210" s="5"/>
      <c r="S210" s="5"/>
      <c r="T210" s="5"/>
      <c r="U210" s="5"/>
    </row>
    <row r="211" spans="1:21" x14ac:dyDescent="0.15">
      <c r="A211" s="1" t="s">
        <v>512</v>
      </c>
      <c r="B211" s="2">
        <v>268</v>
      </c>
      <c r="C211" s="31">
        <v>10.787000000000001</v>
      </c>
      <c r="D211" s="3">
        <v>41.746000000000002</v>
      </c>
      <c r="E211" s="3">
        <v>0.378</v>
      </c>
      <c r="F211" s="3">
        <v>22.748999999999999</v>
      </c>
      <c r="G211" s="3">
        <v>0.14299999999999999</v>
      </c>
      <c r="H211" s="3">
        <v>0.318</v>
      </c>
      <c r="I211" s="31">
        <v>19.033000000000001</v>
      </c>
      <c r="J211" s="3">
        <v>0</v>
      </c>
      <c r="K211" s="31">
        <v>4.4340000000000002</v>
      </c>
      <c r="L211" s="3">
        <v>4.7E-2</v>
      </c>
      <c r="M211" s="3">
        <v>1.4E-2</v>
      </c>
      <c r="N211" s="3">
        <f t="shared" si="3"/>
        <v>99.648999999999987</v>
      </c>
      <c r="O211" s="4" t="s">
        <v>228</v>
      </c>
      <c r="Q211" s="12"/>
      <c r="R211" s="12"/>
      <c r="S211" s="12"/>
      <c r="T211" s="12"/>
      <c r="U211" s="12"/>
    </row>
    <row r="212" spans="1:21" x14ac:dyDescent="0.15">
      <c r="A212" s="1" t="s">
        <v>512</v>
      </c>
      <c r="B212" s="2">
        <v>269</v>
      </c>
      <c r="C212" s="31">
        <v>10.846</v>
      </c>
      <c r="D212" s="3">
        <v>41.820999999999998</v>
      </c>
      <c r="E212" s="3">
        <v>0.374</v>
      </c>
      <c r="F212" s="3">
        <v>22.922000000000001</v>
      </c>
      <c r="G212" s="3">
        <v>0.14199999999999999</v>
      </c>
      <c r="H212" s="3">
        <v>0.32800000000000001</v>
      </c>
      <c r="I212" s="31">
        <v>19.149000000000001</v>
      </c>
      <c r="J212" s="3">
        <v>0</v>
      </c>
      <c r="K212" s="31">
        <v>4.4349999999999996</v>
      </c>
      <c r="L212" s="3">
        <v>4.2999999999999997E-2</v>
      </c>
      <c r="M212" s="3">
        <v>1.9E-2</v>
      </c>
      <c r="N212" s="3">
        <f t="shared" si="3"/>
        <v>100.07900000000002</v>
      </c>
      <c r="O212" s="4" t="s">
        <v>229</v>
      </c>
      <c r="Q212" s="14"/>
      <c r="R212" s="14"/>
      <c r="S212" s="12"/>
      <c r="T212" s="12"/>
      <c r="U212" s="14"/>
    </row>
    <row r="213" spans="1:21" x14ac:dyDescent="0.15">
      <c r="A213" s="1" t="s">
        <v>512</v>
      </c>
      <c r="B213" s="2">
        <v>270</v>
      </c>
      <c r="C213" s="31">
        <v>10.814</v>
      </c>
      <c r="D213" s="3">
        <v>41.593000000000004</v>
      </c>
      <c r="E213" s="3">
        <v>0.38600000000000001</v>
      </c>
      <c r="F213" s="3">
        <v>22.904</v>
      </c>
      <c r="G213" s="3">
        <v>0.14799999999999999</v>
      </c>
      <c r="H213" s="3">
        <v>0.32200000000000001</v>
      </c>
      <c r="I213" s="31">
        <v>19.099</v>
      </c>
      <c r="J213" s="3">
        <v>0</v>
      </c>
      <c r="K213" s="31">
        <v>4.4329999999999998</v>
      </c>
      <c r="L213" s="3">
        <v>5.2999999999999999E-2</v>
      </c>
      <c r="M213" s="3">
        <v>2.3E-2</v>
      </c>
      <c r="N213" s="3">
        <f t="shared" si="3"/>
        <v>99.775000000000006</v>
      </c>
      <c r="O213" s="4" t="s">
        <v>230</v>
      </c>
      <c r="Q213" s="14"/>
      <c r="R213" s="14"/>
      <c r="S213" s="12"/>
      <c r="T213" s="12"/>
      <c r="U213" s="14"/>
    </row>
    <row r="214" spans="1:21" x14ac:dyDescent="0.15">
      <c r="A214" s="1" t="s">
        <v>512</v>
      </c>
      <c r="B214" s="2">
        <v>271</v>
      </c>
      <c r="C214" s="31">
        <v>10.795</v>
      </c>
      <c r="D214" s="3">
        <v>41.607999999999997</v>
      </c>
      <c r="E214" s="3">
        <v>0.36899999999999999</v>
      </c>
      <c r="F214" s="3">
        <v>22.771999999999998</v>
      </c>
      <c r="G214" s="3">
        <v>0.15</v>
      </c>
      <c r="H214" s="3">
        <v>0.32600000000000001</v>
      </c>
      <c r="I214" s="31">
        <v>19.231000000000002</v>
      </c>
      <c r="J214" s="3">
        <v>0</v>
      </c>
      <c r="K214" s="31">
        <v>4.431</v>
      </c>
      <c r="L214" s="3">
        <v>5.0999999999999997E-2</v>
      </c>
      <c r="M214" s="3">
        <v>1.9E-2</v>
      </c>
      <c r="N214" s="3">
        <f t="shared" si="3"/>
        <v>99.75200000000001</v>
      </c>
      <c r="O214" s="4" t="s">
        <v>231</v>
      </c>
      <c r="Q214" s="14"/>
      <c r="R214" s="14"/>
      <c r="S214" s="12"/>
      <c r="T214" s="12"/>
      <c r="U214" s="14"/>
    </row>
    <row r="215" spans="1:21" x14ac:dyDescent="0.15">
      <c r="A215" s="1" t="s">
        <v>512</v>
      </c>
      <c r="B215" s="2">
        <v>272</v>
      </c>
      <c r="C215" s="31">
        <v>10.818</v>
      </c>
      <c r="D215" s="3">
        <v>41.558</v>
      </c>
      <c r="E215" s="3">
        <v>0.38100000000000001</v>
      </c>
      <c r="F215" s="3">
        <v>22.832000000000001</v>
      </c>
      <c r="G215" s="3">
        <v>0.153</v>
      </c>
      <c r="H215" s="3">
        <v>0.32</v>
      </c>
      <c r="I215" s="31">
        <v>19.059999999999999</v>
      </c>
      <c r="J215" s="3">
        <v>0</v>
      </c>
      <c r="K215" s="31">
        <v>4.4249999999999998</v>
      </c>
      <c r="L215" s="3">
        <v>3.5000000000000003E-2</v>
      </c>
      <c r="M215" s="3">
        <v>1.9E-2</v>
      </c>
      <c r="N215" s="3">
        <f t="shared" si="3"/>
        <v>99.600999999999999</v>
      </c>
      <c r="O215" s="4" t="s">
        <v>232</v>
      </c>
      <c r="Q215" s="12"/>
      <c r="R215" s="12"/>
      <c r="S215" s="12"/>
      <c r="T215" s="12"/>
      <c r="U215" s="12"/>
    </row>
    <row r="216" spans="1:21" x14ac:dyDescent="0.15">
      <c r="A216" s="1" t="s">
        <v>512</v>
      </c>
      <c r="B216" s="2">
        <v>273</v>
      </c>
      <c r="C216" s="31">
        <v>11.004</v>
      </c>
      <c r="D216" s="3">
        <v>41.654000000000003</v>
      </c>
      <c r="E216" s="3">
        <v>0.377</v>
      </c>
      <c r="F216" s="3">
        <v>22.887</v>
      </c>
      <c r="G216" s="3">
        <v>0.16</v>
      </c>
      <c r="H216" s="3">
        <v>0.32600000000000001</v>
      </c>
      <c r="I216" s="31">
        <v>19.106999999999999</v>
      </c>
      <c r="J216" s="3">
        <v>0</v>
      </c>
      <c r="K216" s="31">
        <v>4.4020000000000001</v>
      </c>
      <c r="L216" s="3">
        <v>4.9000000000000002E-2</v>
      </c>
      <c r="M216" s="3">
        <v>2.7E-2</v>
      </c>
      <c r="N216" s="3">
        <f t="shared" si="3"/>
        <v>99.992999999999995</v>
      </c>
      <c r="O216" s="4" t="s">
        <v>233</v>
      </c>
      <c r="Q216" s="12"/>
      <c r="R216" s="12"/>
      <c r="S216" s="12"/>
      <c r="T216" s="12"/>
      <c r="U216" s="12"/>
    </row>
    <row r="217" spans="1:21" x14ac:dyDescent="0.15">
      <c r="A217" s="1" t="s">
        <v>512</v>
      </c>
      <c r="B217" s="2">
        <v>274</v>
      </c>
      <c r="C217" s="31">
        <v>10.807</v>
      </c>
      <c r="D217" s="3">
        <v>41.712000000000003</v>
      </c>
      <c r="E217" s="3">
        <v>0.378</v>
      </c>
      <c r="F217" s="3">
        <v>22.710999999999999</v>
      </c>
      <c r="G217" s="3">
        <v>0.14499999999999999</v>
      </c>
      <c r="H217" s="3">
        <v>0.317</v>
      </c>
      <c r="I217" s="31">
        <v>19.081</v>
      </c>
      <c r="J217" s="3">
        <v>0</v>
      </c>
      <c r="K217" s="31">
        <v>4.431</v>
      </c>
      <c r="L217" s="3">
        <v>0.04</v>
      </c>
      <c r="M217" s="3">
        <v>2.1999999999999999E-2</v>
      </c>
      <c r="N217" s="3">
        <f t="shared" si="3"/>
        <v>99.644000000000005</v>
      </c>
      <c r="O217" s="4" t="s">
        <v>234</v>
      </c>
      <c r="Q217" s="5"/>
      <c r="R217" s="5"/>
      <c r="S217" s="12"/>
      <c r="T217" s="12"/>
      <c r="U217" s="5"/>
    </row>
    <row r="218" spans="1:21" x14ac:dyDescent="0.15">
      <c r="A218" s="1" t="s">
        <v>512</v>
      </c>
      <c r="B218" s="2">
        <v>275</v>
      </c>
      <c r="C218" s="31">
        <v>10.808999999999999</v>
      </c>
      <c r="D218" s="3">
        <v>41.581000000000003</v>
      </c>
      <c r="E218" s="3">
        <v>0.39400000000000002</v>
      </c>
      <c r="F218" s="3">
        <v>22.759</v>
      </c>
      <c r="G218" s="3">
        <v>0.155</v>
      </c>
      <c r="H218" s="3">
        <v>0.33</v>
      </c>
      <c r="I218" s="31">
        <v>19.108000000000001</v>
      </c>
      <c r="J218" s="3">
        <v>0</v>
      </c>
      <c r="K218" s="31">
        <v>4.4269999999999996</v>
      </c>
      <c r="L218" s="3">
        <v>4.9000000000000002E-2</v>
      </c>
      <c r="M218" s="3">
        <v>1.9E-2</v>
      </c>
      <c r="N218" s="3">
        <f t="shared" si="3"/>
        <v>99.631000000000029</v>
      </c>
      <c r="O218" s="4" t="s">
        <v>235</v>
      </c>
      <c r="Q218" s="12"/>
      <c r="R218" s="12"/>
      <c r="S218" s="12"/>
      <c r="T218" s="12"/>
      <c r="U218" s="12"/>
    </row>
    <row r="219" spans="1:21" x14ac:dyDescent="0.15">
      <c r="A219" s="1" t="s">
        <v>512</v>
      </c>
      <c r="B219" s="2">
        <v>276</v>
      </c>
      <c r="C219" s="31">
        <v>10.856999999999999</v>
      </c>
      <c r="D219" s="3">
        <v>41.65</v>
      </c>
      <c r="E219" s="3">
        <v>0.376</v>
      </c>
      <c r="F219" s="3">
        <v>22.745999999999999</v>
      </c>
      <c r="G219" s="3">
        <v>0.152</v>
      </c>
      <c r="H219" s="3">
        <v>0.33200000000000002</v>
      </c>
      <c r="I219" s="31">
        <v>19.146999999999998</v>
      </c>
      <c r="J219" s="3">
        <v>0</v>
      </c>
      <c r="K219" s="31">
        <v>4.4480000000000004</v>
      </c>
      <c r="L219" s="3">
        <v>0.06</v>
      </c>
      <c r="M219" s="3">
        <v>2.1999999999999999E-2</v>
      </c>
      <c r="N219" s="3">
        <f t="shared" si="3"/>
        <v>99.79</v>
      </c>
      <c r="O219" s="4" t="s">
        <v>236</v>
      </c>
      <c r="Q219" s="16"/>
      <c r="R219" s="16"/>
      <c r="S219" s="12"/>
      <c r="T219" s="12"/>
      <c r="U219" s="16"/>
    </row>
    <row r="220" spans="1:21" x14ac:dyDescent="0.15">
      <c r="A220" s="1" t="s">
        <v>512</v>
      </c>
      <c r="B220" s="2">
        <v>277</v>
      </c>
      <c r="C220" s="31">
        <v>10.771000000000001</v>
      </c>
      <c r="D220" s="3">
        <v>41.661999999999999</v>
      </c>
      <c r="E220" s="3">
        <v>0.37</v>
      </c>
      <c r="F220" s="3">
        <v>22.751000000000001</v>
      </c>
      <c r="G220" s="3">
        <v>0.154</v>
      </c>
      <c r="H220" s="3">
        <v>0.314</v>
      </c>
      <c r="I220" s="31">
        <v>19.077999999999999</v>
      </c>
      <c r="J220" s="3">
        <v>0</v>
      </c>
      <c r="K220" s="31">
        <v>4.4550000000000001</v>
      </c>
      <c r="L220" s="3">
        <v>4.9000000000000002E-2</v>
      </c>
      <c r="M220" s="3">
        <v>2.1000000000000001E-2</v>
      </c>
      <c r="N220" s="3">
        <f t="shared" si="3"/>
        <v>99.625</v>
      </c>
      <c r="O220" s="4" t="s">
        <v>237</v>
      </c>
      <c r="Q220" s="18"/>
      <c r="R220" s="18"/>
      <c r="S220" s="12"/>
      <c r="T220" s="12"/>
      <c r="U220" s="18"/>
    </row>
    <row r="221" spans="1:21" x14ac:dyDescent="0.15">
      <c r="A221" s="1" t="s">
        <v>512</v>
      </c>
      <c r="B221" s="2">
        <v>278</v>
      </c>
      <c r="C221" s="31">
        <v>10.832000000000001</v>
      </c>
      <c r="D221" s="3">
        <v>41.716999999999999</v>
      </c>
      <c r="E221" s="3">
        <v>0.35599999999999998</v>
      </c>
      <c r="F221" s="3">
        <v>22.814</v>
      </c>
      <c r="G221" s="3">
        <v>0.14199999999999999</v>
      </c>
      <c r="H221" s="3">
        <v>0.317</v>
      </c>
      <c r="I221" s="31">
        <v>19.125</v>
      </c>
      <c r="J221" s="3">
        <v>0</v>
      </c>
      <c r="K221" s="31">
        <v>4.484</v>
      </c>
      <c r="L221" s="3">
        <v>4.7E-2</v>
      </c>
      <c r="M221" s="3">
        <v>2.1000000000000001E-2</v>
      </c>
      <c r="N221" s="3">
        <f t="shared" si="3"/>
        <v>99.854999999999976</v>
      </c>
      <c r="O221" s="4" t="s">
        <v>238</v>
      </c>
      <c r="Q221" s="5"/>
      <c r="R221" s="5"/>
      <c r="S221" s="12"/>
      <c r="T221" s="12"/>
      <c r="U221" s="5"/>
    </row>
    <row r="222" spans="1:21" x14ac:dyDescent="0.15">
      <c r="A222" s="1" t="s">
        <v>512</v>
      </c>
      <c r="B222" s="2">
        <v>279</v>
      </c>
      <c r="C222" s="31">
        <v>10.843999999999999</v>
      </c>
      <c r="D222" s="3">
        <v>41.598999999999997</v>
      </c>
      <c r="E222" s="3">
        <v>0.35799999999999998</v>
      </c>
      <c r="F222" s="3">
        <v>22.777000000000001</v>
      </c>
      <c r="G222" s="3">
        <v>0.13600000000000001</v>
      </c>
      <c r="H222" s="3">
        <v>0.315</v>
      </c>
      <c r="I222" s="31">
        <v>18.998999999999999</v>
      </c>
      <c r="J222" s="3">
        <v>0</v>
      </c>
      <c r="K222" s="31">
        <v>4.45</v>
      </c>
      <c r="L222" s="3">
        <v>4.1000000000000002E-2</v>
      </c>
      <c r="M222" s="3">
        <v>2.3E-2</v>
      </c>
      <c r="N222" s="3">
        <f t="shared" si="3"/>
        <v>99.541999999999987</v>
      </c>
      <c r="O222" s="4" t="s">
        <v>239</v>
      </c>
      <c r="Q222" s="5"/>
      <c r="R222" s="5"/>
      <c r="S222" s="36"/>
      <c r="T222" s="36"/>
      <c r="U222" s="5"/>
    </row>
    <row r="223" spans="1:21" x14ac:dyDescent="0.15">
      <c r="A223" s="1" t="s">
        <v>512</v>
      </c>
      <c r="B223" s="2">
        <v>280</v>
      </c>
      <c r="C223" s="31">
        <v>10.834</v>
      </c>
      <c r="D223" s="3">
        <v>41.673000000000002</v>
      </c>
      <c r="E223" s="3">
        <v>0.36299999999999999</v>
      </c>
      <c r="F223" s="3">
        <v>22.786999999999999</v>
      </c>
      <c r="G223" s="3">
        <v>0.14000000000000001</v>
      </c>
      <c r="H223" s="3">
        <v>0.33200000000000002</v>
      </c>
      <c r="I223" s="31">
        <v>18.995000000000001</v>
      </c>
      <c r="J223" s="3">
        <v>0</v>
      </c>
      <c r="K223" s="31">
        <v>4.4349999999999996</v>
      </c>
      <c r="L223" s="3">
        <v>4.1000000000000002E-2</v>
      </c>
      <c r="M223" s="3">
        <v>0.02</v>
      </c>
      <c r="N223" s="3">
        <f t="shared" si="3"/>
        <v>99.62</v>
      </c>
      <c r="O223" s="4" t="s">
        <v>240</v>
      </c>
      <c r="Q223" s="5"/>
      <c r="R223" s="5"/>
      <c r="S223" s="12"/>
      <c r="T223" s="12"/>
      <c r="U223" s="5"/>
    </row>
    <row r="224" spans="1:21" x14ac:dyDescent="0.15">
      <c r="A224" s="1" t="s">
        <v>512</v>
      </c>
      <c r="B224" s="2">
        <v>281</v>
      </c>
      <c r="C224" s="31">
        <v>10.669</v>
      </c>
      <c r="D224" s="3">
        <v>41.722999999999999</v>
      </c>
      <c r="E224" s="3">
        <v>0.34899999999999998</v>
      </c>
      <c r="F224" s="3">
        <v>22.824000000000002</v>
      </c>
      <c r="G224" s="3">
        <v>0.13600000000000001</v>
      </c>
      <c r="H224" s="3">
        <v>0.32900000000000001</v>
      </c>
      <c r="I224" s="31">
        <v>19.04</v>
      </c>
      <c r="J224" s="3">
        <v>0</v>
      </c>
      <c r="K224" s="31">
        <v>4.4580000000000002</v>
      </c>
      <c r="L224" s="3">
        <v>5.8999999999999997E-2</v>
      </c>
      <c r="M224" s="3">
        <v>1.2999999999999999E-2</v>
      </c>
      <c r="N224" s="3">
        <f t="shared" si="3"/>
        <v>99.6</v>
      </c>
      <c r="O224" s="4" t="s">
        <v>241</v>
      </c>
      <c r="Q224" s="5"/>
      <c r="R224" s="5"/>
      <c r="S224" s="14"/>
      <c r="T224" s="14"/>
      <c r="U224" s="5"/>
    </row>
    <row r="225" spans="1:21" x14ac:dyDescent="0.15">
      <c r="A225" s="1" t="s">
        <v>512</v>
      </c>
      <c r="B225" s="2">
        <v>282</v>
      </c>
      <c r="C225" s="31">
        <v>10.86</v>
      </c>
      <c r="D225" s="3">
        <v>41.523000000000003</v>
      </c>
      <c r="E225" s="3">
        <v>0.34200000000000003</v>
      </c>
      <c r="F225" s="3">
        <v>22.844999999999999</v>
      </c>
      <c r="G225" s="3">
        <v>0.14000000000000001</v>
      </c>
      <c r="H225" s="3">
        <v>0.32600000000000001</v>
      </c>
      <c r="I225" s="31">
        <v>19.018999999999998</v>
      </c>
      <c r="J225" s="3">
        <v>0</v>
      </c>
      <c r="K225" s="31">
        <v>4.4249999999999998</v>
      </c>
      <c r="L225" s="3">
        <v>5.3999999999999999E-2</v>
      </c>
      <c r="M225" s="3">
        <v>2.1000000000000001E-2</v>
      </c>
      <c r="N225" s="3">
        <f t="shared" si="3"/>
        <v>99.554999999999978</v>
      </c>
      <c r="O225" s="4" t="s">
        <v>242</v>
      </c>
      <c r="Q225" s="12"/>
      <c r="R225" s="12"/>
      <c r="S225" s="12"/>
      <c r="T225" s="12"/>
      <c r="U225" s="12"/>
    </row>
    <row r="226" spans="1:21" x14ac:dyDescent="0.15">
      <c r="A226" s="1" t="s">
        <v>512</v>
      </c>
      <c r="B226" s="2">
        <v>283</v>
      </c>
      <c r="C226" s="31">
        <v>10.821</v>
      </c>
      <c r="D226" s="3">
        <v>41.4</v>
      </c>
      <c r="E226" s="3">
        <v>0.35099999999999998</v>
      </c>
      <c r="F226" s="3">
        <v>22.777000000000001</v>
      </c>
      <c r="G226" s="3">
        <v>0.125</v>
      </c>
      <c r="H226" s="3">
        <v>0.32</v>
      </c>
      <c r="I226" s="31">
        <v>19.247</v>
      </c>
      <c r="J226" s="3">
        <v>1E-3</v>
      </c>
      <c r="K226" s="31">
        <v>4.4450000000000003</v>
      </c>
      <c r="L226" s="3">
        <v>6.4000000000000001E-2</v>
      </c>
      <c r="M226" s="3">
        <v>1.2999999999999999E-2</v>
      </c>
      <c r="N226" s="3">
        <f t="shared" si="3"/>
        <v>99.563999999999993</v>
      </c>
      <c r="O226" s="4" t="s">
        <v>243</v>
      </c>
      <c r="Q226" s="5"/>
      <c r="R226" s="5"/>
      <c r="S226" s="12"/>
      <c r="T226" s="5"/>
      <c r="U226" s="5"/>
    </row>
    <row r="227" spans="1:21" x14ac:dyDescent="0.15">
      <c r="A227" s="20" t="s">
        <v>512</v>
      </c>
      <c r="B227" s="21">
        <v>284</v>
      </c>
      <c r="C227" s="33">
        <v>10.853999999999999</v>
      </c>
      <c r="D227" s="22">
        <v>40.71</v>
      </c>
      <c r="E227" s="22">
        <v>0.35799999999999998</v>
      </c>
      <c r="F227" s="22">
        <v>22.414000000000001</v>
      </c>
      <c r="G227" s="22">
        <v>0.14799999999999999</v>
      </c>
      <c r="H227" s="22">
        <v>0.33200000000000002</v>
      </c>
      <c r="I227" s="33">
        <v>19.416</v>
      </c>
      <c r="J227" s="22">
        <v>1E-3</v>
      </c>
      <c r="K227" s="33">
        <v>4.4169999999999998</v>
      </c>
      <c r="L227" s="22">
        <v>6.4000000000000001E-2</v>
      </c>
      <c r="M227" s="22">
        <v>0.02</v>
      </c>
      <c r="N227" s="22">
        <f t="shared" si="3"/>
        <v>98.73399999999998</v>
      </c>
      <c r="O227" s="23" t="s">
        <v>244</v>
      </c>
      <c r="Q227" s="5"/>
      <c r="R227" s="5"/>
      <c r="S227" s="5"/>
      <c r="T227" s="5"/>
      <c r="U227" s="5"/>
    </row>
    <row r="228" spans="1:21" x14ac:dyDescent="0.15">
      <c r="A228" s="1" t="s">
        <v>513</v>
      </c>
      <c r="B228" s="2">
        <v>285</v>
      </c>
      <c r="C228" s="31">
        <v>11.218999999999999</v>
      </c>
      <c r="D228" s="3">
        <v>42.334000000000003</v>
      </c>
      <c r="E228" s="3">
        <v>0.33100000000000002</v>
      </c>
      <c r="F228" s="3">
        <v>23.533000000000001</v>
      </c>
      <c r="G228" s="3">
        <v>0.129</v>
      </c>
      <c r="H228" s="3">
        <v>0.35599999999999998</v>
      </c>
      <c r="I228" s="31">
        <v>17.396999999999998</v>
      </c>
      <c r="J228" s="3">
        <v>0</v>
      </c>
      <c r="K228" s="31">
        <v>4.7530000000000001</v>
      </c>
      <c r="L228" s="3">
        <v>4.1000000000000002E-2</v>
      </c>
      <c r="M228" s="3">
        <v>2.3E-2</v>
      </c>
      <c r="N228" s="3">
        <f t="shared" si="3"/>
        <v>100.116</v>
      </c>
      <c r="O228" s="4" t="s">
        <v>245</v>
      </c>
      <c r="Q228" s="5"/>
      <c r="R228" s="5"/>
      <c r="S228" s="5"/>
      <c r="T228" s="5"/>
      <c r="U228" s="5"/>
    </row>
    <row r="229" spans="1:21" x14ac:dyDescent="0.15">
      <c r="A229" s="1" t="s">
        <v>513</v>
      </c>
      <c r="B229" s="2">
        <v>286</v>
      </c>
      <c r="C229" s="31">
        <v>11.65</v>
      </c>
      <c r="D229" s="3">
        <v>41.771000000000001</v>
      </c>
      <c r="E229" s="3">
        <v>0.32200000000000001</v>
      </c>
      <c r="F229" s="3">
        <v>23.076000000000001</v>
      </c>
      <c r="G229" s="3">
        <v>0.14000000000000001</v>
      </c>
      <c r="H229" s="3">
        <v>0.36</v>
      </c>
      <c r="I229" s="31">
        <v>18.113</v>
      </c>
      <c r="J229" s="3">
        <v>0</v>
      </c>
      <c r="K229" s="31">
        <v>4.819</v>
      </c>
      <c r="L229" s="3">
        <v>6.4000000000000001E-2</v>
      </c>
      <c r="M229" s="3">
        <v>2.3E-2</v>
      </c>
      <c r="N229" s="3">
        <f t="shared" si="3"/>
        <v>100.33799999999999</v>
      </c>
      <c r="O229" s="4" t="s">
        <v>246</v>
      </c>
      <c r="Q229" s="5"/>
      <c r="R229" s="5"/>
      <c r="S229" s="5"/>
      <c r="T229" s="5"/>
      <c r="U229" s="5"/>
    </row>
    <row r="230" spans="1:21" x14ac:dyDescent="0.15">
      <c r="A230" s="1" t="s">
        <v>513</v>
      </c>
      <c r="B230" s="2">
        <v>287</v>
      </c>
      <c r="C230" s="31">
        <v>11.355</v>
      </c>
      <c r="D230" s="3">
        <v>41.445999999999998</v>
      </c>
      <c r="E230" s="3">
        <v>0.33900000000000002</v>
      </c>
      <c r="F230" s="3">
        <v>22.902000000000001</v>
      </c>
      <c r="G230" s="3">
        <v>0.14899999999999999</v>
      </c>
      <c r="H230" s="3">
        <v>0.36099999999999999</v>
      </c>
      <c r="I230" s="31">
        <v>18.314</v>
      </c>
      <c r="J230" s="3">
        <v>1.2999999999999999E-2</v>
      </c>
      <c r="K230" s="31">
        <v>4.7679999999999998</v>
      </c>
      <c r="L230" s="3">
        <v>5.8999999999999997E-2</v>
      </c>
      <c r="M230" s="3">
        <v>1.9E-2</v>
      </c>
      <c r="N230" s="3">
        <f t="shared" si="3"/>
        <v>99.725000000000023</v>
      </c>
      <c r="O230" s="4" t="s">
        <v>247</v>
      </c>
      <c r="Q230" s="5"/>
      <c r="R230" s="5"/>
      <c r="S230" s="5"/>
      <c r="T230" s="5"/>
      <c r="U230" s="5"/>
    </row>
    <row r="231" spans="1:21" x14ac:dyDescent="0.15">
      <c r="A231" s="1" t="s">
        <v>513</v>
      </c>
      <c r="B231" s="2">
        <v>288</v>
      </c>
      <c r="C231" s="31">
        <v>11.413</v>
      </c>
      <c r="D231" s="3">
        <v>41.332000000000001</v>
      </c>
      <c r="E231" s="3">
        <v>0.32700000000000001</v>
      </c>
      <c r="F231" s="3">
        <v>22.91</v>
      </c>
      <c r="G231" s="3">
        <v>0.13500000000000001</v>
      </c>
      <c r="H231" s="3">
        <v>0.375</v>
      </c>
      <c r="I231" s="31">
        <v>18.381</v>
      </c>
      <c r="J231" s="3">
        <v>0</v>
      </c>
      <c r="K231" s="31">
        <v>4.7690000000000001</v>
      </c>
      <c r="L231" s="3">
        <v>7.4999999999999997E-2</v>
      </c>
      <c r="M231" s="3">
        <v>3.1E-2</v>
      </c>
      <c r="N231" s="3">
        <f t="shared" si="3"/>
        <v>99.748000000000019</v>
      </c>
      <c r="O231" s="4" t="s">
        <v>248</v>
      </c>
    </row>
    <row r="232" spans="1:21" x14ac:dyDescent="0.15">
      <c r="A232" s="1" t="s">
        <v>513</v>
      </c>
      <c r="B232" s="2">
        <v>289</v>
      </c>
      <c r="C232" s="31">
        <v>11.297000000000001</v>
      </c>
      <c r="D232" s="3">
        <v>45.179000000000002</v>
      </c>
      <c r="E232" s="3">
        <v>0.33300000000000002</v>
      </c>
      <c r="F232" s="3">
        <v>25.253</v>
      </c>
      <c r="G232" s="3">
        <v>0.13300000000000001</v>
      </c>
      <c r="H232" s="3">
        <v>0.36499999999999999</v>
      </c>
      <c r="I232" s="31">
        <v>17.294</v>
      </c>
      <c r="J232" s="3">
        <v>0</v>
      </c>
      <c r="K232" s="31">
        <v>4.8490000000000002</v>
      </c>
      <c r="L232" s="3">
        <v>5.0999999999999997E-2</v>
      </c>
      <c r="M232" s="3">
        <v>2.7E-2</v>
      </c>
      <c r="N232" s="3">
        <f t="shared" si="3"/>
        <v>104.78099999999999</v>
      </c>
      <c r="O232" s="4" t="s">
        <v>249</v>
      </c>
    </row>
    <row r="233" spans="1:21" x14ac:dyDescent="0.15">
      <c r="A233" s="1" t="s">
        <v>513</v>
      </c>
      <c r="B233" s="2">
        <v>290</v>
      </c>
      <c r="C233" s="31">
        <v>11.429</v>
      </c>
      <c r="D233" s="3">
        <v>41.725000000000001</v>
      </c>
      <c r="E233" s="3">
        <v>0.32400000000000001</v>
      </c>
      <c r="F233" s="3">
        <v>23.082999999999998</v>
      </c>
      <c r="G233" s="3">
        <v>0.126</v>
      </c>
      <c r="H233" s="3">
        <v>0.35599999999999998</v>
      </c>
      <c r="I233" s="31">
        <v>18.113</v>
      </c>
      <c r="J233" s="3">
        <v>1.2999999999999999E-2</v>
      </c>
      <c r="K233" s="31">
        <v>4.7640000000000002</v>
      </c>
      <c r="L233" s="3">
        <v>6.0999999999999999E-2</v>
      </c>
      <c r="M233" s="3">
        <v>2.1000000000000001E-2</v>
      </c>
      <c r="N233" s="3">
        <f t="shared" si="3"/>
        <v>100.01500000000001</v>
      </c>
      <c r="O233" s="4" t="s">
        <v>250</v>
      </c>
    </row>
    <row r="234" spans="1:21" x14ac:dyDescent="0.15">
      <c r="A234" s="1" t="s">
        <v>513</v>
      </c>
      <c r="B234" s="2">
        <v>291</v>
      </c>
      <c r="C234" s="31">
        <v>11.706</v>
      </c>
      <c r="D234" s="3">
        <v>41.954999999999998</v>
      </c>
      <c r="E234" s="3">
        <v>0.32900000000000001</v>
      </c>
      <c r="F234" s="3">
        <v>23.21</v>
      </c>
      <c r="G234" s="3">
        <v>0.13300000000000001</v>
      </c>
      <c r="H234" s="3">
        <v>0.35599999999999998</v>
      </c>
      <c r="I234" s="31">
        <v>18.257000000000001</v>
      </c>
      <c r="J234" s="3">
        <v>0</v>
      </c>
      <c r="K234" s="31">
        <v>4.79</v>
      </c>
      <c r="L234" s="3">
        <v>6.9000000000000006E-2</v>
      </c>
      <c r="M234" s="3">
        <v>2.3E-2</v>
      </c>
      <c r="N234" s="3">
        <f t="shared" si="3"/>
        <v>100.828</v>
      </c>
      <c r="O234" s="4" t="s">
        <v>251</v>
      </c>
    </row>
    <row r="235" spans="1:21" x14ac:dyDescent="0.15">
      <c r="A235" s="1" t="s">
        <v>513</v>
      </c>
      <c r="B235" s="2">
        <v>292</v>
      </c>
      <c r="C235" s="31">
        <v>11.532</v>
      </c>
      <c r="D235" s="3">
        <v>41.871000000000002</v>
      </c>
      <c r="E235" s="3">
        <v>0.32600000000000001</v>
      </c>
      <c r="F235" s="3">
        <v>23.241</v>
      </c>
      <c r="G235" s="3">
        <v>0.127</v>
      </c>
      <c r="H235" s="3">
        <v>0.377</v>
      </c>
      <c r="I235" s="31">
        <v>18.391999999999999</v>
      </c>
      <c r="J235" s="3">
        <v>1.2E-2</v>
      </c>
      <c r="K235" s="31">
        <v>4.8040000000000003</v>
      </c>
      <c r="L235" s="3">
        <v>6.4000000000000001E-2</v>
      </c>
      <c r="M235" s="3">
        <v>2.4E-2</v>
      </c>
      <c r="N235" s="3">
        <f t="shared" si="3"/>
        <v>100.76999999999998</v>
      </c>
      <c r="O235" s="4" t="s">
        <v>252</v>
      </c>
    </row>
    <row r="236" spans="1:21" x14ac:dyDescent="0.15">
      <c r="A236" s="1" t="s">
        <v>513</v>
      </c>
      <c r="B236" s="2">
        <v>293</v>
      </c>
      <c r="C236" s="31">
        <v>11.522</v>
      </c>
      <c r="D236" s="3">
        <v>38.451999999999998</v>
      </c>
      <c r="E236" s="3">
        <v>0.32300000000000001</v>
      </c>
      <c r="F236" s="3">
        <v>21.143999999999998</v>
      </c>
      <c r="G236" s="3">
        <v>0.13900000000000001</v>
      </c>
      <c r="H236" s="3">
        <v>0.36899999999999999</v>
      </c>
      <c r="I236" s="31">
        <v>16.440000000000001</v>
      </c>
      <c r="J236" s="3">
        <v>2.5999999999999999E-2</v>
      </c>
      <c r="K236" s="31">
        <v>4.6790000000000003</v>
      </c>
      <c r="L236" s="3">
        <v>1.2999999999999999E-2</v>
      </c>
      <c r="M236" s="3">
        <v>1.2999999999999999E-2</v>
      </c>
      <c r="N236" s="3">
        <f t="shared" si="3"/>
        <v>93.12</v>
      </c>
      <c r="O236" s="4" t="s">
        <v>253</v>
      </c>
    </row>
    <row r="237" spans="1:21" x14ac:dyDescent="0.15">
      <c r="A237" s="1" t="s">
        <v>513</v>
      </c>
      <c r="B237" s="2">
        <v>294</v>
      </c>
      <c r="C237" s="31">
        <v>11.315</v>
      </c>
      <c r="D237" s="3">
        <v>43.606999999999999</v>
      </c>
      <c r="E237" s="3">
        <v>0.3</v>
      </c>
      <c r="F237" s="3">
        <v>23.759</v>
      </c>
      <c r="G237" s="3">
        <v>0.111</v>
      </c>
      <c r="H237" s="3">
        <v>0.33100000000000002</v>
      </c>
      <c r="I237" s="31">
        <v>10.491</v>
      </c>
      <c r="J237" s="3">
        <v>0</v>
      </c>
      <c r="K237" s="31">
        <v>4.5960000000000001</v>
      </c>
      <c r="L237" s="3">
        <v>0</v>
      </c>
      <c r="M237" s="3">
        <v>1.2999999999999999E-2</v>
      </c>
      <c r="N237" s="3">
        <f t="shared" si="3"/>
        <v>94.52300000000001</v>
      </c>
      <c r="O237" s="4" t="s">
        <v>254</v>
      </c>
    </row>
    <row r="238" spans="1:21" x14ac:dyDescent="0.15">
      <c r="A238" s="1" t="s">
        <v>513</v>
      </c>
      <c r="B238" s="2">
        <v>295</v>
      </c>
      <c r="C238" s="31">
        <v>11.497999999999999</v>
      </c>
      <c r="D238" s="3">
        <v>41.86</v>
      </c>
      <c r="E238" s="3">
        <v>0.32300000000000001</v>
      </c>
      <c r="F238" s="3">
        <v>22.969000000000001</v>
      </c>
      <c r="G238" s="3">
        <v>0.14299999999999999</v>
      </c>
      <c r="H238" s="3">
        <v>0.36599999999999999</v>
      </c>
      <c r="I238" s="31">
        <v>18.064</v>
      </c>
      <c r="J238" s="3">
        <v>4.9000000000000002E-2</v>
      </c>
      <c r="K238" s="31">
        <v>4.8330000000000002</v>
      </c>
      <c r="L238" s="3">
        <v>6.4000000000000001E-2</v>
      </c>
      <c r="M238" s="3">
        <v>1.6E-2</v>
      </c>
      <c r="N238" s="3">
        <f t="shared" si="3"/>
        <v>100.18500000000002</v>
      </c>
      <c r="O238" s="4" t="s">
        <v>255</v>
      </c>
    </row>
    <row r="239" spans="1:21" x14ac:dyDescent="0.15">
      <c r="A239" s="1" t="s">
        <v>513</v>
      </c>
      <c r="B239" s="2">
        <v>296</v>
      </c>
      <c r="C239" s="31">
        <v>11.532</v>
      </c>
      <c r="D239" s="3">
        <v>41.662999999999997</v>
      </c>
      <c r="E239" s="3">
        <v>0.311</v>
      </c>
      <c r="F239" s="3">
        <v>22.742999999999999</v>
      </c>
      <c r="G239" s="3">
        <v>0.13200000000000001</v>
      </c>
      <c r="H239" s="3">
        <v>0.34300000000000003</v>
      </c>
      <c r="I239" s="31">
        <v>18.158000000000001</v>
      </c>
      <c r="J239" s="3">
        <v>0</v>
      </c>
      <c r="K239" s="31">
        <v>4.8440000000000003</v>
      </c>
      <c r="L239" s="3">
        <v>7.0000000000000007E-2</v>
      </c>
      <c r="M239" s="3">
        <v>1.4E-2</v>
      </c>
      <c r="N239" s="3">
        <f t="shared" si="3"/>
        <v>99.809999999999988</v>
      </c>
      <c r="O239" s="4" t="s">
        <v>256</v>
      </c>
    </row>
    <row r="240" spans="1:21" x14ac:dyDescent="0.15">
      <c r="A240" s="1" t="s">
        <v>513</v>
      </c>
      <c r="B240" s="2">
        <v>297</v>
      </c>
      <c r="C240" s="31">
        <v>11.467000000000001</v>
      </c>
      <c r="D240" s="3">
        <v>41.487000000000002</v>
      </c>
      <c r="E240" s="3">
        <v>0.32100000000000001</v>
      </c>
      <c r="F240" s="3">
        <v>22.648</v>
      </c>
      <c r="G240" s="3">
        <v>0.13400000000000001</v>
      </c>
      <c r="H240" s="3">
        <v>0.35199999999999998</v>
      </c>
      <c r="I240" s="31">
        <v>18.22</v>
      </c>
      <c r="J240" s="3">
        <v>2.3E-2</v>
      </c>
      <c r="K240" s="31">
        <v>4.8150000000000004</v>
      </c>
      <c r="L240" s="3">
        <v>6.5000000000000002E-2</v>
      </c>
      <c r="M240" s="3">
        <v>1.2999999999999999E-2</v>
      </c>
      <c r="N240" s="3">
        <f t="shared" si="3"/>
        <v>99.545000000000002</v>
      </c>
      <c r="O240" s="4" t="s">
        <v>257</v>
      </c>
    </row>
    <row r="241" spans="1:15" x14ac:dyDescent="0.15">
      <c r="A241" s="1" t="s">
        <v>513</v>
      </c>
      <c r="B241" s="2">
        <v>298</v>
      </c>
      <c r="C241" s="31">
        <v>11.433</v>
      </c>
      <c r="D241" s="3">
        <v>41.316000000000003</v>
      </c>
      <c r="E241" s="3">
        <v>0.32500000000000001</v>
      </c>
      <c r="F241" s="3">
        <v>22.471</v>
      </c>
      <c r="G241" s="3">
        <v>0.14000000000000001</v>
      </c>
      <c r="H241" s="3">
        <v>0.36099999999999999</v>
      </c>
      <c r="I241" s="31">
        <v>18.321999999999999</v>
      </c>
      <c r="J241" s="3">
        <v>0</v>
      </c>
      <c r="K241" s="31">
        <v>4.8280000000000003</v>
      </c>
      <c r="L241" s="3">
        <v>6.7000000000000004E-2</v>
      </c>
      <c r="M241" s="3">
        <v>1.6E-2</v>
      </c>
      <c r="N241" s="3">
        <f t="shared" si="3"/>
        <v>99.279000000000011</v>
      </c>
      <c r="O241" s="4" t="s">
        <v>258</v>
      </c>
    </row>
    <row r="242" spans="1:15" x14ac:dyDescent="0.15">
      <c r="A242" s="1" t="s">
        <v>513</v>
      </c>
      <c r="B242" s="2">
        <v>299</v>
      </c>
      <c r="C242" s="31">
        <v>11.276</v>
      </c>
      <c r="D242" s="3">
        <v>40.792999999999999</v>
      </c>
      <c r="E242" s="3">
        <v>0.31900000000000001</v>
      </c>
      <c r="F242" s="3">
        <v>22.210999999999999</v>
      </c>
      <c r="G242" s="3">
        <v>0.13100000000000001</v>
      </c>
      <c r="H242" s="3">
        <v>0.35699999999999998</v>
      </c>
      <c r="I242" s="31">
        <v>18.11</v>
      </c>
      <c r="J242" s="3">
        <v>1.7000000000000001E-2</v>
      </c>
      <c r="K242" s="31">
        <v>4.7889999999999997</v>
      </c>
      <c r="L242" s="3">
        <v>6.0999999999999999E-2</v>
      </c>
      <c r="M242" s="3">
        <v>1.7000000000000001E-2</v>
      </c>
      <c r="N242" s="3">
        <f t="shared" si="3"/>
        <v>98.081000000000003</v>
      </c>
      <c r="O242" s="4" t="s">
        <v>259</v>
      </c>
    </row>
    <row r="243" spans="1:15" x14ac:dyDescent="0.15">
      <c r="A243" s="1" t="s">
        <v>513</v>
      </c>
      <c r="B243" s="2">
        <v>300</v>
      </c>
      <c r="C243" s="31">
        <v>11.579000000000001</v>
      </c>
      <c r="D243" s="3">
        <v>41.081000000000003</v>
      </c>
      <c r="E243" s="3">
        <v>0.31900000000000001</v>
      </c>
      <c r="F243" s="3">
        <v>22.399000000000001</v>
      </c>
      <c r="G243" s="3">
        <v>0.13400000000000001</v>
      </c>
      <c r="H243" s="3">
        <v>0.34499999999999997</v>
      </c>
      <c r="I243" s="31">
        <v>18.334</v>
      </c>
      <c r="J243" s="3">
        <v>2.4E-2</v>
      </c>
      <c r="K243" s="31">
        <v>4.7939999999999996</v>
      </c>
      <c r="L243" s="3">
        <v>7.2999999999999995E-2</v>
      </c>
      <c r="M243" s="3">
        <v>1.4E-2</v>
      </c>
      <c r="N243" s="3">
        <f t="shared" si="3"/>
        <v>99.096000000000004</v>
      </c>
      <c r="O243" s="4" t="s">
        <v>260</v>
      </c>
    </row>
    <row r="244" spans="1:15" x14ac:dyDescent="0.15">
      <c r="A244" s="1" t="s">
        <v>513</v>
      </c>
      <c r="B244" s="2">
        <v>301</v>
      </c>
      <c r="C244" s="31">
        <v>11.788</v>
      </c>
      <c r="D244" s="3">
        <v>40.947000000000003</v>
      </c>
      <c r="E244" s="3">
        <v>0.32</v>
      </c>
      <c r="F244" s="3">
        <v>22.279</v>
      </c>
      <c r="G244" s="3">
        <v>0.14099999999999999</v>
      </c>
      <c r="H244" s="3">
        <v>0.34300000000000003</v>
      </c>
      <c r="I244" s="31">
        <v>18.413</v>
      </c>
      <c r="J244" s="3">
        <v>1E-3</v>
      </c>
      <c r="K244" s="31">
        <v>4.819</v>
      </c>
      <c r="L244" s="3">
        <v>6.0999999999999999E-2</v>
      </c>
      <c r="M244" s="3">
        <v>1.6E-2</v>
      </c>
      <c r="N244" s="3">
        <f t="shared" si="3"/>
        <v>99.128000000000029</v>
      </c>
      <c r="O244" s="4" t="s">
        <v>261</v>
      </c>
    </row>
    <row r="245" spans="1:15" x14ac:dyDescent="0.15">
      <c r="A245" s="1" t="s">
        <v>513</v>
      </c>
      <c r="B245" s="2">
        <v>302</v>
      </c>
      <c r="C245" s="31">
        <v>11.369</v>
      </c>
      <c r="D245" s="3">
        <v>40.994999999999997</v>
      </c>
      <c r="E245" s="3">
        <v>0.33100000000000002</v>
      </c>
      <c r="F245" s="3">
        <v>22.311</v>
      </c>
      <c r="G245" s="3">
        <v>0.14199999999999999</v>
      </c>
      <c r="H245" s="3">
        <v>0.35899999999999999</v>
      </c>
      <c r="I245" s="31">
        <v>18.370999999999999</v>
      </c>
      <c r="J245" s="3">
        <v>0.03</v>
      </c>
      <c r="K245" s="31">
        <v>4.8250000000000002</v>
      </c>
      <c r="L245" s="3">
        <v>6.9000000000000006E-2</v>
      </c>
      <c r="M245" s="3">
        <v>1.2E-2</v>
      </c>
      <c r="N245" s="3">
        <f t="shared" si="3"/>
        <v>98.813999999999993</v>
      </c>
      <c r="O245" s="4" t="s">
        <v>262</v>
      </c>
    </row>
    <row r="246" spans="1:15" x14ac:dyDescent="0.15">
      <c r="A246" s="1" t="s">
        <v>513</v>
      </c>
      <c r="B246" s="2">
        <v>303</v>
      </c>
      <c r="C246" s="31">
        <v>11.564</v>
      </c>
      <c r="D246" s="3">
        <v>41.247</v>
      </c>
      <c r="E246" s="3">
        <v>0.318</v>
      </c>
      <c r="F246" s="3">
        <v>22.378</v>
      </c>
      <c r="G246" s="3">
        <v>0.13600000000000001</v>
      </c>
      <c r="H246" s="3">
        <v>0.38300000000000001</v>
      </c>
      <c r="I246" s="31">
        <v>18.271999999999998</v>
      </c>
      <c r="J246" s="3">
        <v>1.9E-2</v>
      </c>
      <c r="K246" s="31">
        <v>4.7850000000000001</v>
      </c>
      <c r="L246" s="3">
        <v>6.4000000000000001E-2</v>
      </c>
      <c r="M246" s="3">
        <v>1.7999999999999999E-2</v>
      </c>
      <c r="N246" s="3">
        <f t="shared" si="3"/>
        <v>99.183999999999997</v>
      </c>
      <c r="O246" s="4" t="s">
        <v>263</v>
      </c>
    </row>
    <row r="247" spans="1:15" x14ac:dyDescent="0.15">
      <c r="A247" s="1" t="s">
        <v>513</v>
      </c>
      <c r="B247" s="2">
        <v>304</v>
      </c>
      <c r="C247" s="31">
        <v>11.481999999999999</v>
      </c>
      <c r="D247" s="3">
        <v>41.476999999999997</v>
      </c>
      <c r="E247" s="3">
        <v>0.31900000000000001</v>
      </c>
      <c r="F247" s="3">
        <v>22.460999999999999</v>
      </c>
      <c r="G247" s="3">
        <v>0.13500000000000001</v>
      </c>
      <c r="H247" s="3">
        <v>0.35299999999999998</v>
      </c>
      <c r="I247" s="31">
        <v>18.347000000000001</v>
      </c>
      <c r="J247" s="3">
        <v>1.0999999999999999E-2</v>
      </c>
      <c r="K247" s="31">
        <v>4.8120000000000003</v>
      </c>
      <c r="L247" s="3">
        <v>7.3999999999999996E-2</v>
      </c>
      <c r="M247" s="3">
        <v>0.02</v>
      </c>
      <c r="N247" s="3">
        <f t="shared" si="3"/>
        <v>99.491</v>
      </c>
      <c r="O247" s="4" t="s">
        <v>264</v>
      </c>
    </row>
    <row r="248" spans="1:15" x14ac:dyDescent="0.15">
      <c r="A248" s="1" t="s">
        <v>513</v>
      </c>
      <c r="B248" s="2">
        <v>305</v>
      </c>
      <c r="C248" s="31">
        <v>11.256</v>
      </c>
      <c r="D248" s="3">
        <v>41.424999999999997</v>
      </c>
      <c r="E248" s="3">
        <v>0.32700000000000001</v>
      </c>
      <c r="F248" s="3">
        <v>22.370999999999999</v>
      </c>
      <c r="G248" s="3">
        <v>0.14599999999999999</v>
      </c>
      <c r="H248" s="3">
        <v>0.33900000000000002</v>
      </c>
      <c r="I248" s="31">
        <v>18.347999999999999</v>
      </c>
      <c r="J248" s="3">
        <v>0.04</v>
      </c>
      <c r="K248" s="31">
        <v>4.83</v>
      </c>
      <c r="L248" s="3">
        <v>7.3999999999999996E-2</v>
      </c>
      <c r="M248" s="3">
        <v>0.02</v>
      </c>
      <c r="N248" s="3">
        <f t="shared" si="3"/>
        <v>99.175999999999988</v>
      </c>
      <c r="O248" s="4" t="s">
        <v>265</v>
      </c>
    </row>
    <row r="249" spans="1:15" x14ac:dyDescent="0.15">
      <c r="A249" s="1" t="s">
        <v>513</v>
      </c>
      <c r="B249" s="2">
        <v>306</v>
      </c>
      <c r="C249" s="31">
        <v>11.366</v>
      </c>
      <c r="D249" s="3">
        <v>41.329000000000001</v>
      </c>
      <c r="E249" s="3">
        <v>0.32</v>
      </c>
      <c r="F249" s="3">
        <v>22.373000000000001</v>
      </c>
      <c r="G249" s="3">
        <v>0.13800000000000001</v>
      </c>
      <c r="H249" s="3">
        <v>0.37</v>
      </c>
      <c r="I249" s="31">
        <v>18.501000000000001</v>
      </c>
      <c r="J249" s="3">
        <v>5.0000000000000001E-3</v>
      </c>
      <c r="K249" s="31">
        <v>4.79</v>
      </c>
      <c r="L249" s="3">
        <v>7.0000000000000007E-2</v>
      </c>
      <c r="M249" s="3">
        <v>1.4E-2</v>
      </c>
      <c r="N249" s="3">
        <f t="shared" si="3"/>
        <v>99.27600000000001</v>
      </c>
      <c r="O249" s="4" t="s">
        <v>266</v>
      </c>
    </row>
    <row r="250" spans="1:15" x14ac:dyDescent="0.15">
      <c r="A250" s="1" t="s">
        <v>513</v>
      </c>
      <c r="B250" s="2">
        <v>307</v>
      </c>
      <c r="C250" s="31">
        <v>11.257999999999999</v>
      </c>
      <c r="D250" s="3">
        <v>41.210999999999999</v>
      </c>
      <c r="E250" s="3">
        <v>0.311</v>
      </c>
      <c r="F250" s="3">
        <v>22.494</v>
      </c>
      <c r="G250" s="3">
        <v>0.13200000000000001</v>
      </c>
      <c r="H250" s="3">
        <v>0.34799999999999998</v>
      </c>
      <c r="I250" s="31">
        <v>18.571000000000002</v>
      </c>
      <c r="J250" s="3">
        <v>1.2E-2</v>
      </c>
      <c r="K250" s="31">
        <v>4.8170000000000002</v>
      </c>
      <c r="L250" s="3">
        <v>0.08</v>
      </c>
      <c r="M250" s="3">
        <v>1.4999999999999999E-2</v>
      </c>
      <c r="N250" s="3">
        <f t="shared" si="3"/>
        <v>99.248999999999995</v>
      </c>
      <c r="O250" s="4" t="s">
        <v>267</v>
      </c>
    </row>
    <row r="251" spans="1:15" x14ac:dyDescent="0.15">
      <c r="A251" s="8" t="s">
        <v>268</v>
      </c>
      <c r="B251" s="9">
        <v>308</v>
      </c>
      <c r="C251" s="32">
        <v>11.433</v>
      </c>
      <c r="D251" s="10">
        <v>42.322000000000003</v>
      </c>
      <c r="E251" s="10">
        <v>0.317</v>
      </c>
      <c r="F251" s="10">
        <v>23.478000000000002</v>
      </c>
      <c r="G251" s="10">
        <v>0.121</v>
      </c>
      <c r="H251" s="10">
        <v>0.34499999999999997</v>
      </c>
      <c r="I251" s="32">
        <v>17.385999999999999</v>
      </c>
      <c r="J251" s="10">
        <v>0.01</v>
      </c>
      <c r="K251" s="32">
        <v>4.7759999999999998</v>
      </c>
      <c r="L251" s="10">
        <v>4.9000000000000002E-2</v>
      </c>
      <c r="M251" s="10">
        <v>1.4999999999999999E-2</v>
      </c>
      <c r="N251" s="10">
        <f t="shared" si="3"/>
        <v>100.25200000000001</v>
      </c>
      <c r="O251" s="11" t="s">
        <v>269</v>
      </c>
    </row>
    <row r="252" spans="1:15" x14ac:dyDescent="0.15">
      <c r="A252" s="1" t="s">
        <v>268</v>
      </c>
      <c r="B252" s="2">
        <v>309</v>
      </c>
      <c r="C252" s="31">
        <v>11.385999999999999</v>
      </c>
      <c r="D252" s="3">
        <v>41.719000000000001</v>
      </c>
      <c r="E252" s="3">
        <v>0.32</v>
      </c>
      <c r="F252" s="3">
        <v>23.08</v>
      </c>
      <c r="G252" s="3">
        <v>0.14299999999999999</v>
      </c>
      <c r="H252" s="3">
        <v>0.35699999999999998</v>
      </c>
      <c r="I252" s="31">
        <v>18.079999999999998</v>
      </c>
      <c r="J252" s="3">
        <v>2E-3</v>
      </c>
      <c r="K252" s="31">
        <v>4.8120000000000003</v>
      </c>
      <c r="L252" s="3">
        <v>6.8000000000000005E-2</v>
      </c>
      <c r="M252" s="3">
        <v>1.2999999999999999E-2</v>
      </c>
      <c r="N252" s="3">
        <f t="shared" si="3"/>
        <v>99.97999999999999</v>
      </c>
      <c r="O252" s="4" t="s">
        <v>270</v>
      </c>
    </row>
    <row r="253" spans="1:15" x14ac:dyDescent="0.15">
      <c r="A253" s="1" t="s">
        <v>268</v>
      </c>
      <c r="B253" s="2">
        <v>310</v>
      </c>
      <c r="C253" s="31">
        <v>11.375999999999999</v>
      </c>
      <c r="D253" s="3">
        <v>41.345999999999997</v>
      </c>
      <c r="E253" s="3">
        <v>0.317</v>
      </c>
      <c r="F253" s="3">
        <v>22.76</v>
      </c>
      <c r="G253" s="3">
        <v>0.13500000000000001</v>
      </c>
      <c r="H253" s="3">
        <v>0.35899999999999999</v>
      </c>
      <c r="I253" s="31">
        <v>18.247</v>
      </c>
      <c r="J253" s="3">
        <v>0.04</v>
      </c>
      <c r="K253" s="31">
        <v>4.7910000000000004</v>
      </c>
      <c r="L253" s="3">
        <v>6.3E-2</v>
      </c>
      <c r="M253" s="3">
        <v>2.5000000000000001E-2</v>
      </c>
      <c r="N253" s="3">
        <f t="shared" si="3"/>
        <v>99.459000000000003</v>
      </c>
      <c r="O253" s="4" t="s">
        <v>271</v>
      </c>
    </row>
    <row r="254" spans="1:15" x14ac:dyDescent="0.15">
      <c r="A254" s="1" t="s">
        <v>268</v>
      </c>
      <c r="B254" s="2">
        <v>311</v>
      </c>
      <c r="C254" s="31">
        <v>11.696999999999999</v>
      </c>
      <c r="D254" s="3">
        <v>41.222999999999999</v>
      </c>
      <c r="E254" s="3">
        <v>0.312</v>
      </c>
      <c r="F254" s="3">
        <v>22.823</v>
      </c>
      <c r="G254" s="3">
        <v>0.154</v>
      </c>
      <c r="H254" s="3">
        <v>0.36799999999999999</v>
      </c>
      <c r="I254" s="31">
        <v>18.411000000000001</v>
      </c>
      <c r="J254" s="3">
        <v>7.1999999999999995E-2</v>
      </c>
      <c r="K254" s="31">
        <v>4.8109999999999999</v>
      </c>
      <c r="L254" s="3">
        <v>6.6000000000000003E-2</v>
      </c>
      <c r="M254" s="3">
        <v>2.5999999999999999E-2</v>
      </c>
      <c r="N254" s="3">
        <f t="shared" si="3"/>
        <v>99.963000000000008</v>
      </c>
      <c r="O254" s="4" t="s">
        <v>272</v>
      </c>
    </row>
    <row r="255" spans="1:15" x14ac:dyDescent="0.15">
      <c r="A255" s="1" t="s">
        <v>268</v>
      </c>
      <c r="B255" s="2">
        <v>312</v>
      </c>
      <c r="C255" s="31">
        <v>11.61</v>
      </c>
      <c r="D255" s="3">
        <v>41.97</v>
      </c>
      <c r="E255" s="3">
        <v>0.33200000000000002</v>
      </c>
      <c r="F255" s="3">
        <v>23.428999999999998</v>
      </c>
      <c r="G255" s="3">
        <v>0.14299999999999999</v>
      </c>
      <c r="H255" s="3">
        <v>0.36199999999999999</v>
      </c>
      <c r="I255" s="31">
        <v>18.141999999999999</v>
      </c>
      <c r="J255" s="3">
        <v>3.2000000000000001E-2</v>
      </c>
      <c r="K255" s="31">
        <v>4.7969999999999997</v>
      </c>
      <c r="L255" s="3">
        <v>5.8000000000000003E-2</v>
      </c>
      <c r="M255" s="3">
        <v>0.02</v>
      </c>
      <c r="N255" s="3">
        <f t="shared" si="3"/>
        <v>100.89499999999998</v>
      </c>
      <c r="O255" s="4" t="s">
        <v>273</v>
      </c>
    </row>
    <row r="256" spans="1:15" x14ac:dyDescent="0.15">
      <c r="A256" s="1" t="s">
        <v>268</v>
      </c>
      <c r="B256" s="2">
        <v>313</v>
      </c>
      <c r="C256" s="31">
        <v>11.317</v>
      </c>
      <c r="D256" s="3">
        <v>41.61</v>
      </c>
      <c r="E256" s="3">
        <v>0.33200000000000002</v>
      </c>
      <c r="F256" s="3">
        <v>23.131</v>
      </c>
      <c r="G256" s="3">
        <v>0.14199999999999999</v>
      </c>
      <c r="H256" s="3">
        <v>0.374</v>
      </c>
      <c r="I256" s="31">
        <v>18.187999999999999</v>
      </c>
      <c r="J256" s="3">
        <v>4.2000000000000003E-2</v>
      </c>
      <c r="K256" s="31">
        <v>4.7889999999999997</v>
      </c>
      <c r="L256" s="3">
        <v>5.8000000000000003E-2</v>
      </c>
      <c r="M256" s="3">
        <v>2.4E-2</v>
      </c>
      <c r="N256" s="3">
        <f t="shared" si="3"/>
        <v>100.00700000000001</v>
      </c>
      <c r="O256" s="4" t="s">
        <v>274</v>
      </c>
    </row>
    <row r="257" spans="1:15" x14ac:dyDescent="0.15">
      <c r="A257" s="1" t="s">
        <v>268</v>
      </c>
      <c r="B257" s="2">
        <v>314</v>
      </c>
      <c r="C257" s="31">
        <v>11.428000000000001</v>
      </c>
      <c r="D257" s="3">
        <v>42.024999999999999</v>
      </c>
      <c r="E257" s="3">
        <v>0.33600000000000002</v>
      </c>
      <c r="F257" s="3">
        <v>23.225999999999999</v>
      </c>
      <c r="G257" s="3">
        <v>0.14199999999999999</v>
      </c>
      <c r="H257" s="3">
        <v>0.36599999999999999</v>
      </c>
      <c r="I257" s="31">
        <v>18.189</v>
      </c>
      <c r="J257" s="3">
        <v>1.7999999999999999E-2</v>
      </c>
      <c r="K257" s="31">
        <v>4.7859999999999996</v>
      </c>
      <c r="L257" s="3">
        <v>6.7000000000000004E-2</v>
      </c>
      <c r="M257" s="3">
        <v>2.8000000000000001E-2</v>
      </c>
      <c r="N257" s="3">
        <f t="shared" si="3"/>
        <v>100.61099999999999</v>
      </c>
      <c r="O257" s="4" t="s">
        <v>275</v>
      </c>
    </row>
    <row r="258" spans="1:15" x14ac:dyDescent="0.15">
      <c r="A258" s="1" t="s">
        <v>268</v>
      </c>
      <c r="B258" s="2">
        <v>315</v>
      </c>
      <c r="C258" s="31">
        <v>11.547000000000001</v>
      </c>
      <c r="D258" s="3">
        <v>42.027999999999999</v>
      </c>
      <c r="E258" s="3">
        <v>0.32200000000000001</v>
      </c>
      <c r="F258" s="3">
        <v>23.125</v>
      </c>
      <c r="G258" s="3">
        <v>0.14000000000000001</v>
      </c>
      <c r="H258" s="3">
        <v>0.36099999999999999</v>
      </c>
      <c r="I258" s="31">
        <v>18.298999999999999</v>
      </c>
      <c r="J258" s="3">
        <v>4.7E-2</v>
      </c>
      <c r="K258" s="31">
        <v>4.8380000000000001</v>
      </c>
      <c r="L258" s="3">
        <v>7.4999999999999997E-2</v>
      </c>
      <c r="M258" s="3">
        <v>2.5999999999999999E-2</v>
      </c>
      <c r="N258" s="3">
        <f t="shared" ref="N258:N321" si="4">SUM(C258:M258)</f>
        <v>100.80799999999999</v>
      </c>
      <c r="O258" s="4" t="s">
        <v>276</v>
      </c>
    </row>
    <row r="259" spans="1:15" x14ac:dyDescent="0.15">
      <c r="A259" s="1" t="s">
        <v>268</v>
      </c>
      <c r="B259" s="2">
        <v>316</v>
      </c>
      <c r="C259" s="31">
        <v>11.468</v>
      </c>
      <c r="D259" s="3">
        <v>42.103999999999999</v>
      </c>
      <c r="E259" s="3">
        <v>0.32</v>
      </c>
      <c r="F259" s="3">
        <v>23.091999999999999</v>
      </c>
      <c r="G259" s="3">
        <v>0.13600000000000001</v>
      </c>
      <c r="H259" s="3">
        <v>0.36899999999999999</v>
      </c>
      <c r="I259" s="31">
        <v>18.148</v>
      </c>
      <c r="J259" s="3">
        <v>1.9E-2</v>
      </c>
      <c r="K259" s="31">
        <v>4.8339999999999996</v>
      </c>
      <c r="L259" s="3">
        <v>5.3999999999999999E-2</v>
      </c>
      <c r="M259" s="3">
        <v>2.1999999999999999E-2</v>
      </c>
      <c r="N259" s="3">
        <f t="shared" si="4"/>
        <v>100.56600000000002</v>
      </c>
      <c r="O259" s="4" t="s">
        <v>277</v>
      </c>
    </row>
    <row r="260" spans="1:15" x14ac:dyDescent="0.15">
      <c r="A260" s="1" t="s">
        <v>268</v>
      </c>
      <c r="B260" s="2">
        <v>317</v>
      </c>
      <c r="C260" s="31">
        <v>11.497</v>
      </c>
      <c r="D260" s="3">
        <v>32.905999999999999</v>
      </c>
      <c r="E260" s="3">
        <v>0.312</v>
      </c>
      <c r="F260" s="3">
        <v>17.934000000000001</v>
      </c>
      <c r="G260" s="3">
        <v>0.14199999999999999</v>
      </c>
      <c r="H260" s="3">
        <v>0.36299999999999999</v>
      </c>
      <c r="I260" s="31">
        <v>17.135000000000002</v>
      </c>
      <c r="J260" s="3">
        <v>0.104</v>
      </c>
      <c r="K260" s="31">
        <v>4.5380000000000003</v>
      </c>
      <c r="L260" s="3">
        <v>6.2E-2</v>
      </c>
      <c r="M260" s="3">
        <v>1.4999999999999999E-2</v>
      </c>
      <c r="N260" s="3">
        <f t="shared" si="4"/>
        <v>85.007999999999996</v>
      </c>
      <c r="O260" s="4" t="s">
        <v>278</v>
      </c>
    </row>
    <row r="261" spans="1:15" x14ac:dyDescent="0.15">
      <c r="A261" s="1" t="s">
        <v>268</v>
      </c>
      <c r="B261" s="2">
        <v>318</v>
      </c>
      <c r="C261" s="31">
        <v>11.484999999999999</v>
      </c>
      <c r="D261" s="3">
        <v>41.917999999999999</v>
      </c>
      <c r="E261" s="3">
        <v>0.32200000000000001</v>
      </c>
      <c r="F261" s="3">
        <v>22.867000000000001</v>
      </c>
      <c r="G261" s="3">
        <v>0.14799999999999999</v>
      </c>
      <c r="H261" s="3">
        <v>0.35699999999999998</v>
      </c>
      <c r="I261" s="31">
        <v>17.957000000000001</v>
      </c>
      <c r="J261" s="3">
        <v>2.9000000000000001E-2</v>
      </c>
      <c r="K261" s="31">
        <v>4.8019999999999996</v>
      </c>
      <c r="L261" s="3">
        <v>5.7000000000000002E-2</v>
      </c>
      <c r="M261" s="3">
        <v>2.4E-2</v>
      </c>
      <c r="N261" s="3">
        <f t="shared" si="4"/>
        <v>99.965999999999994</v>
      </c>
      <c r="O261" s="4" t="s">
        <v>279</v>
      </c>
    </row>
    <row r="262" spans="1:15" x14ac:dyDescent="0.15">
      <c r="A262" s="1" t="s">
        <v>268</v>
      </c>
      <c r="B262" s="2">
        <v>319</v>
      </c>
      <c r="C262" s="31">
        <v>11.412000000000001</v>
      </c>
      <c r="D262" s="3">
        <v>41.942999999999998</v>
      </c>
      <c r="E262" s="3">
        <v>0.32900000000000001</v>
      </c>
      <c r="F262" s="3">
        <v>22.86</v>
      </c>
      <c r="G262" s="3">
        <v>0.14599999999999999</v>
      </c>
      <c r="H262" s="3">
        <v>0.35299999999999998</v>
      </c>
      <c r="I262" s="31">
        <v>18.184999999999999</v>
      </c>
      <c r="J262" s="3">
        <v>2.5999999999999999E-2</v>
      </c>
      <c r="K262" s="31">
        <v>4.7770000000000001</v>
      </c>
      <c r="L262" s="3">
        <v>6.0999999999999999E-2</v>
      </c>
      <c r="M262" s="3">
        <v>0.02</v>
      </c>
      <c r="N262" s="3">
        <f t="shared" si="4"/>
        <v>100.11199999999999</v>
      </c>
      <c r="O262" s="4" t="s">
        <v>280</v>
      </c>
    </row>
    <row r="263" spans="1:15" x14ac:dyDescent="0.15">
      <c r="A263" s="1" t="s">
        <v>268</v>
      </c>
      <c r="B263" s="2">
        <v>320</v>
      </c>
      <c r="C263" s="31">
        <v>11.573</v>
      </c>
      <c r="D263" s="3">
        <v>41.768999999999998</v>
      </c>
      <c r="E263" s="3">
        <v>0.32900000000000001</v>
      </c>
      <c r="F263" s="3">
        <v>22.768000000000001</v>
      </c>
      <c r="G263" s="3">
        <v>0.14899999999999999</v>
      </c>
      <c r="H263" s="3">
        <v>0.36199999999999999</v>
      </c>
      <c r="I263" s="31">
        <v>18.221</v>
      </c>
      <c r="J263" s="3">
        <v>0.03</v>
      </c>
      <c r="K263" s="31">
        <v>4.7919999999999998</v>
      </c>
      <c r="L263" s="3">
        <v>6.0999999999999999E-2</v>
      </c>
      <c r="M263" s="3">
        <v>2.1000000000000001E-2</v>
      </c>
      <c r="N263" s="3">
        <f t="shared" si="4"/>
        <v>100.075</v>
      </c>
      <c r="O263" s="4" t="s">
        <v>281</v>
      </c>
    </row>
    <row r="264" spans="1:15" x14ac:dyDescent="0.15">
      <c r="A264" s="1" t="s">
        <v>268</v>
      </c>
      <c r="B264" s="2">
        <v>321</v>
      </c>
      <c r="C264" s="31">
        <v>11.426</v>
      </c>
      <c r="D264" s="3">
        <v>41.482999999999997</v>
      </c>
      <c r="E264" s="3">
        <v>0.33100000000000002</v>
      </c>
      <c r="F264" s="3">
        <v>22.701000000000001</v>
      </c>
      <c r="G264" s="3">
        <v>0.15</v>
      </c>
      <c r="H264" s="3">
        <v>0.35099999999999998</v>
      </c>
      <c r="I264" s="31">
        <v>18.257999999999999</v>
      </c>
      <c r="J264" s="3">
        <v>3.1E-2</v>
      </c>
      <c r="K264" s="31">
        <v>4.8120000000000003</v>
      </c>
      <c r="L264" s="3">
        <v>6.5000000000000002E-2</v>
      </c>
      <c r="M264" s="3">
        <v>2.1999999999999999E-2</v>
      </c>
      <c r="N264" s="3">
        <f t="shared" si="4"/>
        <v>99.63000000000001</v>
      </c>
      <c r="O264" s="4" t="s">
        <v>282</v>
      </c>
    </row>
    <row r="265" spans="1:15" x14ac:dyDescent="0.15">
      <c r="A265" s="1" t="s">
        <v>268</v>
      </c>
      <c r="B265" s="2">
        <v>322</v>
      </c>
      <c r="C265" s="31">
        <v>11.353</v>
      </c>
      <c r="D265" s="3">
        <v>41.582000000000001</v>
      </c>
      <c r="E265" s="3">
        <v>0.32400000000000001</v>
      </c>
      <c r="F265" s="3">
        <v>22.745000000000001</v>
      </c>
      <c r="G265" s="3">
        <v>0.14399999999999999</v>
      </c>
      <c r="H265" s="3">
        <v>0.34799999999999998</v>
      </c>
      <c r="I265" s="31">
        <v>18.216999999999999</v>
      </c>
      <c r="J265" s="3">
        <v>7.0000000000000001E-3</v>
      </c>
      <c r="K265" s="31">
        <v>4.8170000000000002</v>
      </c>
      <c r="L265" s="3">
        <v>5.0999999999999997E-2</v>
      </c>
      <c r="M265" s="3">
        <v>2.1999999999999999E-2</v>
      </c>
      <c r="N265" s="3">
        <f t="shared" si="4"/>
        <v>99.610000000000014</v>
      </c>
      <c r="O265" s="4" t="s">
        <v>283</v>
      </c>
    </row>
    <row r="266" spans="1:15" x14ac:dyDescent="0.15">
      <c r="A266" s="1" t="s">
        <v>268</v>
      </c>
      <c r="B266" s="2">
        <v>323</v>
      </c>
      <c r="C266" s="31">
        <v>11.4</v>
      </c>
      <c r="D266" s="3">
        <v>41.438000000000002</v>
      </c>
      <c r="E266" s="3">
        <v>0.32800000000000001</v>
      </c>
      <c r="F266" s="3">
        <v>22.643999999999998</v>
      </c>
      <c r="G266" s="3">
        <v>0.151</v>
      </c>
      <c r="H266" s="3">
        <v>0.35499999999999998</v>
      </c>
      <c r="I266" s="31">
        <v>18.295999999999999</v>
      </c>
      <c r="J266" s="3">
        <v>7.1999999999999995E-2</v>
      </c>
      <c r="K266" s="31">
        <v>4.7960000000000003</v>
      </c>
      <c r="L266" s="3">
        <v>6.4000000000000001E-2</v>
      </c>
      <c r="M266" s="3">
        <v>2.1999999999999999E-2</v>
      </c>
      <c r="N266" s="3">
        <f t="shared" si="4"/>
        <v>99.566000000000003</v>
      </c>
      <c r="O266" s="4" t="s">
        <v>284</v>
      </c>
    </row>
    <row r="267" spans="1:15" x14ac:dyDescent="0.15">
      <c r="A267" s="1" t="s">
        <v>268</v>
      </c>
      <c r="B267" s="2">
        <v>324</v>
      </c>
      <c r="C267" s="31">
        <v>11.616</v>
      </c>
      <c r="D267" s="3">
        <v>41.456000000000003</v>
      </c>
      <c r="E267" s="3">
        <v>0.32500000000000001</v>
      </c>
      <c r="F267" s="3">
        <v>22.652000000000001</v>
      </c>
      <c r="G267" s="3">
        <v>0.14899999999999999</v>
      </c>
      <c r="H267" s="3">
        <v>0.35899999999999999</v>
      </c>
      <c r="I267" s="31">
        <v>18.484000000000002</v>
      </c>
      <c r="J267" s="3">
        <v>2.4E-2</v>
      </c>
      <c r="K267" s="31">
        <v>4.7919999999999998</v>
      </c>
      <c r="L267" s="3">
        <v>6.7000000000000004E-2</v>
      </c>
      <c r="M267" s="3">
        <v>2.7E-2</v>
      </c>
      <c r="N267" s="3">
        <f t="shared" si="4"/>
        <v>99.950999999999993</v>
      </c>
      <c r="O267" s="4" t="s">
        <v>285</v>
      </c>
    </row>
    <row r="268" spans="1:15" x14ac:dyDescent="0.15">
      <c r="A268" s="1" t="s">
        <v>268</v>
      </c>
      <c r="B268" s="2">
        <v>325</v>
      </c>
      <c r="C268" s="31">
        <v>11.324999999999999</v>
      </c>
      <c r="D268" s="3">
        <v>41.814</v>
      </c>
      <c r="E268" s="3">
        <v>0.32300000000000001</v>
      </c>
      <c r="F268" s="3">
        <v>22.956</v>
      </c>
      <c r="G268" s="3">
        <v>0.13800000000000001</v>
      </c>
      <c r="H268" s="3">
        <v>0.36399999999999999</v>
      </c>
      <c r="I268" s="31">
        <v>18.238</v>
      </c>
      <c r="J268" s="3">
        <v>0</v>
      </c>
      <c r="K268" s="31">
        <v>4.8079999999999998</v>
      </c>
      <c r="L268" s="3">
        <v>5.1999999999999998E-2</v>
      </c>
      <c r="M268" s="3">
        <v>1.7000000000000001E-2</v>
      </c>
      <c r="N268" s="3">
        <f t="shared" si="4"/>
        <v>100.03500000000001</v>
      </c>
      <c r="O268" s="4" t="s">
        <v>286</v>
      </c>
    </row>
    <row r="269" spans="1:15" x14ac:dyDescent="0.15">
      <c r="A269" s="1" t="s">
        <v>268</v>
      </c>
      <c r="B269" s="2">
        <v>326</v>
      </c>
      <c r="C269" s="31">
        <v>11.535</v>
      </c>
      <c r="D269" s="3">
        <v>41.515999999999998</v>
      </c>
      <c r="E269" s="3">
        <v>0.317</v>
      </c>
      <c r="F269" s="3">
        <v>22.754999999999999</v>
      </c>
      <c r="G269" s="3">
        <v>0.14199999999999999</v>
      </c>
      <c r="H269" s="3">
        <v>0.36199999999999999</v>
      </c>
      <c r="I269" s="31">
        <v>18.248000000000001</v>
      </c>
      <c r="J269" s="3">
        <v>2.8000000000000001E-2</v>
      </c>
      <c r="K269" s="31">
        <v>4.7750000000000004</v>
      </c>
      <c r="L269" s="3">
        <v>0.04</v>
      </c>
      <c r="M269" s="3">
        <v>1.4999999999999999E-2</v>
      </c>
      <c r="N269" s="3">
        <f t="shared" si="4"/>
        <v>99.733000000000018</v>
      </c>
      <c r="O269" s="4" t="s">
        <v>287</v>
      </c>
    </row>
    <row r="270" spans="1:15" x14ac:dyDescent="0.15">
      <c r="A270" s="1" t="s">
        <v>268</v>
      </c>
      <c r="B270" s="2">
        <v>327</v>
      </c>
      <c r="C270" s="31">
        <v>11.597</v>
      </c>
      <c r="D270" s="3">
        <v>40.69</v>
      </c>
      <c r="E270" s="3">
        <v>0.33100000000000002</v>
      </c>
      <c r="F270" s="3">
        <v>22.523</v>
      </c>
      <c r="G270" s="3">
        <v>0.151</v>
      </c>
      <c r="H270" s="3">
        <v>0.37</v>
      </c>
      <c r="I270" s="31">
        <v>18.300999999999998</v>
      </c>
      <c r="J270" s="3">
        <v>8.9999999999999993E-3</v>
      </c>
      <c r="K270" s="31">
        <v>4.8250000000000002</v>
      </c>
      <c r="L270" s="3">
        <v>6.9000000000000006E-2</v>
      </c>
      <c r="M270" s="3">
        <v>1.6E-2</v>
      </c>
      <c r="N270" s="3">
        <f t="shared" si="4"/>
        <v>98.882000000000019</v>
      </c>
      <c r="O270" s="4" t="s">
        <v>288</v>
      </c>
    </row>
    <row r="271" spans="1:15" x14ac:dyDescent="0.15">
      <c r="A271" s="1" t="s">
        <v>268</v>
      </c>
      <c r="B271" s="2">
        <v>328</v>
      </c>
      <c r="C271" s="31">
        <v>11.438000000000001</v>
      </c>
      <c r="D271" s="3">
        <v>40.514000000000003</v>
      </c>
      <c r="E271" s="3">
        <v>0.34300000000000003</v>
      </c>
      <c r="F271" s="3">
        <v>22.242999999999999</v>
      </c>
      <c r="G271" s="3">
        <v>0.13200000000000001</v>
      </c>
      <c r="H271" s="3">
        <v>0.35899999999999999</v>
      </c>
      <c r="I271" s="31">
        <v>17.728999999999999</v>
      </c>
      <c r="J271" s="3">
        <v>0</v>
      </c>
      <c r="K271" s="31">
        <v>4.7750000000000004</v>
      </c>
      <c r="L271" s="3">
        <v>4.8000000000000001E-2</v>
      </c>
      <c r="M271" s="3">
        <v>1.7999999999999999E-2</v>
      </c>
      <c r="N271" s="3">
        <f t="shared" si="4"/>
        <v>97.599000000000018</v>
      </c>
      <c r="O271" s="4" t="s">
        <v>289</v>
      </c>
    </row>
    <row r="272" spans="1:15" x14ac:dyDescent="0.15">
      <c r="A272" s="1" t="s">
        <v>268</v>
      </c>
      <c r="B272" s="2">
        <v>329</v>
      </c>
      <c r="C272" s="31">
        <v>11.449</v>
      </c>
      <c r="D272" s="3">
        <v>41.06</v>
      </c>
      <c r="E272" s="3">
        <v>0.33100000000000002</v>
      </c>
      <c r="F272" s="3">
        <v>22.747</v>
      </c>
      <c r="G272" s="3">
        <v>0.13</v>
      </c>
      <c r="H272" s="3">
        <v>0.35899999999999999</v>
      </c>
      <c r="I272" s="31">
        <v>18.48</v>
      </c>
      <c r="J272" s="3">
        <v>1.7999999999999999E-2</v>
      </c>
      <c r="K272" s="31">
        <v>4.82</v>
      </c>
      <c r="L272" s="3">
        <v>6.6000000000000003E-2</v>
      </c>
      <c r="M272" s="3">
        <v>0.02</v>
      </c>
      <c r="N272" s="3">
        <f t="shared" si="4"/>
        <v>99.48</v>
      </c>
      <c r="O272" s="4" t="s">
        <v>290</v>
      </c>
    </row>
    <row r="273" spans="1:15" x14ac:dyDescent="0.15">
      <c r="A273" s="20" t="s">
        <v>268</v>
      </c>
      <c r="B273" s="21">
        <v>330</v>
      </c>
      <c r="C273" s="33">
        <v>11.689</v>
      </c>
      <c r="D273" s="22">
        <v>40.463000000000001</v>
      </c>
      <c r="E273" s="22">
        <v>0.318</v>
      </c>
      <c r="F273" s="22">
        <v>22.524000000000001</v>
      </c>
      <c r="G273" s="22">
        <v>0.15</v>
      </c>
      <c r="H273" s="22">
        <v>0.36499999999999999</v>
      </c>
      <c r="I273" s="33">
        <v>18.754999999999999</v>
      </c>
      <c r="J273" s="22">
        <v>2.1999999999999999E-2</v>
      </c>
      <c r="K273" s="33">
        <v>4.7770000000000001</v>
      </c>
      <c r="L273" s="22">
        <v>8.5999999999999993E-2</v>
      </c>
      <c r="M273" s="22">
        <v>1.9E-2</v>
      </c>
      <c r="N273" s="22">
        <f t="shared" si="4"/>
        <v>99.168000000000006</v>
      </c>
      <c r="O273" s="23" t="s">
        <v>291</v>
      </c>
    </row>
    <row r="274" spans="1:15" x14ac:dyDescent="0.15">
      <c r="A274" s="1" t="s">
        <v>292</v>
      </c>
      <c r="B274" s="2">
        <v>331</v>
      </c>
      <c r="C274" s="31">
        <v>11.858000000000001</v>
      </c>
      <c r="D274" s="3">
        <v>40.308999999999997</v>
      </c>
      <c r="E274" s="3">
        <v>0.30399999999999999</v>
      </c>
      <c r="F274" s="3">
        <v>22.05</v>
      </c>
      <c r="G274" s="3">
        <v>0.23200000000000001</v>
      </c>
      <c r="H274" s="3">
        <v>0.25600000000000001</v>
      </c>
      <c r="I274" s="31">
        <v>13.686</v>
      </c>
      <c r="J274" s="3">
        <v>1.2E-2</v>
      </c>
      <c r="K274" s="31">
        <v>10.412000000000001</v>
      </c>
      <c r="L274" s="3">
        <v>0.108</v>
      </c>
      <c r="M274" s="3">
        <v>1.2E-2</v>
      </c>
      <c r="N274" s="3">
        <f t="shared" si="4"/>
        <v>99.239000000000004</v>
      </c>
      <c r="O274" s="4" t="s">
        <v>293</v>
      </c>
    </row>
    <row r="275" spans="1:15" x14ac:dyDescent="0.15">
      <c r="A275" s="1" t="s">
        <v>292</v>
      </c>
      <c r="B275" s="2">
        <v>332</v>
      </c>
      <c r="C275" s="31">
        <v>11.817</v>
      </c>
      <c r="D275" s="3">
        <v>40.857999999999997</v>
      </c>
      <c r="E275" s="3">
        <v>0.312</v>
      </c>
      <c r="F275" s="3">
        <v>22.4</v>
      </c>
      <c r="G275" s="3">
        <v>0.23300000000000001</v>
      </c>
      <c r="H275" s="3">
        <v>0.246</v>
      </c>
      <c r="I275" s="31">
        <v>13.677</v>
      </c>
      <c r="J275" s="3">
        <v>7.0000000000000001E-3</v>
      </c>
      <c r="K275" s="31">
        <v>10.542999999999999</v>
      </c>
      <c r="L275" s="3">
        <v>0.122</v>
      </c>
      <c r="M275" s="3">
        <v>7.0000000000000001E-3</v>
      </c>
      <c r="N275" s="3">
        <f t="shared" si="4"/>
        <v>100.22200000000002</v>
      </c>
      <c r="O275" s="4" t="s">
        <v>294</v>
      </c>
    </row>
    <row r="276" spans="1:15" x14ac:dyDescent="0.15">
      <c r="A276" s="1" t="s">
        <v>292</v>
      </c>
      <c r="B276" s="2">
        <v>333</v>
      </c>
      <c r="C276" s="31">
        <v>11.785</v>
      </c>
      <c r="D276" s="3">
        <v>40.898000000000003</v>
      </c>
      <c r="E276" s="3">
        <v>0.314</v>
      </c>
      <c r="F276" s="3">
        <v>22.39</v>
      </c>
      <c r="G276" s="3">
        <v>0.22600000000000001</v>
      </c>
      <c r="H276" s="3">
        <v>0.24299999999999999</v>
      </c>
      <c r="I276" s="31">
        <v>13.682</v>
      </c>
      <c r="J276" s="3">
        <v>3.9E-2</v>
      </c>
      <c r="K276" s="31">
        <v>10.526</v>
      </c>
      <c r="L276" s="3">
        <v>0.111</v>
      </c>
      <c r="M276" s="3">
        <v>1.4E-2</v>
      </c>
      <c r="N276" s="3">
        <f t="shared" si="4"/>
        <v>100.22799999999999</v>
      </c>
      <c r="O276" s="4" t="s">
        <v>295</v>
      </c>
    </row>
    <row r="277" spans="1:15" x14ac:dyDescent="0.15">
      <c r="A277" s="1" t="s">
        <v>292</v>
      </c>
      <c r="B277" s="2">
        <v>334</v>
      </c>
      <c r="C277" s="31">
        <v>11.927</v>
      </c>
      <c r="D277" s="3">
        <v>41.264000000000003</v>
      </c>
      <c r="E277" s="3">
        <v>0.31</v>
      </c>
      <c r="F277" s="3">
        <v>22.579000000000001</v>
      </c>
      <c r="G277" s="3">
        <v>0.23899999999999999</v>
      </c>
      <c r="H277" s="3">
        <v>0.247</v>
      </c>
      <c r="I277" s="31">
        <v>13.771000000000001</v>
      </c>
      <c r="J277" s="3">
        <v>1.0999999999999999E-2</v>
      </c>
      <c r="K277" s="31">
        <v>10.52</v>
      </c>
      <c r="L277" s="3">
        <v>0.12</v>
      </c>
      <c r="M277" s="3">
        <v>6.0000000000000001E-3</v>
      </c>
      <c r="N277" s="3">
        <f t="shared" si="4"/>
        <v>100.99400000000001</v>
      </c>
      <c r="O277" s="4" t="s">
        <v>296</v>
      </c>
    </row>
    <row r="278" spans="1:15" x14ac:dyDescent="0.15">
      <c r="A278" s="1" t="s">
        <v>292</v>
      </c>
      <c r="B278" s="2">
        <v>335</v>
      </c>
      <c r="C278" s="31">
        <v>11.661</v>
      </c>
      <c r="D278" s="3">
        <v>41.061999999999998</v>
      </c>
      <c r="E278" s="3">
        <v>0.30399999999999999</v>
      </c>
      <c r="F278" s="3">
        <v>22.367000000000001</v>
      </c>
      <c r="G278" s="3">
        <v>0.24199999999999999</v>
      </c>
      <c r="H278" s="3">
        <v>0.247</v>
      </c>
      <c r="I278" s="31">
        <v>13.537000000000001</v>
      </c>
      <c r="J278" s="3">
        <v>2.4E-2</v>
      </c>
      <c r="K278" s="31">
        <v>10.542999999999999</v>
      </c>
      <c r="L278" s="3">
        <v>0.113</v>
      </c>
      <c r="M278" s="3">
        <v>7.0000000000000001E-3</v>
      </c>
      <c r="N278" s="3">
        <f t="shared" si="4"/>
        <v>100.10700000000003</v>
      </c>
      <c r="O278" s="4" t="s">
        <v>297</v>
      </c>
    </row>
    <row r="279" spans="1:15" x14ac:dyDescent="0.15">
      <c r="A279" s="1" t="s">
        <v>292</v>
      </c>
      <c r="B279" s="2">
        <v>336</v>
      </c>
      <c r="C279" s="31">
        <v>11.945</v>
      </c>
      <c r="D279" s="3">
        <v>40.933999999999997</v>
      </c>
      <c r="E279" s="3">
        <v>0.29899999999999999</v>
      </c>
      <c r="F279" s="3">
        <v>22.343</v>
      </c>
      <c r="G279" s="3">
        <v>0.24399999999999999</v>
      </c>
      <c r="H279" s="3">
        <v>0.254</v>
      </c>
      <c r="I279" s="31">
        <v>13.433</v>
      </c>
      <c r="J279" s="3">
        <v>4.4999999999999998E-2</v>
      </c>
      <c r="K279" s="31">
        <v>10.51</v>
      </c>
      <c r="L279" s="3">
        <v>9.0999999999999998E-2</v>
      </c>
      <c r="M279" s="3">
        <v>4.0000000000000001E-3</v>
      </c>
      <c r="N279" s="3">
        <f t="shared" si="4"/>
        <v>100.102</v>
      </c>
      <c r="O279" s="4" t="s">
        <v>298</v>
      </c>
    </row>
    <row r="280" spans="1:15" x14ac:dyDescent="0.15">
      <c r="A280" s="1" t="s">
        <v>292</v>
      </c>
      <c r="B280" s="2">
        <v>337</v>
      </c>
      <c r="C280" s="31">
        <v>11.768000000000001</v>
      </c>
      <c r="D280" s="3">
        <v>41.14</v>
      </c>
      <c r="E280" s="3">
        <v>0.30499999999999999</v>
      </c>
      <c r="F280" s="3">
        <v>22.483000000000001</v>
      </c>
      <c r="G280" s="3">
        <v>0.23899999999999999</v>
      </c>
      <c r="H280" s="3">
        <v>0.24399999999999999</v>
      </c>
      <c r="I280" s="31">
        <v>13.38</v>
      </c>
      <c r="J280" s="3">
        <v>4.1000000000000002E-2</v>
      </c>
      <c r="K280" s="31">
        <v>10.46</v>
      </c>
      <c r="L280" s="3">
        <v>0.109</v>
      </c>
      <c r="M280" s="3">
        <v>8.9999999999999993E-3</v>
      </c>
      <c r="N280" s="3">
        <f t="shared" si="4"/>
        <v>100.178</v>
      </c>
      <c r="O280" s="4" t="s">
        <v>299</v>
      </c>
    </row>
    <row r="281" spans="1:15" x14ac:dyDescent="0.15">
      <c r="A281" s="1" t="s">
        <v>292</v>
      </c>
      <c r="B281" s="2">
        <v>338</v>
      </c>
      <c r="C281" s="31">
        <v>12.032999999999999</v>
      </c>
      <c r="D281" s="3">
        <v>41.192999999999998</v>
      </c>
      <c r="E281" s="3">
        <v>0.308</v>
      </c>
      <c r="F281" s="3">
        <v>22.622</v>
      </c>
      <c r="G281" s="3">
        <v>0.23799999999999999</v>
      </c>
      <c r="H281" s="3">
        <v>0.24299999999999999</v>
      </c>
      <c r="I281" s="31">
        <v>13.385999999999999</v>
      </c>
      <c r="J281" s="3">
        <v>2.4E-2</v>
      </c>
      <c r="K281" s="31">
        <v>10.526</v>
      </c>
      <c r="L281" s="3">
        <v>0.10299999999999999</v>
      </c>
      <c r="M281" s="3">
        <v>8.0000000000000002E-3</v>
      </c>
      <c r="N281" s="3">
        <f t="shared" si="4"/>
        <v>100.68399999999998</v>
      </c>
      <c r="O281" s="4" t="s">
        <v>300</v>
      </c>
    </row>
    <row r="282" spans="1:15" x14ac:dyDescent="0.15">
      <c r="A282" s="1" t="s">
        <v>292</v>
      </c>
      <c r="B282" s="2">
        <v>339</v>
      </c>
      <c r="C282" s="31">
        <v>11.752000000000001</v>
      </c>
      <c r="D282" s="3">
        <v>41.27</v>
      </c>
      <c r="E282" s="3">
        <v>0.30299999999999999</v>
      </c>
      <c r="F282" s="3">
        <v>22.556000000000001</v>
      </c>
      <c r="G282" s="3">
        <v>0.246</v>
      </c>
      <c r="H282" s="3">
        <v>0.25600000000000001</v>
      </c>
      <c r="I282" s="31">
        <v>13.401999999999999</v>
      </c>
      <c r="J282" s="3">
        <v>1.0999999999999999E-2</v>
      </c>
      <c r="K282" s="31">
        <v>10.49</v>
      </c>
      <c r="L282" s="3">
        <v>0.10299999999999999</v>
      </c>
      <c r="M282" s="3">
        <v>8.0000000000000002E-3</v>
      </c>
      <c r="N282" s="3">
        <f t="shared" si="4"/>
        <v>100.39699999999998</v>
      </c>
      <c r="O282" s="4" t="s">
        <v>301</v>
      </c>
    </row>
    <row r="283" spans="1:15" x14ac:dyDescent="0.15">
      <c r="A283" s="1" t="s">
        <v>292</v>
      </c>
      <c r="B283" s="2">
        <v>340</v>
      </c>
      <c r="C283" s="31">
        <v>11.811</v>
      </c>
      <c r="D283" s="3">
        <v>41.512</v>
      </c>
      <c r="E283" s="3">
        <v>0.3</v>
      </c>
      <c r="F283" s="3">
        <v>22.722999999999999</v>
      </c>
      <c r="G283" s="3">
        <v>0.23200000000000001</v>
      </c>
      <c r="H283" s="3">
        <v>0.245</v>
      </c>
      <c r="I283" s="31">
        <v>13.465</v>
      </c>
      <c r="J283" s="3">
        <v>2.3E-2</v>
      </c>
      <c r="K283" s="31">
        <v>10.481999999999999</v>
      </c>
      <c r="L283" s="3">
        <v>0.108</v>
      </c>
      <c r="M283" s="3">
        <v>1.0999999999999999E-2</v>
      </c>
      <c r="N283" s="3">
        <f t="shared" si="4"/>
        <v>100.91200000000001</v>
      </c>
      <c r="O283" s="4" t="s">
        <v>302</v>
      </c>
    </row>
    <row r="284" spans="1:15" x14ac:dyDescent="0.15">
      <c r="A284" s="1" t="s">
        <v>292</v>
      </c>
      <c r="B284" s="2">
        <v>341</v>
      </c>
      <c r="C284" s="31">
        <v>11.84</v>
      </c>
      <c r="D284" s="3">
        <v>40.917000000000002</v>
      </c>
      <c r="E284" s="3">
        <v>0.30199999999999999</v>
      </c>
      <c r="F284" s="3">
        <v>22.39</v>
      </c>
      <c r="G284" s="3">
        <v>0.22700000000000001</v>
      </c>
      <c r="H284" s="3">
        <v>0.248</v>
      </c>
      <c r="I284" s="31">
        <v>12.42</v>
      </c>
      <c r="J284" s="3">
        <v>0</v>
      </c>
      <c r="K284" s="31">
        <v>10.382999999999999</v>
      </c>
      <c r="L284" s="3">
        <v>7.1999999999999995E-2</v>
      </c>
      <c r="M284" s="3">
        <v>8.9999999999999993E-3</v>
      </c>
      <c r="N284" s="3">
        <f t="shared" si="4"/>
        <v>98.808000000000021</v>
      </c>
      <c r="O284" s="4" t="s">
        <v>303</v>
      </c>
    </row>
    <row r="285" spans="1:15" x14ac:dyDescent="0.15">
      <c r="A285" s="1" t="s">
        <v>292</v>
      </c>
      <c r="B285" s="2">
        <v>342</v>
      </c>
      <c r="C285" s="31">
        <v>11.593999999999999</v>
      </c>
      <c r="D285" s="3">
        <v>41.401000000000003</v>
      </c>
      <c r="E285" s="3">
        <v>0.29099999999999998</v>
      </c>
      <c r="F285" s="3">
        <v>22.713999999999999</v>
      </c>
      <c r="G285" s="3">
        <v>0.214</v>
      </c>
      <c r="H285" s="3">
        <v>0.224</v>
      </c>
      <c r="I285" s="31">
        <v>13.273999999999999</v>
      </c>
      <c r="J285" s="3">
        <v>1.7999999999999999E-2</v>
      </c>
      <c r="K285" s="31">
        <v>10.444000000000001</v>
      </c>
      <c r="L285" s="3">
        <v>9.0999999999999998E-2</v>
      </c>
      <c r="M285" s="3">
        <v>1.2999999999999999E-2</v>
      </c>
      <c r="N285" s="3">
        <f t="shared" si="4"/>
        <v>100.27800000000001</v>
      </c>
      <c r="O285" s="4" t="s">
        <v>304</v>
      </c>
    </row>
    <row r="286" spans="1:15" x14ac:dyDescent="0.15">
      <c r="A286" s="1" t="s">
        <v>292</v>
      </c>
      <c r="B286" s="2">
        <v>343</v>
      </c>
      <c r="C286" s="31">
        <v>11.64</v>
      </c>
      <c r="D286" s="3">
        <v>41.012</v>
      </c>
      <c r="E286" s="3">
        <v>0.29299999999999998</v>
      </c>
      <c r="F286" s="3">
        <v>22.875</v>
      </c>
      <c r="G286" s="3">
        <v>0.24199999999999999</v>
      </c>
      <c r="H286" s="3">
        <v>0.24399999999999999</v>
      </c>
      <c r="I286" s="31">
        <v>13.391999999999999</v>
      </c>
      <c r="J286" s="3">
        <v>3.1E-2</v>
      </c>
      <c r="K286" s="31">
        <v>10.282</v>
      </c>
      <c r="L286" s="3">
        <v>7.9000000000000001E-2</v>
      </c>
      <c r="M286" s="3">
        <v>8.9999999999999993E-3</v>
      </c>
      <c r="N286" s="3">
        <f t="shared" si="4"/>
        <v>100.09899999999999</v>
      </c>
      <c r="O286" s="4" t="s">
        <v>305</v>
      </c>
    </row>
    <row r="287" spans="1:15" x14ac:dyDescent="0.15">
      <c r="A287" s="1" t="s">
        <v>292</v>
      </c>
      <c r="B287" s="2">
        <v>344</v>
      </c>
      <c r="C287" s="31">
        <v>11.904999999999999</v>
      </c>
      <c r="D287" s="3">
        <v>41.094000000000001</v>
      </c>
      <c r="E287" s="3">
        <v>0.29099999999999998</v>
      </c>
      <c r="F287" s="3">
        <v>22.751999999999999</v>
      </c>
      <c r="G287" s="3">
        <v>0.24</v>
      </c>
      <c r="H287" s="3">
        <v>0.251</v>
      </c>
      <c r="I287" s="31">
        <v>13.452</v>
      </c>
      <c r="J287" s="3">
        <v>0</v>
      </c>
      <c r="K287" s="31">
        <v>10.292</v>
      </c>
      <c r="L287" s="3">
        <v>7.6999999999999999E-2</v>
      </c>
      <c r="M287" s="3">
        <v>0.01</v>
      </c>
      <c r="N287" s="3">
        <f t="shared" si="4"/>
        <v>100.364</v>
      </c>
      <c r="O287" s="4" t="s">
        <v>306</v>
      </c>
    </row>
    <row r="288" spans="1:15" x14ac:dyDescent="0.15">
      <c r="A288" s="1" t="s">
        <v>292</v>
      </c>
      <c r="B288" s="2">
        <v>345</v>
      </c>
      <c r="C288" s="31">
        <v>11.656000000000001</v>
      </c>
      <c r="D288" s="3">
        <v>40.954000000000001</v>
      </c>
      <c r="E288" s="3">
        <v>0.28799999999999998</v>
      </c>
      <c r="F288" s="3">
        <v>22.706</v>
      </c>
      <c r="G288" s="3">
        <v>0.217</v>
      </c>
      <c r="H288" s="3">
        <v>0.245</v>
      </c>
      <c r="I288" s="31">
        <v>13.593</v>
      </c>
      <c r="J288" s="3">
        <v>1.2E-2</v>
      </c>
      <c r="K288" s="31">
        <v>10.327999999999999</v>
      </c>
      <c r="L288" s="3">
        <v>7.6999999999999999E-2</v>
      </c>
      <c r="M288" s="3">
        <v>1.0999999999999999E-2</v>
      </c>
      <c r="N288" s="3">
        <f t="shared" si="4"/>
        <v>100.087</v>
      </c>
      <c r="O288" s="4" t="s">
        <v>307</v>
      </c>
    </row>
    <row r="289" spans="1:15" x14ac:dyDescent="0.15">
      <c r="A289" s="1" t="s">
        <v>292</v>
      </c>
      <c r="B289" s="2">
        <v>346</v>
      </c>
      <c r="C289" s="31">
        <v>11.801</v>
      </c>
      <c r="D289" s="3">
        <v>41.156999999999996</v>
      </c>
      <c r="E289" s="3">
        <v>0.29299999999999998</v>
      </c>
      <c r="F289" s="3">
        <v>22.614000000000001</v>
      </c>
      <c r="G289" s="3">
        <v>0.218</v>
      </c>
      <c r="H289" s="3">
        <v>0.24</v>
      </c>
      <c r="I289" s="31">
        <v>13.525</v>
      </c>
      <c r="J289" s="3">
        <v>5.0000000000000001E-3</v>
      </c>
      <c r="K289" s="31">
        <v>10.404</v>
      </c>
      <c r="L289" s="3">
        <v>7.6999999999999999E-2</v>
      </c>
      <c r="M289" s="3">
        <v>8.9999999999999993E-3</v>
      </c>
      <c r="N289" s="3">
        <f t="shared" si="4"/>
        <v>100.34299999999999</v>
      </c>
      <c r="O289" s="4" t="s">
        <v>308</v>
      </c>
    </row>
    <row r="290" spans="1:15" x14ac:dyDescent="0.15">
      <c r="A290" s="1" t="s">
        <v>292</v>
      </c>
      <c r="B290" s="2">
        <v>347</v>
      </c>
      <c r="C290" s="31">
        <v>11.622</v>
      </c>
      <c r="D290" s="3">
        <v>41.402000000000001</v>
      </c>
      <c r="E290" s="3">
        <v>0.28799999999999998</v>
      </c>
      <c r="F290" s="3">
        <v>22.646000000000001</v>
      </c>
      <c r="G290" s="3">
        <v>0.21099999999999999</v>
      </c>
      <c r="H290" s="3">
        <v>0.23699999999999999</v>
      </c>
      <c r="I290" s="31">
        <v>13.385999999999999</v>
      </c>
      <c r="J290" s="3">
        <v>0</v>
      </c>
      <c r="K290" s="31">
        <v>10.422000000000001</v>
      </c>
      <c r="L290" s="3">
        <v>9.2999999999999999E-2</v>
      </c>
      <c r="M290" s="3">
        <v>5.0000000000000001E-3</v>
      </c>
      <c r="N290" s="3">
        <f t="shared" si="4"/>
        <v>100.31199999999998</v>
      </c>
      <c r="O290" s="4" t="s">
        <v>309</v>
      </c>
    </row>
    <row r="291" spans="1:15" x14ac:dyDescent="0.15">
      <c r="A291" s="1" t="s">
        <v>292</v>
      </c>
      <c r="B291" s="2">
        <v>348</v>
      </c>
      <c r="C291" s="31">
        <v>11.499000000000001</v>
      </c>
      <c r="D291" s="3">
        <v>41.786999999999999</v>
      </c>
      <c r="E291" s="3">
        <v>0.30499999999999999</v>
      </c>
      <c r="F291" s="3">
        <v>23.053000000000001</v>
      </c>
      <c r="G291" s="3">
        <v>0.22500000000000001</v>
      </c>
      <c r="H291" s="3">
        <v>0.23400000000000001</v>
      </c>
      <c r="I291" s="31">
        <v>13.381</v>
      </c>
      <c r="J291" s="3">
        <v>8.0000000000000002E-3</v>
      </c>
      <c r="K291" s="31">
        <v>10.359</v>
      </c>
      <c r="L291" s="3">
        <v>0.104</v>
      </c>
      <c r="M291" s="3">
        <v>1.2999999999999999E-2</v>
      </c>
      <c r="N291" s="3">
        <f t="shared" si="4"/>
        <v>100.96799999999999</v>
      </c>
      <c r="O291" s="4" t="s">
        <v>310</v>
      </c>
    </row>
    <row r="292" spans="1:15" x14ac:dyDescent="0.15">
      <c r="A292" s="1" t="s">
        <v>292</v>
      </c>
      <c r="B292" s="2">
        <v>349</v>
      </c>
      <c r="C292" s="31">
        <v>11.558</v>
      </c>
      <c r="D292" s="3">
        <v>41.058</v>
      </c>
      <c r="E292" s="3">
        <v>0.29199999999999998</v>
      </c>
      <c r="F292" s="3">
        <v>22.594000000000001</v>
      </c>
      <c r="G292" s="3">
        <v>0.23699999999999999</v>
      </c>
      <c r="H292" s="3">
        <v>0.23300000000000001</v>
      </c>
      <c r="I292" s="31">
        <v>13.349</v>
      </c>
      <c r="J292" s="3">
        <v>2.4E-2</v>
      </c>
      <c r="K292" s="31">
        <v>10.332000000000001</v>
      </c>
      <c r="L292" s="3">
        <v>0.109</v>
      </c>
      <c r="M292" s="3">
        <v>8.0000000000000002E-3</v>
      </c>
      <c r="N292" s="3">
        <f t="shared" si="4"/>
        <v>99.794000000000011</v>
      </c>
      <c r="O292" s="4" t="s">
        <v>311</v>
      </c>
    </row>
    <row r="293" spans="1:15" x14ac:dyDescent="0.15">
      <c r="A293" s="1" t="s">
        <v>292</v>
      </c>
      <c r="B293" s="2">
        <v>350</v>
      </c>
      <c r="C293" s="31">
        <v>11.532999999999999</v>
      </c>
      <c r="D293" s="3">
        <v>41.106999999999999</v>
      </c>
      <c r="E293" s="3">
        <v>0.28299999999999997</v>
      </c>
      <c r="F293" s="3">
        <v>22.553000000000001</v>
      </c>
      <c r="G293" s="3">
        <v>0.224</v>
      </c>
      <c r="H293" s="3">
        <v>0.23899999999999999</v>
      </c>
      <c r="I293" s="31">
        <v>13.407999999999999</v>
      </c>
      <c r="J293" s="3">
        <v>0.04</v>
      </c>
      <c r="K293" s="31">
        <v>10.395</v>
      </c>
      <c r="L293" s="3">
        <v>9.9000000000000005E-2</v>
      </c>
      <c r="M293" s="3">
        <v>1.6E-2</v>
      </c>
      <c r="N293" s="3">
        <f t="shared" si="4"/>
        <v>99.89700000000002</v>
      </c>
      <c r="O293" s="4" t="s">
        <v>312</v>
      </c>
    </row>
    <row r="294" spans="1:15" x14ac:dyDescent="0.15">
      <c r="A294" s="1" t="s">
        <v>292</v>
      </c>
      <c r="B294" s="2">
        <v>351</v>
      </c>
      <c r="C294" s="31">
        <v>11.574999999999999</v>
      </c>
      <c r="D294" s="3">
        <v>40.512</v>
      </c>
      <c r="E294" s="3">
        <v>0.30099999999999999</v>
      </c>
      <c r="F294" s="3">
        <v>22.085999999999999</v>
      </c>
      <c r="G294" s="3">
        <v>0.215</v>
      </c>
      <c r="H294" s="3">
        <v>0.24399999999999999</v>
      </c>
      <c r="I294" s="31">
        <v>13.193</v>
      </c>
      <c r="J294" s="3">
        <v>1.9E-2</v>
      </c>
      <c r="K294" s="31">
        <v>10.329000000000001</v>
      </c>
      <c r="L294" s="3">
        <v>8.5000000000000006E-2</v>
      </c>
      <c r="M294" s="3">
        <v>7.0000000000000001E-3</v>
      </c>
      <c r="N294" s="3">
        <f t="shared" si="4"/>
        <v>98.566000000000017</v>
      </c>
      <c r="O294" s="4" t="s">
        <v>313</v>
      </c>
    </row>
    <row r="295" spans="1:15" x14ac:dyDescent="0.15">
      <c r="A295" s="1" t="s">
        <v>292</v>
      </c>
      <c r="B295" s="2">
        <v>352</v>
      </c>
      <c r="C295" s="31">
        <v>11.803000000000001</v>
      </c>
      <c r="D295" s="3">
        <v>41.069000000000003</v>
      </c>
      <c r="E295" s="3">
        <v>0.29799999999999999</v>
      </c>
      <c r="F295" s="3">
        <v>22.460999999999999</v>
      </c>
      <c r="G295" s="3">
        <v>0.20799999999999999</v>
      </c>
      <c r="H295" s="3">
        <v>0.23899999999999999</v>
      </c>
      <c r="I295" s="31">
        <v>13.587</v>
      </c>
      <c r="J295" s="3">
        <v>7.0000000000000001E-3</v>
      </c>
      <c r="K295" s="31">
        <v>10.387</v>
      </c>
      <c r="L295" s="3">
        <v>0.10199999999999999</v>
      </c>
      <c r="M295" s="3">
        <v>8.9999999999999993E-3</v>
      </c>
      <c r="N295" s="3">
        <f t="shared" si="4"/>
        <v>100.17000000000002</v>
      </c>
      <c r="O295" s="4" t="s">
        <v>314</v>
      </c>
    </row>
    <row r="296" spans="1:15" x14ac:dyDescent="0.15">
      <c r="A296" s="1" t="s">
        <v>292</v>
      </c>
      <c r="B296" s="2">
        <v>353</v>
      </c>
      <c r="C296" s="31">
        <v>11.76</v>
      </c>
      <c r="D296" s="3">
        <v>40.688000000000002</v>
      </c>
      <c r="E296" s="3">
        <v>0.29799999999999999</v>
      </c>
      <c r="F296" s="3">
        <v>22.298999999999999</v>
      </c>
      <c r="G296" s="3">
        <v>0.223</v>
      </c>
      <c r="H296" s="3">
        <v>0.223</v>
      </c>
      <c r="I296" s="31">
        <v>13.492000000000001</v>
      </c>
      <c r="J296" s="3">
        <v>1.2999999999999999E-2</v>
      </c>
      <c r="K296" s="31">
        <v>10.395</v>
      </c>
      <c r="L296" s="3">
        <v>0.10100000000000001</v>
      </c>
      <c r="M296" s="3">
        <v>5.0000000000000001E-3</v>
      </c>
      <c r="N296" s="3">
        <f t="shared" si="4"/>
        <v>99.497</v>
      </c>
      <c r="O296" s="4" t="s">
        <v>315</v>
      </c>
    </row>
    <row r="297" spans="1:15" x14ac:dyDescent="0.15">
      <c r="A297" s="1" t="s">
        <v>292</v>
      </c>
      <c r="B297" s="2">
        <v>354</v>
      </c>
      <c r="C297" s="31">
        <v>11.694000000000001</v>
      </c>
      <c r="D297" s="3">
        <v>41.325000000000003</v>
      </c>
      <c r="E297" s="3">
        <v>0.30099999999999999</v>
      </c>
      <c r="F297" s="3">
        <v>22.771000000000001</v>
      </c>
      <c r="G297" s="3">
        <v>0.20699999999999999</v>
      </c>
      <c r="H297" s="3">
        <v>0.23499999999999999</v>
      </c>
      <c r="I297" s="31">
        <v>13.288</v>
      </c>
      <c r="J297" s="3">
        <v>0</v>
      </c>
      <c r="K297" s="31">
        <v>10.423999999999999</v>
      </c>
      <c r="L297" s="3">
        <v>0.09</v>
      </c>
      <c r="M297" s="3">
        <v>8.0000000000000002E-3</v>
      </c>
      <c r="N297" s="3">
        <f t="shared" si="4"/>
        <v>100.343</v>
      </c>
      <c r="O297" s="4" t="s">
        <v>316</v>
      </c>
    </row>
    <row r="298" spans="1:15" x14ac:dyDescent="0.15">
      <c r="A298" s="1" t="s">
        <v>292</v>
      </c>
      <c r="B298" s="2">
        <v>355</v>
      </c>
      <c r="C298" s="31">
        <v>11.653</v>
      </c>
      <c r="D298" s="3">
        <v>41.363999999999997</v>
      </c>
      <c r="E298" s="3">
        <v>0.29799999999999999</v>
      </c>
      <c r="F298" s="3">
        <v>22.731000000000002</v>
      </c>
      <c r="G298" s="3">
        <v>0.221</v>
      </c>
      <c r="H298" s="3">
        <v>0.249</v>
      </c>
      <c r="I298" s="31">
        <v>13.398</v>
      </c>
      <c r="J298" s="3">
        <v>5.5E-2</v>
      </c>
      <c r="K298" s="31">
        <v>10.428000000000001</v>
      </c>
      <c r="L298" s="3">
        <v>0.109</v>
      </c>
      <c r="M298" s="3">
        <v>8.9999999999999993E-3</v>
      </c>
      <c r="N298" s="3">
        <f t="shared" si="4"/>
        <v>100.51499999999999</v>
      </c>
      <c r="O298" s="4" t="s">
        <v>317</v>
      </c>
    </row>
    <row r="299" spans="1:15" x14ac:dyDescent="0.15">
      <c r="A299" s="1" t="s">
        <v>292</v>
      </c>
      <c r="B299" s="2">
        <v>356</v>
      </c>
      <c r="C299" s="31">
        <v>11.885</v>
      </c>
      <c r="D299" s="3">
        <v>41.222000000000001</v>
      </c>
      <c r="E299" s="3">
        <v>0.29199999999999998</v>
      </c>
      <c r="F299" s="3">
        <v>22.587</v>
      </c>
      <c r="G299" s="3">
        <v>0.221</v>
      </c>
      <c r="H299" s="3">
        <v>0.25</v>
      </c>
      <c r="I299" s="31">
        <v>13.173999999999999</v>
      </c>
      <c r="J299" s="3">
        <v>0</v>
      </c>
      <c r="K299" s="31">
        <v>10.397</v>
      </c>
      <c r="L299" s="3">
        <v>8.4000000000000005E-2</v>
      </c>
      <c r="M299" s="3">
        <v>1.4E-2</v>
      </c>
      <c r="N299" s="3">
        <f t="shared" si="4"/>
        <v>100.126</v>
      </c>
      <c r="O299" s="4" t="s">
        <v>318</v>
      </c>
    </row>
    <row r="300" spans="1:15" x14ac:dyDescent="0.15">
      <c r="A300" s="1" t="s">
        <v>292</v>
      </c>
      <c r="B300" s="2">
        <v>357</v>
      </c>
      <c r="C300" s="31">
        <v>11.884</v>
      </c>
      <c r="D300" s="3">
        <v>41.567999999999998</v>
      </c>
      <c r="E300" s="3">
        <v>0.30599999999999999</v>
      </c>
      <c r="F300" s="3">
        <v>22.794</v>
      </c>
      <c r="G300" s="3">
        <v>0.22800000000000001</v>
      </c>
      <c r="H300" s="3">
        <v>0.22</v>
      </c>
      <c r="I300" s="31">
        <v>13.13</v>
      </c>
      <c r="J300" s="3">
        <v>4.0000000000000001E-3</v>
      </c>
      <c r="K300" s="31">
        <v>10.388</v>
      </c>
      <c r="L300" s="3">
        <v>9.6000000000000002E-2</v>
      </c>
      <c r="M300" s="3">
        <v>1.4999999999999999E-2</v>
      </c>
      <c r="N300" s="3">
        <f t="shared" si="4"/>
        <v>100.633</v>
      </c>
      <c r="O300" s="4" t="s">
        <v>319</v>
      </c>
    </row>
    <row r="301" spans="1:15" x14ac:dyDescent="0.15">
      <c r="A301" s="1" t="s">
        <v>292</v>
      </c>
      <c r="B301" s="2">
        <v>358</v>
      </c>
      <c r="C301" s="31">
        <v>12.000999999999999</v>
      </c>
      <c r="D301" s="3">
        <v>40.161999999999999</v>
      </c>
      <c r="E301" s="3">
        <v>0.29299999999999998</v>
      </c>
      <c r="F301" s="3">
        <v>22.068999999999999</v>
      </c>
      <c r="G301" s="3">
        <v>0.214</v>
      </c>
      <c r="H301" s="3">
        <v>0.222</v>
      </c>
      <c r="I301" s="31">
        <v>13.157999999999999</v>
      </c>
      <c r="J301" s="3">
        <v>2.3E-2</v>
      </c>
      <c r="K301" s="31">
        <v>10.382</v>
      </c>
      <c r="L301" s="3">
        <v>8.5000000000000006E-2</v>
      </c>
      <c r="M301" s="3">
        <v>8.0000000000000002E-3</v>
      </c>
      <c r="N301" s="3">
        <f t="shared" si="4"/>
        <v>98.616999999999976</v>
      </c>
      <c r="O301" s="4" t="s">
        <v>320</v>
      </c>
    </row>
    <row r="302" spans="1:15" x14ac:dyDescent="0.15">
      <c r="A302" s="1" t="s">
        <v>292</v>
      </c>
      <c r="B302" s="2">
        <v>359</v>
      </c>
      <c r="C302" s="31">
        <v>11.637</v>
      </c>
      <c r="D302" s="3">
        <v>41.292999999999999</v>
      </c>
      <c r="E302" s="3">
        <v>0.29299999999999998</v>
      </c>
      <c r="F302" s="3">
        <v>22.619</v>
      </c>
      <c r="G302" s="3">
        <v>0.224</v>
      </c>
      <c r="H302" s="3">
        <v>0.23100000000000001</v>
      </c>
      <c r="I302" s="31">
        <v>13.340999999999999</v>
      </c>
      <c r="J302" s="3">
        <v>2.5000000000000001E-2</v>
      </c>
      <c r="K302" s="31">
        <v>10.416</v>
      </c>
      <c r="L302" s="3">
        <v>0.11</v>
      </c>
      <c r="M302" s="3">
        <v>1.7999999999999999E-2</v>
      </c>
      <c r="N302" s="3">
        <f t="shared" si="4"/>
        <v>100.20699999999999</v>
      </c>
      <c r="O302" s="4" t="s">
        <v>321</v>
      </c>
    </row>
    <row r="303" spans="1:15" x14ac:dyDescent="0.15">
      <c r="A303" s="1" t="s">
        <v>292</v>
      </c>
      <c r="B303" s="2">
        <v>360</v>
      </c>
      <c r="C303" s="31">
        <v>11.702999999999999</v>
      </c>
      <c r="D303" s="3">
        <v>41.304000000000002</v>
      </c>
      <c r="E303" s="3">
        <v>0.29599999999999999</v>
      </c>
      <c r="F303" s="3">
        <v>22.759</v>
      </c>
      <c r="G303" s="3">
        <v>0.22500000000000001</v>
      </c>
      <c r="H303" s="3">
        <v>0.25</v>
      </c>
      <c r="I303" s="31">
        <v>14.709</v>
      </c>
      <c r="J303" s="3">
        <v>0</v>
      </c>
      <c r="K303" s="31">
        <v>10.477</v>
      </c>
      <c r="L303" s="3">
        <v>0.17899999999999999</v>
      </c>
      <c r="M303" s="3">
        <v>1.2999999999999999E-2</v>
      </c>
      <c r="N303" s="3">
        <f t="shared" si="4"/>
        <v>101.91500000000002</v>
      </c>
      <c r="O303" s="4" t="s">
        <v>322</v>
      </c>
    </row>
    <row r="304" spans="1:15" x14ac:dyDescent="0.15">
      <c r="A304" s="1" t="s">
        <v>292</v>
      </c>
      <c r="B304" s="2">
        <v>361</v>
      </c>
      <c r="C304" s="31">
        <v>11.747999999999999</v>
      </c>
      <c r="D304" s="3">
        <v>41.218000000000004</v>
      </c>
      <c r="E304" s="3">
        <v>0.30299999999999999</v>
      </c>
      <c r="F304" s="3">
        <v>22.5</v>
      </c>
      <c r="G304" s="3">
        <v>0.22700000000000001</v>
      </c>
      <c r="H304" s="3">
        <v>0.23699999999999999</v>
      </c>
      <c r="I304" s="31">
        <v>13.442</v>
      </c>
      <c r="J304" s="3">
        <v>6.0000000000000001E-3</v>
      </c>
      <c r="K304" s="31">
        <v>10.38</v>
      </c>
      <c r="L304" s="3">
        <v>0.10100000000000001</v>
      </c>
      <c r="M304" s="3">
        <v>0.01</v>
      </c>
      <c r="N304" s="3">
        <f t="shared" si="4"/>
        <v>100.17200000000001</v>
      </c>
      <c r="O304" s="4" t="s">
        <v>323</v>
      </c>
    </row>
    <row r="305" spans="1:15" x14ac:dyDescent="0.15">
      <c r="A305" s="1" t="s">
        <v>292</v>
      </c>
      <c r="B305" s="2">
        <v>362</v>
      </c>
      <c r="C305" s="31">
        <v>11.561999999999999</v>
      </c>
      <c r="D305" s="3">
        <v>40.976999999999997</v>
      </c>
      <c r="E305" s="3">
        <v>0.29199999999999998</v>
      </c>
      <c r="F305" s="3">
        <v>22.321000000000002</v>
      </c>
      <c r="G305" s="3">
        <v>0.22700000000000001</v>
      </c>
      <c r="H305" s="3">
        <v>0.23799999999999999</v>
      </c>
      <c r="I305" s="31">
        <v>13.551</v>
      </c>
      <c r="J305" s="3">
        <v>2.5000000000000001E-2</v>
      </c>
      <c r="K305" s="31">
        <v>10.374000000000001</v>
      </c>
      <c r="L305" s="3">
        <v>0.125</v>
      </c>
      <c r="M305" s="3">
        <v>1.0999999999999999E-2</v>
      </c>
      <c r="N305" s="3">
        <f t="shared" si="4"/>
        <v>99.703000000000003</v>
      </c>
      <c r="O305" s="4" t="s">
        <v>324</v>
      </c>
    </row>
    <row r="306" spans="1:15" x14ac:dyDescent="0.15">
      <c r="A306" s="8" t="s">
        <v>325</v>
      </c>
      <c r="B306" s="9">
        <v>363</v>
      </c>
      <c r="C306" s="32">
        <v>9.4920000000000009</v>
      </c>
      <c r="D306" s="10">
        <v>42.030999999999999</v>
      </c>
      <c r="E306" s="10">
        <v>0.38100000000000001</v>
      </c>
      <c r="F306" s="10">
        <v>23.3</v>
      </c>
      <c r="G306" s="10">
        <v>0.154</v>
      </c>
      <c r="H306" s="10">
        <v>0.313</v>
      </c>
      <c r="I306" s="32">
        <v>18.71</v>
      </c>
      <c r="J306" s="10">
        <v>0</v>
      </c>
      <c r="K306" s="32">
        <v>4.2240000000000002</v>
      </c>
      <c r="L306" s="10">
        <v>5.6000000000000001E-2</v>
      </c>
      <c r="M306" s="10">
        <v>1.7000000000000001E-2</v>
      </c>
      <c r="N306" s="10">
        <f t="shared" si="4"/>
        <v>98.677999999999997</v>
      </c>
      <c r="O306" s="11" t="s">
        <v>326</v>
      </c>
    </row>
    <row r="307" spans="1:15" x14ac:dyDescent="0.15">
      <c r="A307" s="1" t="s">
        <v>325</v>
      </c>
      <c r="B307" s="2">
        <v>364</v>
      </c>
      <c r="C307" s="31">
        <v>9.9580000000000002</v>
      </c>
      <c r="D307" s="3">
        <v>41.826000000000001</v>
      </c>
      <c r="E307" s="3">
        <v>0.434</v>
      </c>
      <c r="F307" s="3">
        <v>23.041</v>
      </c>
      <c r="G307" s="3">
        <v>0.18</v>
      </c>
      <c r="H307" s="3">
        <v>0.3</v>
      </c>
      <c r="I307" s="31">
        <v>19.087</v>
      </c>
      <c r="J307" s="3">
        <v>0</v>
      </c>
      <c r="K307" s="31">
        <v>4.3460000000000001</v>
      </c>
      <c r="L307" s="3">
        <v>7.4999999999999997E-2</v>
      </c>
      <c r="M307" s="3">
        <v>2.7E-2</v>
      </c>
      <c r="N307" s="3">
        <f t="shared" si="4"/>
        <v>99.274000000000015</v>
      </c>
      <c r="O307" s="4" t="s">
        <v>327</v>
      </c>
    </row>
    <row r="308" spans="1:15" x14ac:dyDescent="0.15">
      <c r="A308" s="1" t="s">
        <v>325</v>
      </c>
      <c r="B308" s="2">
        <v>365</v>
      </c>
      <c r="C308" s="31">
        <v>9.6790000000000003</v>
      </c>
      <c r="D308" s="3">
        <v>41.808999999999997</v>
      </c>
      <c r="E308" s="3">
        <v>0.46100000000000002</v>
      </c>
      <c r="F308" s="3">
        <v>23.027000000000001</v>
      </c>
      <c r="G308" s="3">
        <v>0.191</v>
      </c>
      <c r="H308" s="3">
        <v>0.32</v>
      </c>
      <c r="I308" s="31">
        <v>19.292000000000002</v>
      </c>
      <c r="J308" s="3">
        <v>0</v>
      </c>
      <c r="K308" s="31">
        <v>4.3650000000000002</v>
      </c>
      <c r="L308" s="3">
        <v>9.0999999999999998E-2</v>
      </c>
      <c r="M308" s="3">
        <v>2.4E-2</v>
      </c>
      <c r="N308" s="3">
        <f t="shared" si="4"/>
        <v>99.258999999999986</v>
      </c>
      <c r="O308" s="4" t="s">
        <v>328</v>
      </c>
    </row>
    <row r="309" spans="1:15" x14ac:dyDescent="0.15">
      <c r="A309" s="1" t="s">
        <v>325</v>
      </c>
      <c r="B309" s="2">
        <v>366</v>
      </c>
      <c r="C309" s="31">
        <v>9.7769999999999992</v>
      </c>
      <c r="D309" s="3">
        <v>41.793999999999997</v>
      </c>
      <c r="E309" s="3">
        <v>0.41799999999999998</v>
      </c>
      <c r="F309" s="3">
        <v>23.100999999999999</v>
      </c>
      <c r="G309" s="3">
        <v>0.17299999999999999</v>
      </c>
      <c r="H309" s="3">
        <v>0.314</v>
      </c>
      <c r="I309" s="31">
        <v>19.385000000000002</v>
      </c>
      <c r="J309" s="3">
        <v>0</v>
      </c>
      <c r="K309" s="31">
        <v>4.319</v>
      </c>
      <c r="L309" s="3">
        <v>8.7999999999999995E-2</v>
      </c>
      <c r="M309" s="3">
        <v>2.1000000000000001E-2</v>
      </c>
      <c r="N309" s="3">
        <f t="shared" si="4"/>
        <v>99.39</v>
      </c>
      <c r="O309" s="4" t="s">
        <v>329</v>
      </c>
    </row>
    <row r="310" spans="1:15" x14ac:dyDescent="0.15">
      <c r="A310" s="1" t="s">
        <v>325</v>
      </c>
      <c r="B310" s="2">
        <v>367</v>
      </c>
      <c r="C310" s="31">
        <v>9.8070000000000004</v>
      </c>
      <c r="D310" s="3">
        <v>43.308</v>
      </c>
      <c r="E310" s="3">
        <v>0.441</v>
      </c>
      <c r="F310" s="3">
        <v>23.869</v>
      </c>
      <c r="G310" s="3">
        <v>0.185</v>
      </c>
      <c r="H310" s="3">
        <v>0.314</v>
      </c>
      <c r="I310" s="31">
        <v>19.178999999999998</v>
      </c>
      <c r="J310" s="3">
        <v>0</v>
      </c>
      <c r="K310" s="31">
        <v>4.3</v>
      </c>
      <c r="L310" s="3">
        <v>0.104</v>
      </c>
      <c r="M310" s="3">
        <v>2.3E-2</v>
      </c>
      <c r="N310" s="3">
        <f t="shared" si="4"/>
        <v>101.53</v>
      </c>
      <c r="O310" s="4" t="s">
        <v>330</v>
      </c>
    </row>
    <row r="311" spans="1:15" x14ac:dyDescent="0.15">
      <c r="A311" s="1" t="s">
        <v>325</v>
      </c>
      <c r="B311" s="2">
        <v>368</v>
      </c>
      <c r="C311" s="31">
        <v>9.7420000000000009</v>
      </c>
      <c r="D311" s="3">
        <v>41.948999999999998</v>
      </c>
      <c r="E311" s="3">
        <v>0.42899999999999999</v>
      </c>
      <c r="F311" s="3">
        <v>23.138000000000002</v>
      </c>
      <c r="G311" s="3">
        <v>0.17499999999999999</v>
      </c>
      <c r="H311" s="3">
        <v>0.3</v>
      </c>
      <c r="I311" s="31">
        <v>19.28</v>
      </c>
      <c r="J311" s="3">
        <v>0</v>
      </c>
      <c r="K311" s="31">
        <v>4.3099999999999996</v>
      </c>
      <c r="L311" s="3">
        <v>0.08</v>
      </c>
      <c r="M311" s="3">
        <v>1.9E-2</v>
      </c>
      <c r="N311" s="3">
        <f t="shared" si="4"/>
        <v>99.422000000000011</v>
      </c>
      <c r="O311" s="4" t="s">
        <v>331</v>
      </c>
    </row>
    <row r="312" spans="1:15" x14ac:dyDescent="0.15">
      <c r="A312" s="1" t="s">
        <v>325</v>
      </c>
      <c r="B312" s="2">
        <v>369</v>
      </c>
      <c r="C312" s="31">
        <v>9.6430000000000007</v>
      </c>
      <c r="D312" s="3">
        <v>41.036000000000001</v>
      </c>
      <c r="E312" s="3">
        <v>0.41399999999999998</v>
      </c>
      <c r="F312" s="3">
        <v>22.672000000000001</v>
      </c>
      <c r="G312" s="3">
        <v>0.17699999999999999</v>
      </c>
      <c r="H312" s="3">
        <v>0.311</v>
      </c>
      <c r="I312" s="31">
        <v>18.373999999999999</v>
      </c>
      <c r="J312" s="3">
        <v>1.4999999999999999E-2</v>
      </c>
      <c r="K312" s="31">
        <v>4.2699999999999996</v>
      </c>
      <c r="L312" s="3">
        <v>6.4000000000000001E-2</v>
      </c>
      <c r="M312" s="3">
        <v>2.1999999999999999E-2</v>
      </c>
      <c r="N312" s="3">
        <f t="shared" si="4"/>
        <v>96.998000000000005</v>
      </c>
      <c r="O312" s="4" t="s">
        <v>332</v>
      </c>
    </row>
    <row r="313" spans="1:15" x14ac:dyDescent="0.15">
      <c r="A313" s="1" t="s">
        <v>325</v>
      </c>
      <c r="B313" s="2">
        <v>370</v>
      </c>
      <c r="C313" s="31">
        <v>9.8320000000000007</v>
      </c>
      <c r="D313" s="3">
        <v>41.523000000000003</v>
      </c>
      <c r="E313" s="3">
        <v>0.46500000000000002</v>
      </c>
      <c r="F313" s="3">
        <v>22.788</v>
      </c>
      <c r="G313" s="3">
        <v>0.19</v>
      </c>
      <c r="H313" s="3">
        <v>0.31900000000000001</v>
      </c>
      <c r="I313" s="31">
        <v>19.381</v>
      </c>
      <c r="J313" s="3">
        <v>0</v>
      </c>
      <c r="K313" s="31">
        <v>4.3170000000000002</v>
      </c>
      <c r="L313" s="3">
        <v>9.4E-2</v>
      </c>
      <c r="M313" s="3">
        <v>2.4E-2</v>
      </c>
      <c r="N313" s="3">
        <f t="shared" si="4"/>
        <v>98.932999999999993</v>
      </c>
      <c r="O313" s="4" t="s">
        <v>333</v>
      </c>
    </row>
    <row r="314" spans="1:15" x14ac:dyDescent="0.15">
      <c r="A314" s="1" t="s">
        <v>325</v>
      </c>
      <c r="B314" s="2">
        <v>371</v>
      </c>
      <c r="C314" s="31">
        <v>9.8360000000000003</v>
      </c>
      <c r="D314" s="3">
        <v>41.363</v>
      </c>
      <c r="E314" s="3">
        <v>0.45800000000000002</v>
      </c>
      <c r="F314" s="3">
        <v>22.751999999999999</v>
      </c>
      <c r="G314" s="3">
        <v>0.189</v>
      </c>
      <c r="H314" s="3">
        <v>0.32</v>
      </c>
      <c r="I314" s="31">
        <v>19.699000000000002</v>
      </c>
      <c r="J314" s="3">
        <v>0</v>
      </c>
      <c r="K314" s="31">
        <v>4.3179999999999996</v>
      </c>
      <c r="L314" s="3">
        <v>0.10199999999999999</v>
      </c>
      <c r="M314" s="3">
        <v>0.02</v>
      </c>
      <c r="N314" s="3">
        <f t="shared" si="4"/>
        <v>99.056999999999974</v>
      </c>
      <c r="O314" s="4" t="s">
        <v>334</v>
      </c>
    </row>
    <row r="315" spans="1:15" x14ac:dyDescent="0.15">
      <c r="A315" s="1" t="s">
        <v>325</v>
      </c>
      <c r="B315" s="2">
        <v>372</v>
      </c>
      <c r="C315" s="31">
        <v>9.6150000000000002</v>
      </c>
      <c r="D315" s="3">
        <v>41.604999999999997</v>
      </c>
      <c r="E315" s="3">
        <v>0.34100000000000003</v>
      </c>
      <c r="F315" s="3">
        <v>23.021999999999998</v>
      </c>
      <c r="G315" s="3">
        <v>0.22800000000000001</v>
      </c>
      <c r="H315" s="3">
        <v>0.308</v>
      </c>
      <c r="I315" s="31">
        <v>19.029</v>
      </c>
      <c r="J315" s="3">
        <v>3.7999999999999999E-2</v>
      </c>
      <c r="K315" s="31">
        <v>4.6379999999999999</v>
      </c>
      <c r="L315" s="3">
        <v>5.6000000000000001E-2</v>
      </c>
      <c r="M315" s="3">
        <v>1.6E-2</v>
      </c>
      <c r="N315" s="3">
        <f t="shared" si="4"/>
        <v>98.896000000000001</v>
      </c>
      <c r="O315" s="4" t="s">
        <v>335</v>
      </c>
    </row>
    <row r="316" spans="1:15" x14ac:dyDescent="0.15">
      <c r="A316" s="1" t="s">
        <v>325</v>
      </c>
      <c r="B316" s="2">
        <v>373</v>
      </c>
      <c r="C316" s="31">
        <v>9.6419999999999995</v>
      </c>
      <c r="D316" s="3">
        <v>42.148000000000003</v>
      </c>
      <c r="E316" s="3">
        <v>0.33400000000000002</v>
      </c>
      <c r="F316" s="3">
        <v>23.321000000000002</v>
      </c>
      <c r="G316" s="3">
        <v>0.24</v>
      </c>
      <c r="H316" s="3">
        <v>0.29899999999999999</v>
      </c>
      <c r="I316" s="31">
        <v>19.393999999999998</v>
      </c>
      <c r="J316" s="3">
        <v>6.4000000000000001E-2</v>
      </c>
      <c r="K316" s="31">
        <v>4.657</v>
      </c>
      <c r="L316" s="3">
        <v>7.5999999999999998E-2</v>
      </c>
      <c r="M316" s="3">
        <v>2.9000000000000001E-2</v>
      </c>
      <c r="N316" s="3">
        <f t="shared" si="4"/>
        <v>100.20399999999999</v>
      </c>
      <c r="O316" s="4" t="s">
        <v>336</v>
      </c>
    </row>
    <row r="317" spans="1:15" x14ac:dyDescent="0.15">
      <c r="A317" s="1" t="s">
        <v>325</v>
      </c>
      <c r="B317" s="2">
        <v>374</v>
      </c>
      <c r="C317" s="31">
        <v>9.5820000000000007</v>
      </c>
      <c r="D317" s="3">
        <v>42.289000000000001</v>
      </c>
      <c r="E317" s="3">
        <v>0.32600000000000001</v>
      </c>
      <c r="F317" s="3">
        <v>23.37</v>
      </c>
      <c r="G317" s="3">
        <v>0.221</v>
      </c>
      <c r="H317" s="3">
        <v>0.31</v>
      </c>
      <c r="I317" s="31">
        <v>19.454999999999998</v>
      </c>
      <c r="J317" s="3">
        <v>2.7E-2</v>
      </c>
      <c r="K317" s="31">
        <v>4.7089999999999996</v>
      </c>
      <c r="L317" s="3">
        <v>7.3999999999999996E-2</v>
      </c>
      <c r="M317" s="3">
        <v>2.5999999999999999E-2</v>
      </c>
      <c r="N317" s="3">
        <f t="shared" si="4"/>
        <v>100.38900000000001</v>
      </c>
      <c r="O317" s="4" t="s">
        <v>337</v>
      </c>
    </row>
    <row r="318" spans="1:15" x14ac:dyDescent="0.15">
      <c r="A318" s="1" t="s">
        <v>325</v>
      </c>
      <c r="B318" s="2">
        <v>375</v>
      </c>
      <c r="C318" s="31">
        <v>9.5749999999999993</v>
      </c>
      <c r="D318" s="3">
        <v>42.122999999999998</v>
      </c>
      <c r="E318" s="3">
        <v>0.34</v>
      </c>
      <c r="F318" s="3">
        <v>23.327999999999999</v>
      </c>
      <c r="G318" s="3">
        <v>0.246</v>
      </c>
      <c r="H318" s="3">
        <v>0.315</v>
      </c>
      <c r="I318" s="31">
        <v>19.393999999999998</v>
      </c>
      <c r="J318" s="3">
        <v>4.1000000000000002E-2</v>
      </c>
      <c r="K318" s="31">
        <v>4.6379999999999999</v>
      </c>
      <c r="L318" s="3">
        <v>6.4000000000000001E-2</v>
      </c>
      <c r="M318" s="3">
        <v>2.5999999999999999E-2</v>
      </c>
      <c r="N318" s="3">
        <f t="shared" si="4"/>
        <v>100.08999999999999</v>
      </c>
      <c r="O318" s="4" t="s">
        <v>338</v>
      </c>
    </row>
    <row r="319" spans="1:15" x14ac:dyDescent="0.15">
      <c r="A319" s="1" t="s">
        <v>325</v>
      </c>
      <c r="B319" s="2">
        <v>376</v>
      </c>
      <c r="C319" s="31">
        <v>9.4860000000000007</v>
      </c>
      <c r="D319" s="3">
        <v>42.332999999999998</v>
      </c>
      <c r="E319" s="3">
        <v>0.33500000000000002</v>
      </c>
      <c r="F319" s="3">
        <v>23.388000000000002</v>
      </c>
      <c r="G319" s="3">
        <v>0.23599999999999999</v>
      </c>
      <c r="H319" s="3">
        <v>0.308</v>
      </c>
      <c r="I319" s="31">
        <v>19.550999999999998</v>
      </c>
      <c r="J319" s="3">
        <v>4.1000000000000002E-2</v>
      </c>
      <c r="K319" s="31">
        <v>4.6689999999999996</v>
      </c>
      <c r="L319" s="3">
        <v>7.0999999999999994E-2</v>
      </c>
      <c r="M319" s="3">
        <v>2.1999999999999999E-2</v>
      </c>
      <c r="N319" s="3">
        <f t="shared" si="4"/>
        <v>100.44000000000001</v>
      </c>
      <c r="O319" s="4" t="s">
        <v>339</v>
      </c>
    </row>
    <row r="320" spans="1:15" x14ac:dyDescent="0.15">
      <c r="A320" s="1" t="s">
        <v>325</v>
      </c>
      <c r="B320" s="2">
        <v>377</v>
      </c>
      <c r="C320" s="31">
        <v>9.5180000000000007</v>
      </c>
      <c r="D320" s="3">
        <v>42.451000000000001</v>
      </c>
      <c r="E320" s="3">
        <v>0.32700000000000001</v>
      </c>
      <c r="F320" s="3">
        <v>23.364999999999998</v>
      </c>
      <c r="G320" s="3">
        <v>0.23599999999999999</v>
      </c>
      <c r="H320" s="3">
        <v>0.312</v>
      </c>
      <c r="I320" s="31">
        <v>19.45</v>
      </c>
      <c r="J320" s="3">
        <v>0.02</v>
      </c>
      <c r="K320" s="31">
        <v>4.7249999999999996</v>
      </c>
      <c r="L320" s="3">
        <v>7.4999999999999997E-2</v>
      </c>
      <c r="M320" s="3">
        <v>2.7E-2</v>
      </c>
      <c r="N320" s="3">
        <f t="shared" si="4"/>
        <v>100.506</v>
      </c>
      <c r="O320" s="4" t="s">
        <v>340</v>
      </c>
    </row>
    <row r="321" spans="1:15" x14ac:dyDescent="0.15">
      <c r="A321" s="1" t="s">
        <v>325</v>
      </c>
      <c r="B321" s="2">
        <v>378</v>
      </c>
      <c r="C321" s="31">
        <v>9.8119999999999994</v>
      </c>
      <c r="D321" s="3">
        <v>42.497999999999998</v>
      </c>
      <c r="E321" s="3">
        <v>0.33100000000000002</v>
      </c>
      <c r="F321" s="3">
        <v>23.53</v>
      </c>
      <c r="G321" s="3">
        <v>0.23499999999999999</v>
      </c>
      <c r="H321" s="3">
        <v>0.29899999999999999</v>
      </c>
      <c r="I321" s="31">
        <v>19.518999999999998</v>
      </c>
      <c r="J321" s="3">
        <v>5.0000000000000001E-3</v>
      </c>
      <c r="K321" s="31">
        <v>4.673</v>
      </c>
      <c r="L321" s="3">
        <v>0.08</v>
      </c>
      <c r="M321" s="3">
        <v>2.9000000000000001E-2</v>
      </c>
      <c r="N321" s="3">
        <f t="shared" si="4"/>
        <v>101.01099999999998</v>
      </c>
      <c r="O321" s="4" t="s">
        <v>341</v>
      </c>
    </row>
    <row r="322" spans="1:15" x14ac:dyDescent="0.15">
      <c r="A322" s="1" t="s">
        <v>325</v>
      </c>
      <c r="B322" s="2">
        <v>379</v>
      </c>
      <c r="C322" s="31">
        <v>9.4640000000000004</v>
      </c>
      <c r="D322" s="3">
        <v>42.469000000000001</v>
      </c>
      <c r="E322" s="3">
        <v>0.33800000000000002</v>
      </c>
      <c r="F322" s="3">
        <v>23.46</v>
      </c>
      <c r="G322" s="3">
        <v>0.23799999999999999</v>
      </c>
      <c r="H322" s="3">
        <v>0.317</v>
      </c>
      <c r="I322" s="31">
        <v>19.545999999999999</v>
      </c>
      <c r="J322" s="3">
        <v>3.5999999999999997E-2</v>
      </c>
      <c r="K322" s="31">
        <v>4.6760000000000002</v>
      </c>
      <c r="L322" s="3">
        <v>8.4000000000000005E-2</v>
      </c>
      <c r="M322" s="3">
        <v>2.7E-2</v>
      </c>
      <c r="N322" s="3">
        <f t="shared" ref="N322:N385" si="5">SUM(C322:M322)</f>
        <v>100.655</v>
      </c>
      <c r="O322" s="4" t="s">
        <v>342</v>
      </c>
    </row>
    <row r="323" spans="1:15" x14ac:dyDescent="0.15">
      <c r="A323" s="1" t="s">
        <v>325</v>
      </c>
      <c r="B323" s="2">
        <v>380</v>
      </c>
      <c r="C323" s="31">
        <v>9.609</v>
      </c>
      <c r="D323" s="3">
        <v>42.021999999999998</v>
      </c>
      <c r="E323" s="3">
        <v>0.32800000000000001</v>
      </c>
      <c r="F323" s="3">
        <v>23.190999999999999</v>
      </c>
      <c r="G323" s="3">
        <v>0.221</v>
      </c>
      <c r="H323" s="3">
        <v>0.308</v>
      </c>
      <c r="I323" s="31">
        <v>19.466999999999999</v>
      </c>
      <c r="J323" s="3">
        <v>3.5000000000000003E-2</v>
      </c>
      <c r="K323" s="31">
        <v>4.6669999999999998</v>
      </c>
      <c r="L323" s="3">
        <v>7.9000000000000001E-2</v>
      </c>
      <c r="M323" s="3">
        <v>2.5000000000000001E-2</v>
      </c>
      <c r="N323" s="3">
        <f t="shared" si="5"/>
        <v>99.952000000000012</v>
      </c>
      <c r="O323" s="4" t="s">
        <v>343</v>
      </c>
    </row>
    <row r="324" spans="1:15" x14ac:dyDescent="0.15">
      <c r="A324" s="1" t="s">
        <v>325</v>
      </c>
      <c r="B324" s="2">
        <v>381</v>
      </c>
      <c r="C324" s="31">
        <v>9.6630000000000003</v>
      </c>
      <c r="D324" s="3">
        <v>42.255000000000003</v>
      </c>
      <c r="E324" s="3">
        <v>0.33900000000000002</v>
      </c>
      <c r="F324" s="3">
        <v>22.861000000000001</v>
      </c>
      <c r="G324" s="3">
        <v>0.23</v>
      </c>
      <c r="H324" s="3">
        <v>0.27700000000000002</v>
      </c>
      <c r="I324" s="31">
        <v>19.475000000000001</v>
      </c>
      <c r="J324" s="3">
        <v>2.8000000000000001E-2</v>
      </c>
      <c r="K324" s="31">
        <v>4.6870000000000003</v>
      </c>
      <c r="L324" s="3">
        <v>6.7000000000000004E-2</v>
      </c>
      <c r="M324" s="3">
        <v>2.4E-2</v>
      </c>
      <c r="N324" s="3">
        <f t="shared" si="5"/>
        <v>99.90600000000002</v>
      </c>
      <c r="O324" s="4" t="s">
        <v>344</v>
      </c>
    </row>
    <row r="325" spans="1:15" x14ac:dyDescent="0.15">
      <c r="A325" s="1" t="s">
        <v>325</v>
      </c>
      <c r="B325" s="2">
        <v>382</v>
      </c>
      <c r="C325" s="31">
        <v>9.7430000000000003</v>
      </c>
      <c r="D325" s="3">
        <v>41.893000000000001</v>
      </c>
      <c r="E325" s="3">
        <v>0.32100000000000001</v>
      </c>
      <c r="F325" s="3">
        <v>22.972000000000001</v>
      </c>
      <c r="G325" s="3">
        <v>0.23300000000000001</v>
      </c>
      <c r="H325" s="3">
        <v>0.30599999999999999</v>
      </c>
      <c r="I325" s="31">
        <v>19.521999999999998</v>
      </c>
      <c r="J325" s="3">
        <v>1E-3</v>
      </c>
      <c r="K325" s="31">
        <v>4.6539999999999999</v>
      </c>
      <c r="L325" s="3">
        <v>8.2000000000000003E-2</v>
      </c>
      <c r="M325" s="3">
        <v>2.1000000000000001E-2</v>
      </c>
      <c r="N325" s="3">
        <f t="shared" si="5"/>
        <v>99.748000000000005</v>
      </c>
      <c r="O325" s="4" t="s">
        <v>345</v>
      </c>
    </row>
    <row r="326" spans="1:15" x14ac:dyDescent="0.15">
      <c r="A326" s="1" t="s">
        <v>325</v>
      </c>
      <c r="B326" s="2">
        <v>383</v>
      </c>
      <c r="C326" s="31">
        <v>9.5619999999999994</v>
      </c>
      <c r="D326" s="3">
        <v>42.009</v>
      </c>
      <c r="E326" s="3">
        <v>0.34100000000000003</v>
      </c>
      <c r="F326" s="3">
        <v>23.106999999999999</v>
      </c>
      <c r="G326" s="3">
        <v>0.23100000000000001</v>
      </c>
      <c r="H326" s="3">
        <v>0.30599999999999999</v>
      </c>
      <c r="I326" s="31">
        <v>19.635000000000002</v>
      </c>
      <c r="J326" s="3">
        <v>3.1E-2</v>
      </c>
      <c r="K326" s="31">
        <v>4.6740000000000004</v>
      </c>
      <c r="L326" s="3">
        <v>8.4000000000000005E-2</v>
      </c>
      <c r="M326" s="3">
        <v>0.02</v>
      </c>
      <c r="N326" s="3">
        <f t="shared" si="5"/>
        <v>100.00000000000001</v>
      </c>
      <c r="O326" s="4" t="s">
        <v>346</v>
      </c>
    </row>
    <row r="327" spans="1:15" x14ac:dyDescent="0.15">
      <c r="A327" s="1" t="s">
        <v>325</v>
      </c>
      <c r="B327" s="2">
        <v>384</v>
      </c>
      <c r="C327" s="31">
        <v>9.4589999999999996</v>
      </c>
      <c r="D327" s="3">
        <v>41.823</v>
      </c>
      <c r="E327" s="3">
        <v>0.34499999999999997</v>
      </c>
      <c r="F327" s="3">
        <v>22.975999999999999</v>
      </c>
      <c r="G327" s="3">
        <v>0.22600000000000001</v>
      </c>
      <c r="H327" s="3">
        <v>0.316</v>
      </c>
      <c r="I327" s="31">
        <v>19.614999999999998</v>
      </c>
      <c r="J327" s="3">
        <v>4.1000000000000002E-2</v>
      </c>
      <c r="K327" s="31">
        <v>4.6580000000000004</v>
      </c>
      <c r="L327" s="3">
        <v>8.2000000000000003E-2</v>
      </c>
      <c r="M327" s="3">
        <v>2.5999999999999999E-2</v>
      </c>
      <c r="N327" s="3">
        <f t="shared" si="5"/>
        <v>99.566999999999979</v>
      </c>
      <c r="O327" s="4" t="s">
        <v>347</v>
      </c>
    </row>
    <row r="328" spans="1:15" x14ac:dyDescent="0.15">
      <c r="A328" s="20" t="s">
        <v>325</v>
      </c>
      <c r="B328" s="21">
        <v>385</v>
      </c>
      <c r="C328" s="33">
        <v>9.5890000000000004</v>
      </c>
      <c r="D328" s="22">
        <v>42.131999999999998</v>
      </c>
      <c r="E328" s="22">
        <v>0.34399999999999997</v>
      </c>
      <c r="F328" s="22">
        <v>23.167999999999999</v>
      </c>
      <c r="G328" s="22">
        <v>0.23899999999999999</v>
      </c>
      <c r="H328" s="22">
        <v>0.30399999999999999</v>
      </c>
      <c r="I328" s="33">
        <v>19.768999999999998</v>
      </c>
      <c r="J328" s="22">
        <v>5.0999999999999997E-2</v>
      </c>
      <c r="K328" s="33">
        <v>4.6790000000000003</v>
      </c>
      <c r="L328" s="22">
        <v>8.3000000000000004E-2</v>
      </c>
      <c r="M328" s="22">
        <v>2.7E-2</v>
      </c>
      <c r="N328" s="22">
        <f t="shared" si="5"/>
        <v>100.38500000000002</v>
      </c>
      <c r="O328" s="23" t="s">
        <v>348</v>
      </c>
    </row>
    <row r="329" spans="1:15" x14ac:dyDescent="0.15">
      <c r="A329" s="1" t="s">
        <v>349</v>
      </c>
      <c r="B329" s="2">
        <v>386</v>
      </c>
      <c r="C329" s="31">
        <v>2.4670000000000001</v>
      </c>
      <c r="D329" s="3">
        <v>53.515000000000001</v>
      </c>
      <c r="E329" s="3">
        <v>0.61299999999999999</v>
      </c>
      <c r="F329" s="3">
        <v>5.157</v>
      </c>
      <c r="G329" s="3">
        <v>1.2869999999999999</v>
      </c>
      <c r="H329" s="3">
        <v>5.8000000000000003E-2</v>
      </c>
      <c r="I329" s="31">
        <v>13.526999999999999</v>
      </c>
      <c r="J329" s="3">
        <v>7.8E-2</v>
      </c>
      <c r="K329" s="31">
        <v>16.184999999999999</v>
      </c>
      <c r="L329" s="3">
        <v>4.2919999999999998</v>
      </c>
      <c r="M329" s="3">
        <v>7.0000000000000001E-3</v>
      </c>
      <c r="N329" s="3">
        <f t="shared" si="5"/>
        <v>97.186000000000007</v>
      </c>
      <c r="O329" s="4" t="s">
        <v>350</v>
      </c>
    </row>
    <row r="330" spans="1:15" x14ac:dyDescent="0.15">
      <c r="A330" s="1" t="s">
        <v>349</v>
      </c>
      <c r="B330" s="2">
        <v>388</v>
      </c>
      <c r="C330" s="31">
        <v>2.41</v>
      </c>
      <c r="D330" s="3">
        <v>53.664000000000001</v>
      </c>
      <c r="E330" s="3">
        <v>0.61599999999999999</v>
      </c>
      <c r="F330" s="3">
        <v>5.1379999999999999</v>
      </c>
      <c r="G330" s="3">
        <v>1.262</v>
      </c>
      <c r="H330" s="3">
        <v>5.3999999999999999E-2</v>
      </c>
      <c r="I330" s="31">
        <v>13.45</v>
      </c>
      <c r="J330" s="3">
        <v>2.4E-2</v>
      </c>
      <c r="K330" s="31">
        <v>16.218</v>
      </c>
      <c r="L330" s="3">
        <v>4.2759999999999998</v>
      </c>
      <c r="M330" s="3">
        <v>6.0000000000000001E-3</v>
      </c>
      <c r="N330" s="3">
        <f t="shared" si="5"/>
        <v>97.117999999999995</v>
      </c>
      <c r="O330" s="4" t="s">
        <v>351</v>
      </c>
    </row>
    <row r="331" spans="1:15" x14ac:dyDescent="0.15">
      <c r="A331" s="1" t="s">
        <v>349</v>
      </c>
      <c r="B331" s="2">
        <v>389</v>
      </c>
      <c r="C331" s="31">
        <v>2.419</v>
      </c>
      <c r="D331" s="3">
        <v>53.505000000000003</v>
      </c>
      <c r="E331" s="3">
        <v>0.61399999999999999</v>
      </c>
      <c r="F331" s="3">
        <v>5.19</v>
      </c>
      <c r="G331" s="3">
        <v>1.302</v>
      </c>
      <c r="H331" s="3">
        <v>7.0000000000000007E-2</v>
      </c>
      <c r="I331" s="31">
        <v>13.589</v>
      </c>
      <c r="J331" s="3">
        <v>4.4999999999999998E-2</v>
      </c>
      <c r="K331" s="31">
        <v>16.271000000000001</v>
      </c>
      <c r="L331" s="3">
        <v>4.2779999999999996</v>
      </c>
      <c r="M331" s="3">
        <v>8.9999999999999993E-3</v>
      </c>
      <c r="N331" s="3">
        <f t="shared" si="5"/>
        <v>97.292000000000002</v>
      </c>
      <c r="O331" s="4" t="s">
        <v>352</v>
      </c>
    </row>
    <row r="332" spans="1:15" x14ac:dyDescent="0.15">
      <c r="A332" s="1" t="s">
        <v>349</v>
      </c>
      <c r="B332" s="2">
        <v>390</v>
      </c>
      <c r="C332" s="31">
        <v>2.4140000000000001</v>
      </c>
      <c r="D332" s="3">
        <v>53.499000000000002</v>
      </c>
      <c r="E332" s="3">
        <v>0.60599999999999998</v>
      </c>
      <c r="F332" s="3">
        <v>4.9240000000000004</v>
      </c>
      <c r="G332" s="3">
        <v>1.3009999999999999</v>
      </c>
      <c r="H332" s="3">
        <v>6.9000000000000006E-2</v>
      </c>
      <c r="I332" s="31">
        <v>14.023</v>
      </c>
      <c r="J332" s="3">
        <v>3.4000000000000002E-2</v>
      </c>
      <c r="K332" s="31">
        <v>16.585999999999999</v>
      </c>
      <c r="L332" s="3">
        <v>4.1500000000000004</v>
      </c>
      <c r="M332" s="3">
        <v>7.0000000000000001E-3</v>
      </c>
      <c r="N332" s="3">
        <f t="shared" si="5"/>
        <v>97.613000000000028</v>
      </c>
      <c r="O332" s="4" t="s">
        <v>353</v>
      </c>
    </row>
    <row r="333" spans="1:15" x14ac:dyDescent="0.15">
      <c r="A333" s="1" t="s">
        <v>349</v>
      </c>
      <c r="B333" s="2">
        <v>391</v>
      </c>
      <c r="C333" s="31">
        <v>2.44</v>
      </c>
      <c r="D333" s="3">
        <v>53.65</v>
      </c>
      <c r="E333" s="3">
        <v>0.61299999999999999</v>
      </c>
      <c r="F333" s="3">
        <v>5.0609999999999999</v>
      </c>
      <c r="G333" s="3">
        <v>1.3069999999999999</v>
      </c>
      <c r="H333" s="3">
        <v>5.6000000000000001E-2</v>
      </c>
      <c r="I333" s="31">
        <v>13.448</v>
      </c>
      <c r="J333" s="3">
        <v>2.3E-2</v>
      </c>
      <c r="K333" s="31">
        <v>16.152000000000001</v>
      </c>
      <c r="L333" s="3">
        <v>4.2240000000000002</v>
      </c>
      <c r="M333" s="3">
        <v>8.0000000000000002E-3</v>
      </c>
      <c r="N333" s="3">
        <f t="shared" si="5"/>
        <v>96.981999999999985</v>
      </c>
      <c r="O333" s="4" t="s">
        <v>354</v>
      </c>
    </row>
    <row r="334" spans="1:15" x14ac:dyDescent="0.15">
      <c r="A334" s="1" t="s">
        <v>349</v>
      </c>
      <c r="B334" s="2">
        <v>392</v>
      </c>
      <c r="C334" s="31">
        <v>2.5539999999999998</v>
      </c>
      <c r="D334" s="3">
        <v>53.786000000000001</v>
      </c>
      <c r="E334" s="3">
        <v>0.60299999999999998</v>
      </c>
      <c r="F334" s="3">
        <v>5.0599999999999996</v>
      </c>
      <c r="G334" s="3">
        <v>1.3109999999999999</v>
      </c>
      <c r="H334" s="3">
        <v>6.0999999999999999E-2</v>
      </c>
      <c r="I334" s="31">
        <v>13.673</v>
      </c>
      <c r="J334" s="3">
        <v>3.5999999999999997E-2</v>
      </c>
      <c r="K334" s="31">
        <v>16.32</v>
      </c>
      <c r="L334" s="3">
        <v>4.2649999999999997</v>
      </c>
      <c r="M334" s="3">
        <v>6.0000000000000001E-3</v>
      </c>
      <c r="N334" s="3">
        <f t="shared" si="5"/>
        <v>97.674999999999997</v>
      </c>
      <c r="O334" s="4" t="s">
        <v>355</v>
      </c>
    </row>
    <row r="335" spans="1:15" x14ac:dyDescent="0.15">
      <c r="A335" s="1" t="s">
        <v>349</v>
      </c>
      <c r="B335" s="2">
        <v>393</v>
      </c>
      <c r="C335" s="31">
        <v>2.38</v>
      </c>
      <c r="D335" s="3">
        <v>53.787999999999997</v>
      </c>
      <c r="E335" s="3">
        <v>0.61499999999999999</v>
      </c>
      <c r="F335" s="3">
        <v>5.0490000000000004</v>
      </c>
      <c r="G335" s="3">
        <v>1.3380000000000001</v>
      </c>
      <c r="H335" s="3">
        <v>6.9000000000000006E-2</v>
      </c>
      <c r="I335" s="31">
        <v>13.7</v>
      </c>
      <c r="J335" s="3">
        <v>1.6E-2</v>
      </c>
      <c r="K335" s="31">
        <v>16.242000000000001</v>
      </c>
      <c r="L335" s="3">
        <v>4.2370000000000001</v>
      </c>
      <c r="M335" s="3">
        <v>6.0000000000000001E-3</v>
      </c>
      <c r="N335" s="3">
        <f t="shared" si="5"/>
        <v>97.440000000000012</v>
      </c>
      <c r="O335" s="4" t="s">
        <v>356</v>
      </c>
    </row>
    <row r="336" spans="1:15" x14ac:dyDescent="0.15">
      <c r="A336" s="1" t="s">
        <v>349</v>
      </c>
      <c r="B336" s="2">
        <v>394</v>
      </c>
      <c r="C336" s="31">
        <v>2.5369999999999999</v>
      </c>
      <c r="D336" s="3">
        <v>53.576000000000001</v>
      </c>
      <c r="E336" s="3">
        <v>0.61799999999999999</v>
      </c>
      <c r="F336" s="3">
        <v>5.0270000000000001</v>
      </c>
      <c r="G336" s="3">
        <v>1.3340000000000001</v>
      </c>
      <c r="H336" s="3">
        <v>6.0999999999999999E-2</v>
      </c>
      <c r="I336" s="31">
        <v>13.776</v>
      </c>
      <c r="J336" s="3">
        <v>7.0000000000000001E-3</v>
      </c>
      <c r="K336" s="31">
        <v>16.288</v>
      </c>
      <c r="L336" s="3">
        <v>4.2729999999999997</v>
      </c>
      <c r="M336" s="3">
        <v>7.0000000000000001E-3</v>
      </c>
      <c r="N336" s="3">
        <f t="shared" si="5"/>
        <v>97.504000000000005</v>
      </c>
      <c r="O336" s="4" t="s">
        <v>357</v>
      </c>
    </row>
    <row r="337" spans="1:15" x14ac:dyDescent="0.15">
      <c r="A337" s="1" t="s">
        <v>349</v>
      </c>
      <c r="B337" s="2">
        <v>395</v>
      </c>
      <c r="C337" s="31">
        <v>2.4729999999999999</v>
      </c>
      <c r="D337" s="3">
        <v>53.908999999999999</v>
      </c>
      <c r="E337" s="3">
        <v>0.60599999999999998</v>
      </c>
      <c r="F337" s="3">
        <v>5.0170000000000003</v>
      </c>
      <c r="G337" s="3">
        <v>1.321</v>
      </c>
      <c r="H337" s="3">
        <v>7.0000000000000007E-2</v>
      </c>
      <c r="I337" s="31">
        <v>13.759</v>
      </c>
      <c r="J337" s="3">
        <v>1.0999999999999999E-2</v>
      </c>
      <c r="K337" s="31">
        <v>16.425999999999998</v>
      </c>
      <c r="L337" s="3">
        <v>4.2460000000000004</v>
      </c>
      <c r="M337" s="3">
        <v>4.0000000000000001E-3</v>
      </c>
      <c r="N337" s="3">
        <f t="shared" si="5"/>
        <v>97.841999999999999</v>
      </c>
      <c r="O337" s="4" t="s">
        <v>358</v>
      </c>
    </row>
    <row r="338" spans="1:15" x14ac:dyDescent="0.15">
      <c r="A338" s="1" t="s">
        <v>349</v>
      </c>
      <c r="B338" s="2">
        <v>396</v>
      </c>
      <c r="C338" s="31">
        <v>2.61</v>
      </c>
      <c r="D338" s="3">
        <v>53.944000000000003</v>
      </c>
      <c r="E338" s="3">
        <v>0.61</v>
      </c>
      <c r="F338" s="3">
        <v>5.03</v>
      </c>
      <c r="G338" s="3">
        <v>1.3220000000000001</v>
      </c>
      <c r="H338" s="3">
        <v>6.5000000000000002E-2</v>
      </c>
      <c r="I338" s="31">
        <v>13.775</v>
      </c>
      <c r="J338" s="3">
        <v>2.4E-2</v>
      </c>
      <c r="K338" s="31">
        <v>16.356000000000002</v>
      </c>
      <c r="L338" s="3">
        <v>4.2249999999999996</v>
      </c>
      <c r="M338" s="3">
        <v>8.0000000000000002E-3</v>
      </c>
      <c r="N338" s="3">
        <f t="shared" si="5"/>
        <v>97.969000000000008</v>
      </c>
      <c r="O338" s="4" t="s">
        <v>359</v>
      </c>
    </row>
    <row r="339" spans="1:15" x14ac:dyDescent="0.15">
      <c r="A339" s="1" t="s">
        <v>349</v>
      </c>
      <c r="B339" s="2">
        <v>397</v>
      </c>
      <c r="C339" s="31">
        <v>2.4009999999999998</v>
      </c>
      <c r="D339" s="3">
        <v>54.25</v>
      </c>
      <c r="E339" s="3">
        <v>0.61099999999999999</v>
      </c>
      <c r="F339" s="3">
        <v>5.0030000000000001</v>
      </c>
      <c r="G339" s="3">
        <v>1.323</v>
      </c>
      <c r="H339" s="3">
        <v>7.4999999999999997E-2</v>
      </c>
      <c r="I339" s="31">
        <v>13.79</v>
      </c>
      <c r="J339" s="3">
        <v>4.2999999999999997E-2</v>
      </c>
      <c r="K339" s="31">
        <v>16.370999999999999</v>
      </c>
      <c r="L339" s="3">
        <v>4.2619999999999996</v>
      </c>
      <c r="M339" s="3">
        <v>8.9999999999999993E-3</v>
      </c>
      <c r="N339" s="3">
        <f t="shared" si="5"/>
        <v>98.138000000000005</v>
      </c>
      <c r="O339" s="4" t="s">
        <v>360</v>
      </c>
    </row>
    <row r="340" spans="1:15" x14ac:dyDescent="0.15">
      <c r="A340" s="1" t="s">
        <v>349</v>
      </c>
      <c r="B340" s="2">
        <v>398</v>
      </c>
      <c r="C340" s="31">
        <v>2.4390000000000001</v>
      </c>
      <c r="D340" s="3">
        <v>54.295999999999999</v>
      </c>
      <c r="E340" s="3">
        <v>0.61</v>
      </c>
      <c r="F340" s="3">
        <v>5.04</v>
      </c>
      <c r="G340" s="3">
        <v>1.3220000000000001</v>
      </c>
      <c r="H340" s="3">
        <v>7.6999999999999999E-2</v>
      </c>
      <c r="I340" s="31">
        <v>13.871</v>
      </c>
      <c r="J340" s="3">
        <v>5.5E-2</v>
      </c>
      <c r="K340" s="31">
        <v>16.338999999999999</v>
      </c>
      <c r="L340" s="3">
        <v>4.3010000000000002</v>
      </c>
      <c r="M340" s="3">
        <v>6.0000000000000001E-3</v>
      </c>
      <c r="N340" s="3">
        <f t="shared" si="5"/>
        <v>98.356000000000009</v>
      </c>
      <c r="O340" s="4" t="s">
        <v>361</v>
      </c>
    </row>
    <row r="341" spans="1:15" x14ac:dyDescent="0.15">
      <c r="A341" s="1" t="s">
        <v>349</v>
      </c>
      <c r="B341" s="2">
        <v>399</v>
      </c>
      <c r="C341" s="31">
        <v>2.5219999999999998</v>
      </c>
      <c r="D341" s="3">
        <v>54.290999999999997</v>
      </c>
      <c r="E341" s="3">
        <v>0.621</v>
      </c>
      <c r="F341" s="3">
        <v>5.141</v>
      </c>
      <c r="G341" s="3">
        <v>1.327</v>
      </c>
      <c r="H341" s="3">
        <v>6.2E-2</v>
      </c>
      <c r="I341" s="31">
        <v>13.839</v>
      </c>
      <c r="J341" s="3">
        <v>4.2000000000000003E-2</v>
      </c>
      <c r="K341" s="31">
        <v>16.29</v>
      </c>
      <c r="L341" s="3">
        <v>4.3170000000000002</v>
      </c>
      <c r="M341" s="3">
        <v>5.0000000000000001E-3</v>
      </c>
      <c r="N341" s="3">
        <f t="shared" si="5"/>
        <v>98.456999999999994</v>
      </c>
      <c r="O341" s="4" t="s">
        <v>362</v>
      </c>
    </row>
    <row r="342" spans="1:15" x14ac:dyDescent="0.15">
      <c r="A342" s="1" t="s">
        <v>349</v>
      </c>
      <c r="B342" s="2">
        <v>400</v>
      </c>
      <c r="C342" s="31">
        <v>2.4359999999999999</v>
      </c>
      <c r="D342" s="3">
        <v>54.462000000000003</v>
      </c>
      <c r="E342" s="3">
        <v>0.60099999999999998</v>
      </c>
      <c r="F342" s="3">
        <v>5.1159999999999997</v>
      </c>
      <c r="G342" s="3">
        <v>1.3080000000000001</v>
      </c>
      <c r="H342" s="3">
        <v>6.7000000000000004E-2</v>
      </c>
      <c r="I342" s="31">
        <v>13.861000000000001</v>
      </c>
      <c r="J342" s="3">
        <v>2.8000000000000001E-2</v>
      </c>
      <c r="K342" s="31">
        <v>16.294</v>
      </c>
      <c r="L342" s="3">
        <v>4.3540000000000001</v>
      </c>
      <c r="M342" s="3">
        <v>3.0000000000000001E-3</v>
      </c>
      <c r="N342" s="3">
        <f t="shared" si="5"/>
        <v>98.53</v>
      </c>
      <c r="O342" s="4" t="s">
        <v>363</v>
      </c>
    </row>
    <row r="343" spans="1:15" x14ac:dyDescent="0.15">
      <c r="A343" s="1" t="s">
        <v>349</v>
      </c>
      <c r="B343" s="2">
        <v>401</v>
      </c>
      <c r="C343" s="31">
        <v>2.5819999999999999</v>
      </c>
      <c r="D343" s="3">
        <v>54.555999999999997</v>
      </c>
      <c r="E343" s="3">
        <v>0.61899999999999999</v>
      </c>
      <c r="F343" s="3">
        <v>5.1820000000000004</v>
      </c>
      <c r="G343" s="3">
        <v>1.3029999999999999</v>
      </c>
      <c r="H343" s="3">
        <v>7.3999999999999996E-2</v>
      </c>
      <c r="I343" s="31">
        <v>13.878</v>
      </c>
      <c r="J343" s="3">
        <v>3.6999999999999998E-2</v>
      </c>
      <c r="K343" s="31">
        <v>16.324999999999999</v>
      </c>
      <c r="L343" s="3">
        <v>4.3730000000000002</v>
      </c>
      <c r="M343" s="3">
        <v>8.9999999999999993E-3</v>
      </c>
      <c r="N343" s="3">
        <f t="shared" si="5"/>
        <v>98.938000000000017</v>
      </c>
      <c r="O343" s="4" t="s">
        <v>364</v>
      </c>
    </row>
    <row r="344" spans="1:15" x14ac:dyDescent="0.15">
      <c r="A344" s="1" t="s">
        <v>349</v>
      </c>
      <c r="B344" s="2">
        <v>402</v>
      </c>
      <c r="C344" s="31">
        <v>2.4660000000000002</v>
      </c>
      <c r="D344" s="3">
        <v>55.167000000000002</v>
      </c>
      <c r="E344" s="3">
        <v>0.61299999999999999</v>
      </c>
      <c r="F344" s="3">
        <v>5.2839999999999998</v>
      </c>
      <c r="G344" s="3">
        <v>1.286</v>
      </c>
      <c r="H344" s="3">
        <v>7.0999999999999994E-2</v>
      </c>
      <c r="I344" s="31">
        <v>13.59</v>
      </c>
      <c r="J344" s="3">
        <v>0.02</v>
      </c>
      <c r="K344" s="31">
        <v>16.187999999999999</v>
      </c>
      <c r="L344" s="3">
        <v>4.33</v>
      </c>
      <c r="M344" s="3">
        <v>1.0999999999999999E-2</v>
      </c>
      <c r="N344" s="3">
        <f t="shared" si="5"/>
        <v>99.025999999999996</v>
      </c>
      <c r="O344" s="4" t="s">
        <v>365</v>
      </c>
    </row>
    <row r="345" spans="1:15" x14ac:dyDescent="0.15">
      <c r="A345" s="1" t="s">
        <v>349</v>
      </c>
      <c r="B345" s="2">
        <v>403</v>
      </c>
      <c r="C345" s="31">
        <v>2.5259999999999998</v>
      </c>
      <c r="D345" s="3">
        <v>55.023000000000003</v>
      </c>
      <c r="E345" s="3">
        <v>0.628</v>
      </c>
      <c r="F345" s="3">
        <v>5.2380000000000004</v>
      </c>
      <c r="G345" s="3">
        <v>1.3240000000000001</v>
      </c>
      <c r="H345" s="3">
        <v>6.4000000000000001E-2</v>
      </c>
      <c r="I345" s="31">
        <v>13.734</v>
      </c>
      <c r="J345" s="3">
        <v>1.7000000000000001E-2</v>
      </c>
      <c r="K345" s="31">
        <v>16.190000000000001</v>
      </c>
      <c r="L345" s="3">
        <v>4.26</v>
      </c>
      <c r="M345" s="3">
        <v>0.01</v>
      </c>
      <c r="N345" s="3">
        <f t="shared" si="5"/>
        <v>99.013999999999996</v>
      </c>
      <c r="O345" s="4" t="s">
        <v>366</v>
      </c>
    </row>
    <row r="346" spans="1:15" x14ac:dyDescent="0.15">
      <c r="A346" s="1" t="s">
        <v>349</v>
      </c>
      <c r="B346" s="2">
        <v>404</v>
      </c>
      <c r="C346" s="31">
        <v>2.4860000000000002</v>
      </c>
      <c r="D346" s="3">
        <v>54.929000000000002</v>
      </c>
      <c r="E346" s="3">
        <v>0.60199999999999998</v>
      </c>
      <c r="F346" s="3">
        <v>5.1859999999999999</v>
      </c>
      <c r="G346" s="3">
        <v>1.325</v>
      </c>
      <c r="H346" s="3">
        <v>7.0999999999999994E-2</v>
      </c>
      <c r="I346" s="31">
        <v>13.743</v>
      </c>
      <c r="J346" s="3">
        <v>1.9E-2</v>
      </c>
      <c r="K346" s="31">
        <v>16.172999999999998</v>
      </c>
      <c r="L346" s="3">
        <v>4.266</v>
      </c>
      <c r="M346" s="3">
        <v>1.0999999999999999E-2</v>
      </c>
      <c r="N346" s="3">
        <f t="shared" si="5"/>
        <v>98.810999999999993</v>
      </c>
      <c r="O346" s="4" t="s">
        <v>367</v>
      </c>
    </row>
    <row r="347" spans="1:15" x14ac:dyDescent="0.15">
      <c r="A347" s="1" t="s">
        <v>349</v>
      </c>
      <c r="B347" s="2">
        <v>405</v>
      </c>
      <c r="C347" s="31">
        <v>2.4940000000000002</v>
      </c>
      <c r="D347" s="3">
        <v>54.661999999999999</v>
      </c>
      <c r="E347" s="3">
        <v>0.60499999999999998</v>
      </c>
      <c r="F347" s="3">
        <v>5.1890000000000001</v>
      </c>
      <c r="G347" s="3">
        <v>1.3120000000000001</v>
      </c>
      <c r="H347" s="3">
        <v>5.7000000000000002E-2</v>
      </c>
      <c r="I347" s="31">
        <v>13.744999999999999</v>
      </c>
      <c r="J347" s="3">
        <v>1.7000000000000001E-2</v>
      </c>
      <c r="K347" s="31">
        <v>16.321999999999999</v>
      </c>
      <c r="L347" s="3">
        <v>4.306</v>
      </c>
      <c r="M347" s="3">
        <v>1.0999999999999999E-2</v>
      </c>
      <c r="N347" s="3">
        <f t="shared" si="5"/>
        <v>98.72</v>
      </c>
      <c r="O347" s="4" t="s">
        <v>368</v>
      </c>
    </row>
    <row r="348" spans="1:15" x14ac:dyDescent="0.15">
      <c r="A348" s="1" t="s">
        <v>349</v>
      </c>
      <c r="B348" s="2">
        <v>406</v>
      </c>
      <c r="C348" s="31">
        <v>2.5470000000000002</v>
      </c>
      <c r="D348" s="3">
        <v>54.735999999999997</v>
      </c>
      <c r="E348" s="3">
        <v>0.61299999999999999</v>
      </c>
      <c r="F348" s="3">
        <v>5.1840000000000002</v>
      </c>
      <c r="G348" s="3">
        <v>1.3340000000000001</v>
      </c>
      <c r="H348" s="3">
        <v>7.0999999999999994E-2</v>
      </c>
      <c r="I348" s="31">
        <v>13.771000000000001</v>
      </c>
      <c r="J348" s="3">
        <v>4.7E-2</v>
      </c>
      <c r="K348" s="31">
        <v>16.231000000000002</v>
      </c>
      <c r="L348" s="3">
        <v>4.3029999999999999</v>
      </c>
      <c r="M348" s="3">
        <v>1.2999999999999999E-2</v>
      </c>
      <c r="N348" s="3">
        <f t="shared" si="5"/>
        <v>98.85</v>
      </c>
      <c r="O348" s="4" t="s">
        <v>369</v>
      </c>
    </row>
    <row r="349" spans="1:15" x14ac:dyDescent="0.15">
      <c r="A349" s="1" t="s">
        <v>349</v>
      </c>
      <c r="B349" s="2">
        <v>407</v>
      </c>
      <c r="C349" s="31">
        <v>2.5310000000000001</v>
      </c>
      <c r="D349" s="3">
        <v>54.573999999999998</v>
      </c>
      <c r="E349" s="3">
        <v>0.627</v>
      </c>
      <c r="F349" s="3">
        <v>5.1779999999999999</v>
      </c>
      <c r="G349" s="3">
        <v>1.3180000000000001</v>
      </c>
      <c r="H349" s="3">
        <v>7.0000000000000007E-2</v>
      </c>
      <c r="I349" s="31">
        <v>13.808</v>
      </c>
      <c r="J349" s="3">
        <v>3.0000000000000001E-3</v>
      </c>
      <c r="K349" s="31">
        <v>16.253</v>
      </c>
      <c r="L349" s="3">
        <v>4.3120000000000003</v>
      </c>
      <c r="M349" s="3">
        <v>0.01</v>
      </c>
      <c r="N349" s="3">
        <f t="shared" si="5"/>
        <v>98.683999999999997</v>
      </c>
      <c r="O349" s="4" t="s">
        <v>370</v>
      </c>
    </row>
    <row r="350" spans="1:15" x14ac:dyDescent="0.15">
      <c r="A350" s="1" t="s">
        <v>349</v>
      </c>
      <c r="B350" s="2">
        <v>408</v>
      </c>
      <c r="C350" s="31">
        <v>2.5619999999999998</v>
      </c>
      <c r="D350" s="3">
        <v>54.51</v>
      </c>
      <c r="E350" s="3">
        <v>0.621</v>
      </c>
      <c r="F350" s="3">
        <v>5.2039999999999997</v>
      </c>
      <c r="G350" s="3">
        <v>1.3360000000000001</v>
      </c>
      <c r="H350" s="3">
        <v>7.9000000000000001E-2</v>
      </c>
      <c r="I350" s="31">
        <v>13.81</v>
      </c>
      <c r="J350" s="3">
        <v>0</v>
      </c>
      <c r="K350" s="31">
        <v>16.297999999999998</v>
      </c>
      <c r="L350" s="3">
        <v>4.3049999999999997</v>
      </c>
      <c r="M350" s="3">
        <v>0.01</v>
      </c>
      <c r="N350" s="3">
        <f t="shared" si="5"/>
        <v>98.734999999999999</v>
      </c>
      <c r="O350" s="4" t="s">
        <v>371</v>
      </c>
    </row>
    <row r="351" spans="1:15" x14ac:dyDescent="0.15">
      <c r="A351" s="1" t="s">
        <v>349</v>
      </c>
      <c r="B351" s="2">
        <v>409</v>
      </c>
      <c r="C351" s="31">
        <v>2.4580000000000002</v>
      </c>
      <c r="D351" s="3">
        <v>54.595999999999997</v>
      </c>
      <c r="E351" s="3">
        <v>0.623</v>
      </c>
      <c r="F351" s="3">
        <v>5.1740000000000004</v>
      </c>
      <c r="G351" s="3">
        <v>1.347</v>
      </c>
      <c r="H351" s="3">
        <v>7.8E-2</v>
      </c>
      <c r="I351" s="31">
        <v>13.718999999999999</v>
      </c>
      <c r="J351" s="3">
        <v>2.4E-2</v>
      </c>
      <c r="K351" s="31">
        <v>16.276</v>
      </c>
      <c r="L351" s="3">
        <v>4.3369999999999997</v>
      </c>
      <c r="M351" s="3">
        <v>0.01</v>
      </c>
      <c r="N351" s="3">
        <f t="shared" si="5"/>
        <v>98.641999999999996</v>
      </c>
      <c r="O351" s="4" t="s">
        <v>372</v>
      </c>
    </row>
    <row r="352" spans="1:15" x14ac:dyDescent="0.15">
      <c r="A352" s="1" t="s">
        <v>349</v>
      </c>
      <c r="B352" s="2">
        <v>410</v>
      </c>
      <c r="C352" s="31">
        <v>2.4590000000000001</v>
      </c>
      <c r="D352" s="3">
        <v>54.280999999999999</v>
      </c>
      <c r="E352" s="3">
        <v>0.60299999999999998</v>
      </c>
      <c r="F352" s="3">
        <v>5.2220000000000004</v>
      </c>
      <c r="G352" s="3">
        <v>1.3460000000000001</v>
      </c>
      <c r="H352" s="3">
        <v>6.3E-2</v>
      </c>
      <c r="I352" s="31">
        <v>13.784000000000001</v>
      </c>
      <c r="J352" s="3">
        <v>0</v>
      </c>
      <c r="K352" s="31">
        <v>16.239000000000001</v>
      </c>
      <c r="L352" s="3">
        <v>4.367</v>
      </c>
      <c r="M352" s="3">
        <v>1.6E-2</v>
      </c>
      <c r="N352" s="3">
        <f t="shared" si="5"/>
        <v>98.380000000000024</v>
      </c>
      <c r="O352" s="4" t="s">
        <v>373</v>
      </c>
    </row>
    <row r="353" spans="1:15" x14ac:dyDescent="0.15">
      <c r="A353" s="1" t="s">
        <v>349</v>
      </c>
      <c r="B353" s="2">
        <v>411</v>
      </c>
      <c r="C353" s="31">
        <v>2.3530000000000002</v>
      </c>
      <c r="D353" s="3">
        <v>54.372999999999998</v>
      </c>
      <c r="E353" s="3">
        <v>0.61399999999999999</v>
      </c>
      <c r="F353" s="3">
        <v>5.24</v>
      </c>
      <c r="G353" s="3">
        <v>1.321</v>
      </c>
      <c r="H353" s="3">
        <v>7.3999999999999996E-2</v>
      </c>
      <c r="I353" s="31">
        <v>13.818</v>
      </c>
      <c r="J353" s="3">
        <v>2E-3</v>
      </c>
      <c r="K353" s="31">
        <v>16.282</v>
      </c>
      <c r="L353" s="3">
        <v>4.3890000000000002</v>
      </c>
      <c r="M353" s="3">
        <v>0.01</v>
      </c>
      <c r="N353" s="3">
        <f t="shared" si="5"/>
        <v>98.475999999999985</v>
      </c>
      <c r="O353" s="4" t="s">
        <v>374</v>
      </c>
    </row>
    <row r="354" spans="1:15" x14ac:dyDescent="0.15">
      <c r="A354" s="8" t="s">
        <v>375</v>
      </c>
      <c r="B354" s="9">
        <v>416</v>
      </c>
      <c r="C354" s="32">
        <v>10.15</v>
      </c>
      <c r="D354" s="10">
        <v>41.945999999999998</v>
      </c>
      <c r="E354" s="10">
        <v>0.45800000000000002</v>
      </c>
      <c r="F354" s="10">
        <v>22.873000000000001</v>
      </c>
      <c r="G354" s="10">
        <v>0.187</v>
      </c>
      <c r="H354" s="10">
        <v>0.30599999999999999</v>
      </c>
      <c r="I354" s="32">
        <v>19.382999999999999</v>
      </c>
      <c r="J354" s="10">
        <v>0</v>
      </c>
      <c r="K354" s="32">
        <v>4.3879999999999999</v>
      </c>
      <c r="L354" s="10">
        <v>7.8E-2</v>
      </c>
      <c r="M354" s="10">
        <v>2.5000000000000001E-2</v>
      </c>
      <c r="N354" s="10">
        <f t="shared" si="5"/>
        <v>99.793999999999997</v>
      </c>
      <c r="O354" s="11" t="s">
        <v>376</v>
      </c>
    </row>
    <row r="355" spans="1:15" x14ac:dyDescent="0.15">
      <c r="A355" s="1" t="s">
        <v>375</v>
      </c>
      <c r="B355" s="2">
        <v>417</v>
      </c>
      <c r="C355" s="31">
        <v>10.119999999999999</v>
      </c>
      <c r="D355" s="3">
        <v>41.654000000000003</v>
      </c>
      <c r="E355" s="3">
        <v>0.46</v>
      </c>
      <c r="F355" s="3">
        <v>22.704999999999998</v>
      </c>
      <c r="G355" s="3">
        <v>0.20599999999999999</v>
      </c>
      <c r="H355" s="3">
        <v>0.32900000000000001</v>
      </c>
      <c r="I355" s="31">
        <v>19.196000000000002</v>
      </c>
      <c r="J355" s="3">
        <v>3.6999999999999998E-2</v>
      </c>
      <c r="K355" s="31">
        <v>4.375</v>
      </c>
      <c r="L355" s="3">
        <v>7.2999999999999995E-2</v>
      </c>
      <c r="M355" s="3">
        <v>2.5000000000000001E-2</v>
      </c>
      <c r="N355" s="3">
        <f t="shared" si="5"/>
        <v>99.179999999999993</v>
      </c>
      <c r="O355" s="4" t="s">
        <v>377</v>
      </c>
    </row>
    <row r="356" spans="1:15" x14ac:dyDescent="0.15">
      <c r="A356" s="1" t="s">
        <v>375</v>
      </c>
      <c r="B356" s="2">
        <v>418</v>
      </c>
      <c r="C356" s="31">
        <v>10.125</v>
      </c>
      <c r="D356" s="3">
        <v>41.024000000000001</v>
      </c>
      <c r="E356" s="3">
        <v>0.42799999999999999</v>
      </c>
      <c r="F356" s="3">
        <v>22.507000000000001</v>
      </c>
      <c r="G356" s="3">
        <v>0.17100000000000001</v>
      </c>
      <c r="H356" s="3">
        <v>0.33700000000000002</v>
      </c>
      <c r="I356" s="31">
        <v>19.344000000000001</v>
      </c>
      <c r="J356" s="3">
        <v>0.01</v>
      </c>
      <c r="K356" s="31">
        <v>4.4050000000000002</v>
      </c>
      <c r="L356" s="3">
        <v>0.09</v>
      </c>
      <c r="M356" s="3">
        <v>0.02</v>
      </c>
      <c r="N356" s="3">
        <f t="shared" si="5"/>
        <v>98.461000000000013</v>
      </c>
      <c r="O356" s="4" t="s">
        <v>378</v>
      </c>
    </row>
    <row r="357" spans="1:15" x14ac:dyDescent="0.15">
      <c r="A357" s="1" t="s">
        <v>375</v>
      </c>
      <c r="B357" s="2">
        <v>419</v>
      </c>
      <c r="C357" s="31">
        <v>10.114000000000001</v>
      </c>
      <c r="D357" s="3">
        <v>41.225000000000001</v>
      </c>
      <c r="E357" s="3">
        <v>0.47099999999999997</v>
      </c>
      <c r="F357" s="3">
        <v>22.344000000000001</v>
      </c>
      <c r="G357" s="3">
        <v>0.20699999999999999</v>
      </c>
      <c r="H357" s="3">
        <v>0.33</v>
      </c>
      <c r="I357" s="31">
        <v>19.152000000000001</v>
      </c>
      <c r="J357" s="3">
        <v>2.4E-2</v>
      </c>
      <c r="K357" s="31">
        <v>4.4329999999999998</v>
      </c>
      <c r="L357" s="3">
        <v>9.0999999999999998E-2</v>
      </c>
      <c r="M357" s="3">
        <v>2.3E-2</v>
      </c>
      <c r="N357" s="3">
        <f t="shared" si="5"/>
        <v>98.413999999999973</v>
      </c>
      <c r="O357" s="4" t="s">
        <v>379</v>
      </c>
    </row>
    <row r="358" spans="1:15" x14ac:dyDescent="0.15">
      <c r="A358" s="1" t="s">
        <v>375</v>
      </c>
      <c r="B358" s="2">
        <v>420</v>
      </c>
      <c r="C358" s="31">
        <v>10.167</v>
      </c>
      <c r="D358" s="3">
        <v>41.241999999999997</v>
      </c>
      <c r="E358" s="3">
        <v>0.40600000000000003</v>
      </c>
      <c r="F358" s="3">
        <v>22.556999999999999</v>
      </c>
      <c r="G358" s="3">
        <v>0.186</v>
      </c>
      <c r="H358" s="3">
        <v>0.33900000000000002</v>
      </c>
      <c r="I358" s="31">
        <v>19.488</v>
      </c>
      <c r="J358" s="3">
        <v>1.2999999999999999E-2</v>
      </c>
      <c r="K358" s="31">
        <v>4.3890000000000002</v>
      </c>
      <c r="L358" s="3">
        <v>8.5000000000000006E-2</v>
      </c>
      <c r="M358" s="3">
        <v>2.8000000000000001E-2</v>
      </c>
      <c r="N358" s="3">
        <f t="shared" si="5"/>
        <v>98.9</v>
      </c>
      <c r="O358" s="4" t="s">
        <v>380</v>
      </c>
    </row>
    <row r="359" spans="1:15" x14ac:dyDescent="0.15">
      <c r="A359" s="1" t="s">
        <v>375</v>
      </c>
      <c r="B359" s="2">
        <v>421</v>
      </c>
      <c r="C359" s="31">
        <v>10.307</v>
      </c>
      <c r="D359" s="3">
        <v>41.563000000000002</v>
      </c>
      <c r="E359" s="3">
        <v>0.44700000000000001</v>
      </c>
      <c r="F359" s="3">
        <v>22.641999999999999</v>
      </c>
      <c r="G359" s="3">
        <v>0.186</v>
      </c>
      <c r="H359" s="3">
        <v>0.35199999999999998</v>
      </c>
      <c r="I359" s="31">
        <v>19.542000000000002</v>
      </c>
      <c r="J359" s="3">
        <v>3.1E-2</v>
      </c>
      <c r="K359" s="31">
        <v>4.431</v>
      </c>
      <c r="L359" s="3">
        <v>9.0999999999999998E-2</v>
      </c>
      <c r="M359" s="3">
        <v>2.4E-2</v>
      </c>
      <c r="N359" s="3">
        <f t="shared" si="5"/>
        <v>99.616000000000014</v>
      </c>
      <c r="O359" s="4" t="s">
        <v>381</v>
      </c>
    </row>
    <row r="360" spans="1:15" x14ac:dyDescent="0.15">
      <c r="A360" s="1" t="s">
        <v>375</v>
      </c>
      <c r="B360" s="2">
        <v>422</v>
      </c>
      <c r="C360" s="31">
        <v>10.220000000000001</v>
      </c>
      <c r="D360" s="3">
        <v>41.151000000000003</v>
      </c>
      <c r="E360" s="3">
        <v>0.36899999999999999</v>
      </c>
      <c r="F360" s="3">
        <v>22.704000000000001</v>
      </c>
      <c r="G360" s="3">
        <v>0.188</v>
      </c>
      <c r="H360" s="3">
        <v>0.33600000000000002</v>
      </c>
      <c r="I360" s="31">
        <v>19.460999999999999</v>
      </c>
      <c r="J360" s="3">
        <v>0</v>
      </c>
      <c r="K360" s="31">
        <v>4.43</v>
      </c>
      <c r="L360" s="3">
        <v>7.1999999999999995E-2</v>
      </c>
      <c r="M360" s="3">
        <v>2.1999999999999999E-2</v>
      </c>
      <c r="N360" s="3">
        <f t="shared" si="5"/>
        <v>98.953000000000017</v>
      </c>
      <c r="O360" s="4" t="s">
        <v>382</v>
      </c>
    </row>
    <row r="361" spans="1:15" x14ac:dyDescent="0.15">
      <c r="A361" s="1" t="s">
        <v>375</v>
      </c>
      <c r="B361" s="2">
        <v>423</v>
      </c>
      <c r="C361" s="31">
        <v>10.169</v>
      </c>
      <c r="D361" s="3">
        <v>40.982999999999997</v>
      </c>
      <c r="E361" s="3">
        <v>0.46800000000000003</v>
      </c>
      <c r="F361" s="3">
        <v>22.273</v>
      </c>
      <c r="G361" s="3">
        <v>0.19400000000000001</v>
      </c>
      <c r="H361" s="3">
        <v>0.34300000000000003</v>
      </c>
      <c r="I361" s="31">
        <v>19.45</v>
      </c>
      <c r="J361" s="3">
        <v>0</v>
      </c>
      <c r="K361" s="31">
        <v>4.4169999999999998</v>
      </c>
      <c r="L361" s="3">
        <v>0.1</v>
      </c>
      <c r="M361" s="3">
        <v>2.1000000000000001E-2</v>
      </c>
      <c r="N361" s="3">
        <f t="shared" si="5"/>
        <v>98.418000000000006</v>
      </c>
      <c r="O361" s="4" t="s">
        <v>383</v>
      </c>
    </row>
    <row r="362" spans="1:15" x14ac:dyDescent="0.15">
      <c r="A362" s="1" t="s">
        <v>375</v>
      </c>
      <c r="B362" s="2">
        <v>424</v>
      </c>
      <c r="C362" s="31">
        <v>10.118</v>
      </c>
      <c r="D362" s="3">
        <v>42.134</v>
      </c>
      <c r="E362" s="3">
        <v>0.42099999999999999</v>
      </c>
      <c r="F362" s="3">
        <v>22.966000000000001</v>
      </c>
      <c r="G362" s="3">
        <v>0.191</v>
      </c>
      <c r="H362" s="3">
        <v>0.32900000000000001</v>
      </c>
      <c r="I362" s="31">
        <v>19.574999999999999</v>
      </c>
      <c r="J362" s="3">
        <v>6.7000000000000004E-2</v>
      </c>
      <c r="K362" s="31">
        <v>4.3970000000000002</v>
      </c>
      <c r="L362" s="3">
        <v>0.10100000000000001</v>
      </c>
      <c r="M362" s="3">
        <v>2.5000000000000001E-2</v>
      </c>
      <c r="N362" s="3">
        <f t="shared" si="5"/>
        <v>100.32400000000001</v>
      </c>
      <c r="O362" s="4" t="s">
        <v>384</v>
      </c>
    </row>
    <row r="363" spans="1:15" x14ac:dyDescent="0.15">
      <c r="A363" s="1" t="s">
        <v>375</v>
      </c>
      <c r="B363" s="2">
        <v>425</v>
      </c>
      <c r="C363" s="31">
        <v>10.195</v>
      </c>
      <c r="D363" s="3">
        <v>42.18</v>
      </c>
      <c r="E363" s="3">
        <v>0.48</v>
      </c>
      <c r="F363" s="3">
        <v>22.925999999999998</v>
      </c>
      <c r="G363" s="3">
        <v>0.214</v>
      </c>
      <c r="H363" s="3">
        <v>0.34499999999999997</v>
      </c>
      <c r="I363" s="31">
        <v>19.405000000000001</v>
      </c>
      <c r="J363" s="3">
        <v>0</v>
      </c>
      <c r="K363" s="31">
        <v>4.4390000000000001</v>
      </c>
      <c r="L363" s="3">
        <v>9.5000000000000001E-2</v>
      </c>
      <c r="M363" s="3">
        <v>2.4E-2</v>
      </c>
      <c r="N363" s="3">
        <f t="shared" si="5"/>
        <v>100.303</v>
      </c>
      <c r="O363" s="4" t="s">
        <v>385</v>
      </c>
    </row>
    <row r="364" spans="1:15" x14ac:dyDescent="0.15">
      <c r="A364" s="1" t="s">
        <v>375</v>
      </c>
      <c r="B364" s="2">
        <v>426</v>
      </c>
      <c r="C364" s="31">
        <v>10.109</v>
      </c>
      <c r="D364" s="3">
        <v>40.79</v>
      </c>
      <c r="E364" s="3">
        <v>0.45500000000000002</v>
      </c>
      <c r="F364" s="3">
        <v>22.218</v>
      </c>
      <c r="G364" s="3">
        <v>0.191</v>
      </c>
      <c r="H364" s="3">
        <v>0.34200000000000003</v>
      </c>
      <c r="I364" s="31">
        <v>19.582999999999998</v>
      </c>
      <c r="J364" s="3">
        <v>0.01</v>
      </c>
      <c r="K364" s="31">
        <v>4.4269999999999996</v>
      </c>
      <c r="L364" s="3">
        <v>9.4E-2</v>
      </c>
      <c r="M364" s="3">
        <v>2.5999999999999999E-2</v>
      </c>
      <c r="N364" s="3">
        <f t="shared" si="5"/>
        <v>98.24499999999999</v>
      </c>
      <c r="O364" s="4" t="s">
        <v>386</v>
      </c>
    </row>
    <row r="365" spans="1:15" x14ac:dyDescent="0.15">
      <c r="A365" s="1" t="s">
        <v>375</v>
      </c>
      <c r="B365" s="2">
        <v>427</v>
      </c>
      <c r="C365" s="31">
        <v>10.318</v>
      </c>
      <c r="D365" s="3">
        <v>41.713000000000001</v>
      </c>
      <c r="E365" s="3">
        <v>0.41199999999999998</v>
      </c>
      <c r="F365" s="3">
        <v>22.779</v>
      </c>
      <c r="G365" s="3">
        <v>0.17799999999999999</v>
      </c>
      <c r="H365" s="3">
        <v>0.33800000000000002</v>
      </c>
      <c r="I365" s="31">
        <v>19.577000000000002</v>
      </c>
      <c r="J365" s="3">
        <v>1.6E-2</v>
      </c>
      <c r="K365" s="31">
        <v>4.4009999999999998</v>
      </c>
      <c r="L365" s="3">
        <v>8.6999999999999994E-2</v>
      </c>
      <c r="M365" s="3">
        <v>0.03</v>
      </c>
      <c r="N365" s="3">
        <f t="shared" si="5"/>
        <v>99.84899999999999</v>
      </c>
      <c r="O365" s="4" t="s">
        <v>387</v>
      </c>
    </row>
    <row r="366" spans="1:15" x14ac:dyDescent="0.15">
      <c r="A366" s="1" t="s">
        <v>375</v>
      </c>
      <c r="B366" s="2">
        <v>428</v>
      </c>
      <c r="C366" s="31">
        <v>10.276</v>
      </c>
      <c r="D366" s="3">
        <v>40.271999999999998</v>
      </c>
      <c r="E366" s="3">
        <v>0.45600000000000002</v>
      </c>
      <c r="F366" s="3">
        <v>21.888999999999999</v>
      </c>
      <c r="G366" s="3">
        <v>0.187</v>
      </c>
      <c r="H366" s="3">
        <v>0.32900000000000001</v>
      </c>
      <c r="I366" s="31">
        <v>19.632999999999999</v>
      </c>
      <c r="J366" s="3">
        <v>2.7E-2</v>
      </c>
      <c r="K366" s="31">
        <v>4.3949999999999996</v>
      </c>
      <c r="L366" s="3">
        <v>9.5000000000000001E-2</v>
      </c>
      <c r="M366" s="3">
        <v>1.7999999999999999E-2</v>
      </c>
      <c r="N366" s="3">
        <f t="shared" si="5"/>
        <v>97.576999999999984</v>
      </c>
      <c r="O366" s="4" t="s">
        <v>388</v>
      </c>
    </row>
    <row r="367" spans="1:15" x14ac:dyDescent="0.15">
      <c r="A367" s="1" t="s">
        <v>375</v>
      </c>
      <c r="B367" s="2">
        <v>429</v>
      </c>
      <c r="C367" s="31">
        <v>10.369</v>
      </c>
      <c r="D367" s="3">
        <v>40.408999999999999</v>
      </c>
      <c r="E367" s="3">
        <v>0.46200000000000002</v>
      </c>
      <c r="F367" s="3">
        <v>21.972999999999999</v>
      </c>
      <c r="G367" s="3">
        <v>0.193</v>
      </c>
      <c r="H367" s="3">
        <v>0.34399999999999997</v>
      </c>
      <c r="I367" s="31">
        <v>19.661999999999999</v>
      </c>
      <c r="J367" s="3">
        <v>3.5000000000000003E-2</v>
      </c>
      <c r="K367" s="31">
        <v>4.4039999999999999</v>
      </c>
      <c r="L367" s="3">
        <v>9.2999999999999999E-2</v>
      </c>
      <c r="M367" s="3">
        <v>2.5999999999999999E-2</v>
      </c>
      <c r="N367" s="3">
        <f t="shared" si="5"/>
        <v>97.96999999999997</v>
      </c>
      <c r="O367" s="4" t="s">
        <v>389</v>
      </c>
    </row>
    <row r="368" spans="1:15" x14ac:dyDescent="0.15">
      <c r="A368" s="1" t="s">
        <v>375</v>
      </c>
      <c r="B368" s="2">
        <v>430</v>
      </c>
      <c r="C368" s="31">
        <v>10.286</v>
      </c>
      <c r="D368" s="3">
        <v>40.927</v>
      </c>
      <c r="E368" s="3">
        <v>0.46600000000000003</v>
      </c>
      <c r="F368" s="3">
        <v>22.376000000000001</v>
      </c>
      <c r="G368" s="3">
        <v>0.19800000000000001</v>
      </c>
      <c r="H368" s="3">
        <v>0.32600000000000001</v>
      </c>
      <c r="I368" s="31">
        <v>19.678999999999998</v>
      </c>
      <c r="J368" s="3">
        <v>2.3E-2</v>
      </c>
      <c r="K368" s="31">
        <v>4.3970000000000002</v>
      </c>
      <c r="L368" s="3">
        <v>9.2999999999999999E-2</v>
      </c>
      <c r="M368" s="3">
        <v>2.8000000000000001E-2</v>
      </c>
      <c r="N368" s="3">
        <f t="shared" si="5"/>
        <v>98.799000000000007</v>
      </c>
      <c r="O368" s="4" t="s">
        <v>390</v>
      </c>
    </row>
    <row r="369" spans="1:15" x14ac:dyDescent="0.15">
      <c r="A369" s="1" t="s">
        <v>375</v>
      </c>
      <c r="B369" s="2">
        <v>431</v>
      </c>
      <c r="C369" s="31">
        <v>10.061999999999999</v>
      </c>
      <c r="D369" s="3">
        <v>41.216000000000001</v>
      </c>
      <c r="E369" s="3">
        <v>0.40100000000000002</v>
      </c>
      <c r="F369" s="3">
        <v>22.585999999999999</v>
      </c>
      <c r="G369" s="3">
        <v>0.17100000000000001</v>
      </c>
      <c r="H369" s="3">
        <v>0.34300000000000003</v>
      </c>
      <c r="I369" s="31">
        <v>19.710999999999999</v>
      </c>
      <c r="J369" s="3">
        <v>0</v>
      </c>
      <c r="K369" s="31">
        <v>4.3929999999999998</v>
      </c>
      <c r="L369" s="3">
        <v>8.7999999999999995E-2</v>
      </c>
      <c r="M369" s="3">
        <v>2.3E-2</v>
      </c>
      <c r="N369" s="3">
        <f t="shared" si="5"/>
        <v>98.994</v>
      </c>
      <c r="O369" s="4" t="s">
        <v>391</v>
      </c>
    </row>
    <row r="370" spans="1:15" x14ac:dyDescent="0.15">
      <c r="A370" s="1" t="s">
        <v>375</v>
      </c>
      <c r="B370" s="2">
        <v>432</v>
      </c>
      <c r="C370" s="31">
        <v>10.161</v>
      </c>
      <c r="D370" s="3">
        <v>41.01</v>
      </c>
      <c r="E370" s="3">
        <v>0.46600000000000003</v>
      </c>
      <c r="F370" s="3">
        <v>22.349</v>
      </c>
      <c r="G370" s="3">
        <v>0.191</v>
      </c>
      <c r="H370" s="3">
        <v>0.33900000000000002</v>
      </c>
      <c r="I370" s="31">
        <v>19.498000000000001</v>
      </c>
      <c r="J370" s="3">
        <v>0</v>
      </c>
      <c r="K370" s="31">
        <v>4.4240000000000004</v>
      </c>
      <c r="L370" s="3">
        <v>6.4000000000000001E-2</v>
      </c>
      <c r="M370" s="3">
        <v>0.03</v>
      </c>
      <c r="N370" s="3">
        <f t="shared" si="5"/>
        <v>98.532000000000011</v>
      </c>
      <c r="O370" s="4" t="s">
        <v>392</v>
      </c>
    </row>
    <row r="371" spans="1:15" x14ac:dyDescent="0.15">
      <c r="A371" s="1" t="s">
        <v>375</v>
      </c>
      <c r="B371" s="2">
        <v>433</v>
      </c>
      <c r="C371" s="31">
        <v>10.265000000000001</v>
      </c>
      <c r="D371" s="3">
        <v>41.203000000000003</v>
      </c>
      <c r="E371" s="3">
        <v>0.46300000000000002</v>
      </c>
      <c r="F371" s="3">
        <v>22.343</v>
      </c>
      <c r="G371" s="3">
        <v>0.20399999999999999</v>
      </c>
      <c r="H371" s="3">
        <v>0.34100000000000003</v>
      </c>
      <c r="I371" s="31">
        <v>19.443999999999999</v>
      </c>
      <c r="J371" s="3">
        <v>0.02</v>
      </c>
      <c r="K371" s="31">
        <v>4.4180000000000001</v>
      </c>
      <c r="L371" s="3">
        <v>7.0000000000000007E-2</v>
      </c>
      <c r="M371" s="3">
        <v>2.7E-2</v>
      </c>
      <c r="N371" s="3">
        <f t="shared" si="5"/>
        <v>98.797999999999988</v>
      </c>
      <c r="O371" s="4" t="s">
        <v>393</v>
      </c>
    </row>
    <row r="372" spans="1:15" x14ac:dyDescent="0.15">
      <c r="A372" s="1" t="s">
        <v>375</v>
      </c>
      <c r="B372" s="2">
        <v>434</v>
      </c>
      <c r="C372" s="31">
        <v>10.28</v>
      </c>
      <c r="D372" s="3">
        <v>41.112000000000002</v>
      </c>
      <c r="E372" s="3">
        <v>0.45600000000000002</v>
      </c>
      <c r="F372" s="3">
        <v>22.460999999999999</v>
      </c>
      <c r="G372" s="3">
        <v>0.19900000000000001</v>
      </c>
      <c r="H372" s="3">
        <v>0.33500000000000002</v>
      </c>
      <c r="I372" s="31">
        <v>19.552</v>
      </c>
      <c r="J372" s="3">
        <v>3.6999999999999998E-2</v>
      </c>
      <c r="K372" s="31">
        <v>4.4000000000000004</v>
      </c>
      <c r="L372" s="3">
        <v>7.4999999999999997E-2</v>
      </c>
      <c r="M372" s="3">
        <v>2.7E-2</v>
      </c>
      <c r="N372" s="3">
        <f t="shared" si="5"/>
        <v>98.933999999999997</v>
      </c>
      <c r="O372" s="4" t="s">
        <v>394</v>
      </c>
    </row>
    <row r="373" spans="1:15" x14ac:dyDescent="0.15">
      <c r="A373" s="1" t="s">
        <v>375</v>
      </c>
      <c r="B373" s="2">
        <v>435</v>
      </c>
      <c r="C373" s="31">
        <v>10.231</v>
      </c>
      <c r="D373" s="3">
        <v>40.863999999999997</v>
      </c>
      <c r="E373" s="3">
        <v>0.45400000000000001</v>
      </c>
      <c r="F373" s="3">
        <v>22.422999999999998</v>
      </c>
      <c r="G373" s="3">
        <v>0.19900000000000001</v>
      </c>
      <c r="H373" s="3">
        <v>0.33</v>
      </c>
      <c r="I373" s="31">
        <v>19.408999999999999</v>
      </c>
      <c r="J373" s="3">
        <v>3.6999999999999998E-2</v>
      </c>
      <c r="K373" s="31">
        <v>4.3730000000000002</v>
      </c>
      <c r="L373" s="3">
        <v>6.4000000000000001E-2</v>
      </c>
      <c r="M373" s="3">
        <v>2.5000000000000001E-2</v>
      </c>
      <c r="N373" s="3">
        <f t="shared" si="5"/>
        <v>98.409000000000006</v>
      </c>
      <c r="O373" s="4" t="s">
        <v>395</v>
      </c>
    </row>
    <row r="374" spans="1:15" x14ac:dyDescent="0.15">
      <c r="A374" s="1" t="s">
        <v>375</v>
      </c>
      <c r="B374" s="2">
        <v>436</v>
      </c>
      <c r="C374" s="31">
        <v>10.135999999999999</v>
      </c>
      <c r="D374" s="3">
        <v>41.037999999999997</v>
      </c>
      <c r="E374" s="3">
        <v>0.41799999999999998</v>
      </c>
      <c r="F374" s="3">
        <v>22.474</v>
      </c>
      <c r="G374" s="3">
        <v>0.185</v>
      </c>
      <c r="H374" s="3">
        <v>0.34300000000000003</v>
      </c>
      <c r="I374" s="31">
        <v>19.359000000000002</v>
      </c>
      <c r="J374" s="3">
        <v>1.7999999999999999E-2</v>
      </c>
      <c r="K374" s="31">
        <v>4.3849999999999998</v>
      </c>
      <c r="L374" s="3">
        <v>6.3E-2</v>
      </c>
      <c r="M374" s="3">
        <v>0.03</v>
      </c>
      <c r="N374" s="3">
        <f t="shared" si="5"/>
        <v>98.449000000000012</v>
      </c>
      <c r="O374" s="4" t="s">
        <v>396</v>
      </c>
    </row>
    <row r="375" spans="1:15" x14ac:dyDescent="0.15">
      <c r="A375" s="1" t="s">
        <v>375</v>
      </c>
      <c r="B375" s="2">
        <v>437</v>
      </c>
      <c r="C375" s="31">
        <v>10.154</v>
      </c>
      <c r="D375" s="3">
        <v>41.152000000000001</v>
      </c>
      <c r="E375" s="3">
        <v>0.42399999999999999</v>
      </c>
      <c r="F375" s="3">
        <v>22.571999999999999</v>
      </c>
      <c r="G375" s="3">
        <v>0.2</v>
      </c>
      <c r="H375" s="3">
        <v>0.34399999999999997</v>
      </c>
      <c r="I375" s="31">
        <v>19.474</v>
      </c>
      <c r="J375" s="3">
        <v>0</v>
      </c>
      <c r="K375" s="31">
        <v>4.4320000000000004</v>
      </c>
      <c r="L375" s="3">
        <v>7.0999999999999994E-2</v>
      </c>
      <c r="M375" s="3">
        <v>2.9000000000000001E-2</v>
      </c>
      <c r="N375" s="3">
        <f t="shared" si="5"/>
        <v>98.85199999999999</v>
      </c>
      <c r="O375" s="4" t="s">
        <v>397</v>
      </c>
    </row>
    <row r="376" spans="1:15" x14ac:dyDescent="0.15">
      <c r="A376" s="20" t="s">
        <v>375</v>
      </c>
      <c r="B376" s="21">
        <v>438</v>
      </c>
      <c r="C376" s="33">
        <v>9.9499999999999993</v>
      </c>
      <c r="D376" s="22">
        <v>41.978000000000002</v>
      </c>
      <c r="E376" s="22">
        <v>0.42399999999999999</v>
      </c>
      <c r="F376" s="22">
        <v>23.018000000000001</v>
      </c>
      <c r="G376" s="22">
        <v>0.20100000000000001</v>
      </c>
      <c r="H376" s="22">
        <v>0.33500000000000002</v>
      </c>
      <c r="I376" s="33">
        <v>19.509</v>
      </c>
      <c r="J376" s="22">
        <v>0</v>
      </c>
      <c r="K376" s="33">
        <v>4.37</v>
      </c>
      <c r="L376" s="22">
        <v>7.0999999999999994E-2</v>
      </c>
      <c r="M376" s="22">
        <v>3.4000000000000002E-2</v>
      </c>
      <c r="N376" s="22">
        <f t="shared" si="5"/>
        <v>99.89</v>
      </c>
      <c r="O376" s="23" t="s">
        <v>398</v>
      </c>
    </row>
    <row r="377" spans="1:15" x14ac:dyDescent="0.15">
      <c r="A377" s="1" t="s">
        <v>399</v>
      </c>
      <c r="B377" s="2">
        <v>439</v>
      </c>
      <c r="C377" s="31">
        <v>19.465</v>
      </c>
      <c r="D377" s="3">
        <v>38.953000000000003</v>
      </c>
      <c r="E377" s="3">
        <v>0.34499999999999997</v>
      </c>
      <c r="F377" s="3">
        <v>21.388000000000002</v>
      </c>
      <c r="G377" s="3">
        <v>7.1999999999999995E-2</v>
      </c>
      <c r="H377" s="3">
        <v>0.40100000000000002</v>
      </c>
      <c r="I377" s="31">
        <v>9.6050000000000004</v>
      </c>
      <c r="J377" s="3">
        <v>0.06</v>
      </c>
      <c r="K377" s="31">
        <v>8.44</v>
      </c>
      <c r="L377" s="3">
        <v>9.2999999999999999E-2</v>
      </c>
      <c r="M377" s="3">
        <v>1.4E-2</v>
      </c>
      <c r="N377" s="3">
        <f t="shared" si="5"/>
        <v>98.836000000000013</v>
      </c>
      <c r="O377" s="4" t="s">
        <v>400</v>
      </c>
    </row>
    <row r="378" spans="1:15" x14ac:dyDescent="0.15">
      <c r="A378" s="1" t="s">
        <v>399</v>
      </c>
      <c r="B378" s="2">
        <v>440</v>
      </c>
      <c r="C378" s="31">
        <v>19.463999999999999</v>
      </c>
      <c r="D378" s="3">
        <v>39.076000000000001</v>
      </c>
      <c r="E378" s="3">
        <v>0.34399999999999997</v>
      </c>
      <c r="F378" s="3">
        <v>21.532</v>
      </c>
      <c r="G378" s="3">
        <v>7.8E-2</v>
      </c>
      <c r="H378" s="3">
        <v>0.38900000000000001</v>
      </c>
      <c r="I378" s="31">
        <v>9.6379999999999999</v>
      </c>
      <c r="J378" s="3">
        <v>2.8000000000000001E-2</v>
      </c>
      <c r="K378" s="31">
        <v>8.4450000000000003</v>
      </c>
      <c r="L378" s="3">
        <v>0.108</v>
      </c>
      <c r="M378" s="3">
        <v>2.1000000000000001E-2</v>
      </c>
      <c r="N378" s="3">
        <f t="shared" si="5"/>
        <v>99.123000000000005</v>
      </c>
      <c r="O378" s="4" t="s">
        <v>401</v>
      </c>
    </row>
    <row r="379" spans="1:15" x14ac:dyDescent="0.15">
      <c r="A379" s="1" t="s">
        <v>399</v>
      </c>
      <c r="B379" s="2">
        <v>441</v>
      </c>
      <c r="C379" s="31">
        <v>19.206</v>
      </c>
      <c r="D379" s="3">
        <v>39.314</v>
      </c>
      <c r="E379" s="3">
        <v>0.34399999999999997</v>
      </c>
      <c r="F379" s="3">
        <v>21.626999999999999</v>
      </c>
      <c r="G379" s="3">
        <v>6.6000000000000003E-2</v>
      </c>
      <c r="H379" s="3">
        <v>0.38900000000000001</v>
      </c>
      <c r="I379" s="31">
        <v>9.657</v>
      </c>
      <c r="J379" s="3">
        <v>5.3999999999999999E-2</v>
      </c>
      <c r="K379" s="31">
        <v>8.548</v>
      </c>
      <c r="L379" s="3">
        <v>0.114</v>
      </c>
      <c r="M379" s="3">
        <v>1.9E-2</v>
      </c>
      <c r="N379" s="3">
        <f t="shared" si="5"/>
        <v>99.338000000000008</v>
      </c>
      <c r="O379" s="4" t="s">
        <v>402</v>
      </c>
    </row>
    <row r="380" spans="1:15" x14ac:dyDescent="0.15">
      <c r="A380" s="1" t="s">
        <v>399</v>
      </c>
      <c r="B380" s="2">
        <v>442</v>
      </c>
      <c r="C380" s="31">
        <v>19.228000000000002</v>
      </c>
      <c r="D380" s="3">
        <v>38.997</v>
      </c>
      <c r="E380" s="3">
        <v>0.34499999999999997</v>
      </c>
      <c r="F380" s="3">
        <v>21.536999999999999</v>
      </c>
      <c r="G380" s="3">
        <v>7.8E-2</v>
      </c>
      <c r="H380" s="3">
        <v>0.40300000000000002</v>
      </c>
      <c r="I380" s="31">
        <v>9.7449999999999992</v>
      </c>
      <c r="J380" s="3">
        <v>5.1999999999999998E-2</v>
      </c>
      <c r="K380" s="31">
        <v>8.516</v>
      </c>
      <c r="L380" s="3">
        <v>0.113</v>
      </c>
      <c r="M380" s="3">
        <v>1.7999999999999999E-2</v>
      </c>
      <c r="N380" s="3">
        <f t="shared" si="5"/>
        <v>99.032000000000025</v>
      </c>
      <c r="O380" s="4" t="s">
        <v>403</v>
      </c>
    </row>
    <row r="381" spans="1:15" x14ac:dyDescent="0.15">
      <c r="A381" s="1" t="s">
        <v>399</v>
      </c>
      <c r="B381" s="2">
        <v>443</v>
      </c>
      <c r="C381" s="31">
        <v>19.48</v>
      </c>
      <c r="D381" s="3">
        <v>39.029000000000003</v>
      </c>
      <c r="E381" s="3">
        <v>0.34200000000000003</v>
      </c>
      <c r="F381" s="3">
        <v>21.562999999999999</v>
      </c>
      <c r="G381" s="3">
        <v>7.1999999999999995E-2</v>
      </c>
      <c r="H381" s="3">
        <v>0.38400000000000001</v>
      </c>
      <c r="I381" s="31">
        <v>9.7469999999999999</v>
      </c>
      <c r="J381" s="3">
        <v>6.4000000000000001E-2</v>
      </c>
      <c r="K381" s="31">
        <v>8.5470000000000006</v>
      </c>
      <c r="L381" s="3">
        <v>0.1</v>
      </c>
      <c r="M381" s="3">
        <v>2.3E-2</v>
      </c>
      <c r="N381" s="3">
        <f t="shared" si="5"/>
        <v>99.350999999999985</v>
      </c>
      <c r="O381" s="4" t="s">
        <v>404</v>
      </c>
    </row>
    <row r="382" spans="1:15" x14ac:dyDescent="0.15">
      <c r="A382" s="1" t="s">
        <v>399</v>
      </c>
      <c r="B382" s="2">
        <v>444</v>
      </c>
      <c r="C382" s="31">
        <v>19.431999999999999</v>
      </c>
      <c r="D382" s="3">
        <v>38.756</v>
      </c>
      <c r="E382" s="3">
        <v>0.34</v>
      </c>
      <c r="F382" s="3">
        <v>21.388999999999999</v>
      </c>
      <c r="G382" s="3">
        <v>7.2999999999999995E-2</v>
      </c>
      <c r="H382" s="3">
        <v>0.38800000000000001</v>
      </c>
      <c r="I382" s="31">
        <v>9.7330000000000005</v>
      </c>
      <c r="J382" s="3">
        <v>3.5999999999999997E-2</v>
      </c>
      <c r="K382" s="31">
        <v>8.5280000000000005</v>
      </c>
      <c r="L382" s="3">
        <v>0.10199999999999999</v>
      </c>
      <c r="M382" s="3">
        <v>1.7999999999999999E-2</v>
      </c>
      <c r="N382" s="3">
        <f t="shared" si="5"/>
        <v>98.795000000000016</v>
      </c>
      <c r="O382" s="4" t="s">
        <v>405</v>
      </c>
    </row>
    <row r="383" spans="1:15" x14ac:dyDescent="0.15">
      <c r="A383" s="1" t="s">
        <v>399</v>
      </c>
      <c r="B383" s="2">
        <v>445</v>
      </c>
      <c r="C383" s="31">
        <v>19.366</v>
      </c>
      <c r="D383" s="3">
        <v>38.956000000000003</v>
      </c>
      <c r="E383" s="3">
        <v>0.33700000000000002</v>
      </c>
      <c r="F383" s="3">
        <v>21.385000000000002</v>
      </c>
      <c r="G383" s="3">
        <v>7.3999999999999996E-2</v>
      </c>
      <c r="H383" s="3">
        <v>0.39700000000000002</v>
      </c>
      <c r="I383" s="31">
        <v>9.7420000000000009</v>
      </c>
      <c r="J383" s="3">
        <v>8.4000000000000005E-2</v>
      </c>
      <c r="K383" s="31">
        <v>8.6080000000000005</v>
      </c>
      <c r="L383" s="3">
        <v>0.105</v>
      </c>
      <c r="M383" s="3">
        <v>2.3E-2</v>
      </c>
      <c r="N383" s="3">
        <f t="shared" si="5"/>
        <v>99.077000000000027</v>
      </c>
      <c r="O383" s="4" t="s">
        <v>406</v>
      </c>
    </row>
    <row r="384" spans="1:15" x14ac:dyDescent="0.15">
      <c r="A384" s="1" t="s">
        <v>399</v>
      </c>
      <c r="B384" s="2">
        <v>446</v>
      </c>
      <c r="C384" s="31">
        <v>19.533000000000001</v>
      </c>
      <c r="D384" s="3">
        <v>38.831000000000003</v>
      </c>
      <c r="E384" s="3">
        <v>0.34599999999999997</v>
      </c>
      <c r="F384" s="3">
        <v>21.251999999999999</v>
      </c>
      <c r="G384" s="3">
        <v>8.5999999999999993E-2</v>
      </c>
      <c r="H384" s="3">
        <v>0.40300000000000002</v>
      </c>
      <c r="I384" s="31">
        <v>9.7210000000000001</v>
      </c>
      <c r="J384" s="3">
        <v>3.4000000000000002E-2</v>
      </c>
      <c r="K384" s="31">
        <v>8.5649999999999995</v>
      </c>
      <c r="L384" s="3">
        <v>9.6000000000000002E-2</v>
      </c>
      <c r="M384" s="3">
        <v>0.02</v>
      </c>
      <c r="N384" s="3">
        <f t="shared" si="5"/>
        <v>98.887000000000015</v>
      </c>
      <c r="O384" s="4" t="s">
        <v>407</v>
      </c>
    </row>
    <row r="385" spans="1:15" x14ac:dyDescent="0.15">
      <c r="A385" s="1" t="s">
        <v>399</v>
      </c>
      <c r="B385" s="2">
        <v>447</v>
      </c>
      <c r="C385" s="31">
        <v>19.164000000000001</v>
      </c>
      <c r="D385" s="3">
        <v>38.445</v>
      </c>
      <c r="E385" s="3">
        <v>0.33400000000000002</v>
      </c>
      <c r="F385" s="3">
        <v>21.158999999999999</v>
      </c>
      <c r="G385" s="3">
        <v>6.2E-2</v>
      </c>
      <c r="H385" s="3">
        <v>0.36299999999999999</v>
      </c>
      <c r="I385" s="31">
        <v>9.7550000000000008</v>
      </c>
      <c r="J385" s="3">
        <v>0</v>
      </c>
      <c r="K385" s="31">
        <v>8.5370000000000008</v>
      </c>
      <c r="L385" s="3">
        <v>0.107</v>
      </c>
      <c r="M385" s="3">
        <v>1.4999999999999999E-2</v>
      </c>
      <c r="N385" s="3">
        <f t="shared" si="5"/>
        <v>97.941000000000003</v>
      </c>
      <c r="O385" s="4" t="s">
        <v>408</v>
      </c>
    </row>
    <row r="386" spans="1:15" x14ac:dyDescent="0.15">
      <c r="A386" s="1" t="s">
        <v>399</v>
      </c>
      <c r="B386" s="2">
        <v>448</v>
      </c>
      <c r="C386" s="31">
        <v>19.460999999999999</v>
      </c>
      <c r="D386" s="3">
        <v>38.756999999999998</v>
      </c>
      <c r="E386" s="3">
        <v>0.33100000000000002</v>
      </c>
      <c r="F386" s="3">
        <v>21.172000000000001</v>
      </c>
      <c r="G386" s="3">
        <v>5.8999999999999997E-2</v>
      </c>
      <c r="H386" s="3">
        <v>0.36699999999999999</v>
      </c>
      <c r="I386" s="31">
        <v>9.76</v>
      </c>
      <c r="J386" s="3">
        <v>0</v>
      </c>
      <c r="K386" s="31">
        <v>8.5310000000000006</v>
      </c>
      <c r="L386" s="3">
        <v>0.108</v>
      </c>
      <c r="M386" s="3">
        <v>0.02</v>
      </c>
      <c r="N386" s="3">
        <f t="shared" ref="N386:N449" si="6">SUM(C386:M386)</f>
        <v>98.566000000000017</v>
      </c>
      <c r="O386" s="4" t="s">
        <v>409</v>
      </c>
    </row>
    <row r="387" spans="1:15" x14ac:dyDescent="0.15">
      <c r="A387" s="1" t="s">
        <v>399</v>
      </c>
      <c r="B387" s="2">
        <v>449</v>
      </c>
      <c r="C387" s="31">
        <v>19.434000000000001</v>
      </c>
      <c r="D387" s="3">
        <v>38.600999999999999</v>
      </c>
      <c r="E387" s="3">
        <v>0.32600000000000001</v>
      </c>
      <c r="F387" s="3">
        <v>21.148</v>
      </c>
      <c r="G387" s="3">
        <v>5.5E-2</v>
      </c>
      <c r="H387" s="3">
        <v>0.38100000000000001</v>
      </c>
      <c r="I387" s="31">
        <v>9.7769999999999992</v>
      </c>
      <c r="J387" s="3">
        <v>0</v>
      </c>
      <c r="K387" s="31">
        <v>8.5909999999999993</v>
      </c>
      <c r="L387" s="3">
        <v>9.9000000000000005E-2</v>
      </c>
      <c r="M387" s="3">
        <v>1.7999999999999999E-2</v>
      </c>
      <c r="N387" s="3">
        <f t="shared" si="6"/>
        <v>98.43</v>
      </c>
      <c r="O387" s="4" t="s">
        <v>410</v>
      </c>
    </row>
    <row r="388" spans="1:15" x14ac:dyDescent="0.15">
      <c r="A388" s="1" t="s">
        <v>399</v>
      </c>
      <c r="B388" s="2">
        <v>450</v>
      </c>
      <c r="C388" s="31">
        <v>19.183</v>
      </c>
      <c r="D388" s="3">
        <v>38.600999999999999</v>
      </c>
      <c r="E388" s="3">
        <v>0.314</v>
      </c>
      <c r="F388" s="3">
        <v>21.257999999999999</v>
      </c>
      <c r="G388" s="3">
        <v>5.7000000000000002E-2</v>
      </c>
      <c r="H388" s="3">
        <v>0.377</v>
      </c>
      <c r="I388" s="31">
        <v>9.7420000000000009</v>
      </c>
      <c r="J388" s="3">
        <v>3.7999999999999999E-2</v>
      </c>
      <c r="K388" s="31">
        <v>8.4990000000000006</v>
      </c>
      <c r="L388" s="3">
        <v>9.9000000000000005E-2</v>
      </c>
      <c r="M388" s="3">
        <v>1.4E-2</v>
      </c>
      <c r="N388" s="3">
        <f t="shared" si="6"/>
        <v>98.181999999999988</v>
      </c>
      <c r="O388" s="4" t="s">
        <v>411</v>
      </c>
    </row>
    <row r="389" spans="1:15" x14ac:dyDescent="0.15">
      <c r="A389" s="1" t="s">
        <v>399</v>
      </c>
      <c r="B389" s="2">
        <v>451</v>
      </c>
      <c r="C389" s="31">
        <v>19.422000000000001</v>
      </c>
      <c r="D389" s="3">
        <v>38.616999999999997</v>
      </c>
      <c r="E389" s="3">
        <v>0.312</v>
      </c>
      <c r="F389" s="3">
        <v>21.117999999999999</v>
      </c>
      <c r="G389" s="3">
        <v>6.0999999999999999E-2</v>
      </c>
      <c r="H389" s="3">
        <v>0.38300000000000001</v>
      </c>
      <c r="I389" s="31">
        <v>9.7010000000000005</v>
      </c>
      <c r="J389" s="3">
        <v>0</v>
      </c>
      <c r="K389" s="31">
        <v>8.5709999999999997</v>
      </c>
      <c r="L389" s="3">
        <v>9.5000000000000001E-2</v>
      </c>
      <c r="M389" s="3">
        <v>1.6E-2</v>
      </c>
      <c r="N389" s="3">
        <f t="shared" si="6"/>
        <v>98.296000000000006</v>
      </c>
      <c r="O389" s="4" t="s">
        <v>412</v>
      </c>
    </row>
    <row r="390" spans="1:15" x14ac:dyDescent="0.15">
      <c r="A390" s="1" t="s">
        <v>399</v>
      </c>
      <c r="B390" s="2">
        <v>452</v>
      </c>
      <c r="C390" s="31">
        <v>19.111999999999998</v>
      </c>
      <c r="D390" s="3">
        <v>38.451999999999998</v>
      </c>
      <c r="E390" s="3">
        <v>0.32900000000000001</v>
      </c>
      <c r="F390" s="3">
        <v>21.06</v>
      </c>
      <c r="G390" s="3">
        <v>5.8999999999999997E-2</v>
      </c>
      <c r="H390" s="3">
        <v>0.36899999999999999</v>
      </c>
      <c r="I390" s="31">
        <v>9.7810000000000006</v>
      </c>
      <c r="J390" s="3">
        <v>0</v>
      </c>
      <c r="K390" s="31">
        <v>8.532</v>
      </c>
      <c r="L390" s="3">
        <v>0.111</v>
      </c>
      <c r="M390" s="3">
        <v>0.02</v>
      </c>
      <c r="N390" s="3">
        <f t="shared" si="6"/>
        <v>97.824999999999989</v>
      </c>
      <c r="O390" s="4" t="s">
        <v>413</v>
      </c>
    </row>
    <row r="391" spans="1:15" x14ac:dyDescent="0.15">
      <c r="A391" s="1" t="s">
        <v>399</v>
      </c>
      <c r="B391" s="2">
        <v>453</v>
      </c>
      <c r="C391" s="31">
        <v>19.094000000000001</v>
      </c>
      <c r="D391" s="3">
        <v>38.427999999999997</v>
      </c>
      <c r="E391" s="3">
        <v>0.32300000000000001</v>
      </c>
      <c r="F391" s="3">
        <v>21.1</v>
      </c>
      <c r="G391" s="3">
        <v>6.4000000000000001E-2</v>
      </c>
      <c r="H391" s="3">
        <v>0.38800000000000001</v>
      </c>
      <c r="I391" s="31">
        <v>9.82</v>
      </c>
      <c r="J391" s="3">
        <v>0</v>
      </c>
      <c r="K391" s="31">
        <v>8.52</v>
      </c>
      <c r="L391" s="3">
        <v>0.11600000000000001</v>
      </c>
      <c r="M391" s="3">
        <v>1.4999999999999999E-2</v>
      </c>
      <c r="N391" s="3">
        <f t="shared" si="6"/>
        <v>97.867999999999981</v>
      </c>
      <c r="O391" s="4" t="s">
        <v>414</v>
      </c>
    </row>
    <row r="392" spans="1:15" x14ac:dyDescent="0.15">
      <c r="A392" s="1" t="s">
        <v>399</v>
      </c>
      <c r="B392" s="2">
        <v>454</v>
      </c>
      <c r="C392" s="31">
        <v>19.222999999999999</v>
      </c>
      <c r="D392" s="3">
        <v>38.472999999999999</v>
      </c>
      <c r="E392" s="3">
        <v>0.32500000000000001</v>
      </c>
      <c r="F392" s="3">
        <v>21.138999999999999</v>
      </c>
      <c r="G392" s="3">
        <v>5.1999999999999998E-2</v>
      </c>
      <c r="H392" s="3">
        <v>0.36899999999999999</v>
      </c>
      <c r="I392" s="31">
        <v>9.7650000000000006</v>
      </c>
      <c r="J392" s="3">
        <v>0</v>
      </c>
      <c r="K392" s="31">
        <v>8.5589999999999993</v>
      </c>
      <c r="L392" s="3">
        <v>0.107</v>
      </c>
      <c r="M392" s="3">
        <v>2.3E-2</v>
      </c>
      <c r="N392" s="3">
        <f t="shared" si="6"/>
        <v>98.034999999999997</v>
      </c>
      <c r="O392" s="4" t="s">
        <v>415</v>
      </c>
    </row>
    <row r="393" spans="1:15" x14ac:dyDescent="0.15">
      <c r="A393" s="1" t="s">
        <v>399</v>
      </c>
      <c r="B393" s="2">
        <v>455</v>
      </c>
      <c r="C393" s="31">
        <v>18.937999999999999</v>
      </c>
      <c r="D393" s="3">
        <v>38.665999999999997</v>
      </c>
      <c r="E393" s="3">
        <v>0.33700000000000002</v>
      </c>
      <c r="F393" s="3">
        <v>21.05</v>
      </c>
      <c r="G393" s="3">
        <v>7.3999999999999996E-2</v>
      </c>
      <c r="H393" s="3">
        <v>0.35699999999999998</v>
      </c>
      <c r="I393" s="31">
        <v>9.7379999999999995</v>
      </c>
      <c r="J393" s="3">
        <v>0</v>
      </c>
      <c r="K393" s="31">
        <v>8.5609999999999999</v>
      </c>
      <c r="L393" s="3">
        <v>0.109</v>
      </c>
      <c r="M393" s="3">
        <v>2.1000000000000001E-2</v>
      </c>
      <c r="N393" s="3">
        <f t="shared" si="6"/>
        <v>97.850999999999999</v>
      </c>
      <c r="O393" s="4" t="s">
        <v>416</v>
      </c>
    </row>
    <row r="394" spans="1:15" x14ac:dyDescent="0.15">
      <c r="A394" s="1" t="s">
        <v>399</v>
      </c>
      <c r="B394" s="2">
        <v>456</v>
      </c>
      <c r="C394" s="31">
        <v>19.327000000000002</v>
      </c>
      <c r="D394" s="3">
        <v>38.502000000000002</v>
      </c>
      <c r="E394" s="3">
        <v>0.32500000000000001</v>
      </c>
      <c r="F394" s="3">
        <v>21.140999999999998</v>
      </c>
      <c r="G394" s="3">
        <v>5.8000000000000003E-2</v>
      </c>
      <c r="H394" s="3">
        <v>0.36199999999999999</v>
      </c>
      <c r="I394" s="31">
        <v>9.7780000000000005</v>
      </c>
      <c r="J394" s="3">
        <v>0</v>
      </c>
      <c r="K394" s="31">
        <v>8.5760000000000005</v>
      </c>
      <c r="L394" s="3">
        <v>0.1</v>
      </c>
      <c r="M394" s="3">
        <v>1.6E-2</v>
      </c>
      <c r="N394" s="3">
        <f t="shared" si="6"/>
        <v>98.185000000000016</v>
      </c>
      <c r="O394" s="4" t="s">
        <v>417</v>
      </c>
    </row>
    <row r="395" spans="1:15" x14ac:dyDescent="0.15">
      <c r="A395" s="1" t="s">
        <v>399</v>
      </c>
      <c r="B395" s="2">
        <v>457</v>
      </c>
      <c r="C395" s="31">
        <v>19.21</v>
      </c>
      <c r="D395" s="3">
        <v>39.045999999999999</v>
      </c>
      <c r="E395" s="3">
        <v>0.31900000000000001</v>
      </c>
      <c r="F395" s="3">
        <v>21.353000000000002</v>
      </c>
      <c r="G395" s="3">
        <v>5.5E-2</v>
      </c>
      <c r="H395" s="3">
        <v>0.38300000000000001</v>
      </c>
      <c r="I395" s="31">
        <v>9.7590000000000003</v>
      </c>
      <c r="J395" s="3">
        <v>0</v>
      </c>
      <c r="K395" s="31">
        <v>8.5909999999999993</v>
      </c>
      <c r="L395" s="3">
        <v>0.112</v>
      </c>
      <c r="M395" s="3">
        <v>2.1000000000000001E-2</v>
      </c>
      <c r="N395" s="3">
        <f t="shared" si="6"/>
        <v>98.84899999999999</v>
      </c>
      <c r="O395" s="4" t="s">
        <v>418</v>
      </c>
    </row>
    <row r="396" spans="1:15" x14ac:dyDescent="0.15">
      <c r="A396" s="1" t="s">
        <v>399</v>
      </c>
      <c r="B396" s="2">
        <v>458</v>
      </c>
      <c r="C396" s="31">
        <v>19.38</v>
      </c>
      <c r="D396" s="3">
        <v>39.613999999999997</v>
      </c>
      <c r="E396" s="3">
        <v>0.315</v>
      </c>
      <c r="F396" s="3">
        <v>21.613</v>
      </c>
      <c r="G396" s="3">
        <v>5.7000000000000002E-2</v>
      </c>
      <c r="H396" s="3">
        <v>0.36399999999999999</v>
      </c>
      <c r="I396" s="31">
        <v>9.93</v>
      </c>
      <c r="J396" s="3">
        <v>0</v>
      </c>
      <c r="K396" s="31">
        <v>8.5969999999999995</v>
      </c>
      <c r="L396" s="3">
        <v>0.124</v>
      </c>
      <c r="M396" s="3">
        <v>2.4E-2</v>
      </c>
      <c r="N396" s="3">
        <f t="shared" si="6"/>
        <v>100.01799999999999</v>
      </c>
      <c r="O396" s="4" t="s">
        <v>419</v>
      </c>
    </row>
    <row r="397" spans="1:15" x14ac:dyDescent="0.15">
      <c r="A397" s="8" t="s">
        <v>420</v>
      </c>
      <c r="B397" s="9">
        <v>459</v>
      </c>
      <c r="C397" s="32">
        <v>0</v>
      </c>
      <c r="D397" s="10">
        <v>87.783000000000001</v>
      </c>
      <c r="E397" s="10">
        <v>0</v>
      </c>
      <c r="F397" s="10">
        <v>0.89300000000000002</v>
      </c>
      <c r="G397" s="10">
        <v>0</v>
      </c>
      <c r="H397" s="10">
        <v>0</v>
      </c>
      <c r="I397" s="32">
        <v>6.3E-2</v>
      </c>
      <c r="J397" s="10">
        <v>0</v>
      </c>
      <c r="K397" s="32">
        <v>0.28100000000000003</v>
      </c>
      <c r="L397" s="10">
        <v>1.2E-2</v>
      </c>
      <c r="M397" s="10">
        <v>0</v>
      </c>
      <c r="N397" s="10">
        <f t="shared" si="6"/>
        <v>89.032000000000011</v>
      </c>
      <c r="O397" s="11" t="s">
        <v>421</v>
      </c>
    </row>
    <row r="398" spans="1:15" x14ac:dyDescent="0.15">
      <c r="A398" s="1" t="s">
        <v>420</v>
      </c>
      <c r="B398" s="2">
        <v>460</v>
      </c>
      <c r="C398" s="31">
        <v>0</v>
      </c>
      <c r="D398" s="3">
        <v>89.432000000000002</v>
      </c>
      <c r="E398" s="3">
        <v>0</v>
      </c>
      <c r="F398" s="3">
        <v>0.13100000000000001</v>
      </c>
      <c r="G398" s="3">
        <v>0</v>
      </c>
      <c r="H398" s="3">
        <v>0</v>
      </c>
      <c r="I398" s="31">
        <v>0</v>
      </c>
      <c r="J398" s="3">
        <v>0</v>
      </c>
      <c r="K398" s="31">
        <v>7.0000000000000001E-3</v>
      </c>
      <c r="L398" s="3">
        <v>0</v>
      </c>
      <c r="M398" s="3">
        <v>0</v>
      </c>
      <c r="N398" s="3">
        <f t="shared" si="6"/>
        <v>89.570000000000007</v>
      </c>
      <c r="O398" s="4" t="s">
        <v>422</v>
      </c>
    </row>
    <row r="399" spans="1:15" x14ac:dyDescent="0.15">
      <c r="A399" s="1" t="s">
        <v>420</v>
      </c>
      <c r="B399" s="2">
        <v>461</v>
      </c>
      <c r="C399" s="31">
        <v>0</v>
      </c>
      <c r="D399" s="3">
        <v>89.323999999999998</v>
      </c>
      <c r="E399" s="3">
        <v>0</v>
      </c>
      <c r="F399" s="3">
        <v>0.14899999999999999</v>
      </c>
      <c r="G399" s="3">
        <v>0</v>
      </c>
      <c r="H399" s="3">
        <v>0</v>
      </c>
      <c r="I399" s="31">
        <v>0</v>
      </c>
      <c r="J399" s="3">
        <v>0</v>
      </c>
      <c r="K399" s="31">
        <v>1.2E-2</v>
      </c>
      <c r="L399" s="3">
        <v>2E-3</v>
      </c>
      <c r="M399" s="3">
        <v>0</v>
      </c>
      <c r="N399" s="3">
        <f t="shared" si="6"/>
        <v>89.486999999999995</v>
      </c>
      <c r="O399" s="4" t="s">
        <v>423</v>
      </c>
    </row>
    <row r="400" spans="1:15" x14ac:dyDescent="0.15">
      <c r="A400" s="1" t="s">
        <v>420</v>
      </c>
      <c r="B400" s="2">
        <v>462</v>
      </c>
      <c r="C400" s="31">
        <v>5.8000000000000003E-2</v>
      </c>
      <c r="D400" s="3">
        <v>92.012</v>
      </c>
      <c r="E400" s="3">
        <v>0</v>
      </c>
      <c r="F400" s="3">
        <v>0.18099999999999999</v>
      </c>
      <c r="G400" s="3">
        <v>5.0000000000000001E-3</v>
      </c>
      <c r="H400" s="3">
        <v>0</v>
      </c>
      <c r="I400" s="31">
        <v>2.1999999999999999E-2</v>
      </c>
      <c r="J400" s="3">
        <v>0</v>
      </c>
      <c r="K400" s="31">
        <v>5.1999999999999998E-2</v>
      </c>
      <c r="L400" s="3">
        <v>1.2E-2</v>
      </c>
      <c r="M400" s="3">
        <v>0</v>
      </c>
      <c r="N400" s="3">
        <f t="shared" si="6"/>
        <v>92.342000000000013</v>
      </c>
      <c r="O400" s="4" t="s">
        <v>424</v>
      </c>
    </row>
    <row r="401" spans="1:15" x14ac:dyDescent="0.15">
      <c r="A401" s="1" t="s">
        <v>420</v>
      </c>
      <c r="B401" s="2">
        <v>463</v>
      </c>
      <c r="C401" s="31">
        <v>6.9000000000000006E-2</v>
      </c>
      <c r="D401" s="3">
        <v>91.17</v>
      </c>
      <c r="E401" s="3">
        <v>0</v>
      </c>
      <c r="F401" s="3">
        <v>0.49399999999999999</v>
      </c>
      <c r="G401" s="3">
        <v>5.0000000000000001E-3</v>
      </c>
      <c r="H401" s="3">
        <v>1.0999999999999999E-2</v>
      </c>
      <c r="I401" s="31">
        <v>0.121</v>
      </c>
      <c r="J401" s="3">
        <v>2.4E-2</v>
      </c>
      <c r="K401" s="31">
        <v>0.19500000000000001</v>
      </c>
      <c r="L401" s="3">
        <v>4.7E-2</v>
      </c>
      <c r="M401" s="3">
        <v>0</v>
      </c>
      <c r="N401" s="3">
        <f t="shared" si="6"/>
        <v>92.135999999999981</v>
      </c>
      <c r="O401" s="4" t="s">
        <v>425</v>
      </c>
    </row>
    <row r="402" spans="1:15" x14ac:dyDescent="0.15">
      <c r="A402" s="1" t="s">
        <v>420</v>
      </c>
      <c r="B402" s="2">
        <v>464</v>
      </c>
      <c r="C402" s="31">
        <v>1.7999999999999999E-2</v>
      </c>
      <c r="D402" s="3">
        <v>90.813999999999993</v>
      </c>
      <c r="E402" s="3">
        <v>0</v>
      </c>
      <c r="F402" s="3">
        <v>0.60599999999999998</v>
      </c>
      <c r="G402" s="3">
        <v>0</v>
      </c>
      <c r="H402" s="3">
        <v>0</v>
      </c>
      <c r="I402" s="31">
        <v>6.8000000000000005E-2</v>
      </c>
      <c r="J402" s="3">
        <v>1.2E-2</v>
      </c>
      <c r="K402" s="31">
        <v>0.20799999999999999</v>
      </c>
      <c r="L402" s="3">
        <v>5.1999999999999998E-2</v>
      </c>
      <c r="M402" s="3">
        <v>0</v>
      </c>
      <c r="N402" s="3">
        <f t="shared" si="6"/>
        <v>91.777999999999992</v>
      </c>
      <c r="O402" s="4" t="s">
        <v>426</v>
      </c>
    </row>
    <row r="403" spans="1:15" x14ac:dyDescent="0.15">
      <c r="A403" s="1" t="s">
        <v>420</v>
      </c>
      <c r="B403" s="2">
        <v>465</v>
      </c>
      <c r="C403" s="31">
        <v>5.2999999999999999E-2</v>
      </c>
      <c r="D403" s="3">
        <v>91.644000000000005</v>
      </c>
      <c r="E403" s="3">
        <v>0</v>
      </c>
      <c r="F403" s="3">
        <v>0.29299999999999998</v>
      </c>
      <c r="G403" s="3">
        <v>8.9999999999999993E-3</v>
      </c>
      <c r="H403" s="3">
        <v>4.0000000000000001E-3</v>
      </c>
      <c r="I403" s="31">
        <v>6.8000000000000005E-2</v>
      </c>
      <c r="J403" s="3">
        <v>1.4E-2</v>
      </c>
      <c r="K403" s="31">
        <v>0.112</v>
      </c>
      <c r="L403" s="3">
        <v>3.5000000000000003E-2</v>
      </c>
      <c r="M403" s="3">
        <v>1E-3</v>
      </c>
      <c r="N403" s="3">
        <f t="shared" si="6"/>
        <v>92.233000000000004</v>
      </c>
      <c r="O403" s="4" t="s">
        <v>427</v>
      </c>
    </row>
    <row r="404" spans="1:15" x14ac:dyDescent="0.15">
      <c r="A404" s="1" t="s">
        <v>420</v>
      </c>
      <c r="B404" s="2">
        <v>466</v>
      </c>
      <c r="C404" s="31">
        <v>15.988</v>
      </c>
      <c r="D404" s="3">
        <v>40.39</v>
      </c>
      <c r="E404" s="3">
        <v>0.27900000000000003</v>
      </c>
      <c r="F404" s="3">
        <v>22.155000000000001</v>
      </c>
      <c r="G404" s="3">
        <v>0.115</v>
      </c>
      <c r="H404" s="3">
        <v>0.42499999999999999</v>
      </c>
      <c r="I404" s="31">
        <v>16.010999999999999</v>
      </c>
      <c r="J404" s="3">
        <v>5.0999999999999997E-2</v>
      </c>
      <c r="K404" s="31">
        <v>3.7869999999999999</v>
      </c>
      <c r="L404" s="3">
        <v>0.129</v>
      </c>
      <c r="M404" s="3">
        <v>2.5999999999999999E-2</v>
      </c>
      <c r="N404" s="3">
        <f t="shared" si="6"/>
        <v>99.356000000000009</v>
      </c>
      <c r="O404" s="4" t="s">
        <v>428</v>
      </c>
    </row>
    <row r="405" spans="1:15" x14ac:dyDescent="0.15">
      <c r="A405" s="1" t="s">
        <v>420</v>
      </c>
      <c r="B405" s="2">
        <v>467</v>
      </c>
      <c r="C405" s="31">
        <v>15.911</v>
      </c>
      <c r="D405" s="3">
        <v>40.338000000000001</v>
      </c>
      <c r="E405" s="3">
        <v>0.28799999999999998</v>
      </c>
      <c r="F405" s="3">
        <v>22.23</v>
      </c>
      <c r="G405" s="3">
        <v>0.12</v>
      </c>
      <c r="H405" s="3">
        <v>0.41599999999999998</v>
      </c>
      <c r="I405" s="31">
        <v>16.053999999999998</v>
      </c>
      <c r="J405" s="3">
        <v>6.3E-2</v>
      </c>
      <c r="K405" s="31">
        <v>3.7989999999999999</v>
      </c>
      <c r="L405" s="3">
        <v>0.127</v>
      </c>
      <c r="M405" s="3">
        <v>2.7E-2</v>
      </c>
      <c r="N405" s="3">
        <f t="shared" si="6"/>
        <v>99.373000000000005</v>
      </c>
      <c r="O405" s="4" t="s">
        <v>429</v>
      </c>
    </row>
    <row r="406" spans="1:15" x14ac:dyDescent="0.15">
      <c r="A406" s="1" t="s">
        <v>420</v>
      </c>
      <c r="B406" s="2">
        <v>468</v>
      </c>
      <c r="C406" s="31">
        <v>15.939</v>
      </c>
      <c r="D406" s="3">
        <v>40.6</v>
      </c>
      <c r="E406" s="3">
        <v>0.28999999999999998</v>
      </c>
      <c r="F406" s="3">
        <v>22.353999999999999</v>
      </c>
      <c r="G406" s="3">
        <v>0.109</v>
      </c>
      <c r="H406" s="3">
        <v>0.41599999999999998</v>
      </c>
      <c r="I406" s="31">
        <v>16.143999999999998</v>
      </c>
      <c r="J406" s="3">
        <v>0.10100000000000001</v>
      </c>
      <c r="K406" s="31">
        <v>3.8029999999999999</v>
      </c>
      <c r="L406" s="3">
        <v>0.127</v>
      </c>
      <c r="M406" s="3">
        <v>3.1E-2</v>
      </c>
      <c r="N406" s="3">
        <f t="shared" si="6"/>
        <v>99.913999999999973</v>
      </c>
      <c r="O406" s="4" t="s">
        <v>430</v>
      </c>
    </row>
    <row r="407" spans="1:15" x14ac:dyDescent="0.15">
      <c r="A407" s="1" t="s">
        <v>420</v>
      </c>
      <c r="B407" s="2">
        <v>469</v>
      </c>
      <c r="C407" s="31">
        <v>15.926</v>
      </c>
      <c r="D407" s="3">
        <v>40.546999999999997</v>
      </c>
      <c r="E407" s="3">
        <v>0.28199999999999997</v>
      </c>
      <c r="F407" s="3">
        <v>22.369</v>
      </c>
      <c r="G407" s="3">
        <v>0.107</v>
      </c>
      <c r="H407" s="3">
        <v>0.42099999999999999</v>
      </c>
      <c r="I407" s="31">
        <v>15.992000000000001</v>
      </c>
      <c r="J407" s="3">
        <v>0.06</v>
      </c>
      <c r="K407" s="31">
        <v>3.8250000000000002</v>
      </c>
      <c r="L407" s="3">
        <v>0.13100000000000001</v>
      </c>
      <c r="M407" s="3">
        <v>3.2000000000000001E-2</v>
      </c>
      <c r="N407" s="3">
        <f t="shared" si="6"/>
        <v>99.692000000000007</v>
      </c>
      <c r="O407" s="4" t="s">
        <v>431</v>
      </c>
    </row>
    <row r="408" spans="1:15" x14ac:dyDescent="0.15">
      <c r="A408" s="1" t="s">
        <v>420</v>
      </c>
      <c r="B408" s="2">
        <v>470</v>
      </c>
      <c r="C408" s="31">
        <v>15.824</v>
      </c>
      <c r="D408" s="3">
        <v>40.805999999999997</v>
      </c>
      <c r="E408" s="3">
        <v>0.28799999999999998</v>
      </c>
      <c r="F408" s="3">
        <v>22.545000000000002</v>
      </c>
      <c r="G408" s="3">
        <v>0.126</v>
      </c>
      <c r="H408" s="3">
        <v>0.432</v>
      </c>
      <c r="I408" s="31">
        <v>15.836</v>
      </c>
      <c r="J408" s="3">
        <v>8.2000000000000003E-2</v>
      </c>
      <c r="K408" s="31">
        <v>3.8029999999999999</v>
      </c>
      <c r="L408" s="3">
        <v>0.112</v>
      </c>
      <c r="M408" s="3">
        <v>2.5999999999999999E-2</v>
      </c>
      <c r="N408" s="3">
        <f t="shared" si="6"/>
        <v>99.879999999999981</v>
      </c>
      <c r="O408" s="4" t="s">
        <v>432</v>
      </c>
    </row>
    <row r="409" spans="1:15" x14ac:dyDescent="0.15">
      <c r="A409" s="1" t="s">
        <v>420</v>
      </c>
      <c r="B409" s="2">
        <v>471</v>
      </c>
      <c r="C409" s="31">
        <v>15.651</v>
      </c>
      <c r="D409" s="3">
        <v>42.13</v>
      </c>
      <c r="E409" s="3">
        <v>0.27700000000000002</v>
      </c>
      <c r="F409" s="3">
        <v>23.35</v>
      </c>
      <c r="G409" s="3">
        <v>0.11</v>
      </c>
      <c r="H409" s="3">
        <v>0.42199999999999999</v>
      </c>
      <c r="I409" s="31">
        <v>15.28</v>
      </c>
      <c r="J409" s="3">
        <v>0.04</v>
      </c>
      <c r="K409" s="31">
        <v>3.7829999999999999</v>
      </c>
      <c r="L409" s="3">
        <v>0.13300000000000001</v>
      </c>
      <c r="M409" s="3">
        <v>3.3000000000000002E-2</v>
      </c>
      <c r="N409" s="3">
        <f t="shared" si="6"/>
        <v>101.20900000000002</v>
      </c>
      <c r="O409" s="4" t="s">
        <v>433</v>
      </c>
    </row>
    <row r="410" spans="1:15" x14ac:dyDescent="0.15">
      <c r="A410" s="1" t="s">
        <v>420</v>
      </c>
      <c r="B410" s="2">
        <v>472</v>
      </c>
      <c r="C410" s="31">
        <v>16</v>
      </c>
      <c r="D410" s="3">
        <v>40.4</v>
      </c>
      <c r="E410" s="3">
        <v>0.28799999999999998</v>
      </c>
      <c r="F410" s="3">
        <v>22.344999999999999</v>
      </c>
      <c r="G410" s="3">
        <v>0.108</v>
      </c>
      <c r="H410" s="3">
        <v>0.42199999999999999</v>
      </c>
      <c r="I410" s="31">
        <v>16.04</v>
      </c>
      <c r="J410" s="3">
        <v>7.3999999999999996E-2</v>
      </c>
      <c r="K410" s="31">
        <v>3.83</v>
      </c>
      <c r="L410" s="3">
        <v>0.13700000000000001</v>
      </c>
      <c r="M410" s="3">
        <v>0.03</v>
      </c>
      <c r="N410" s="3">
        <f t="shared" si="6"/>
        <v>99.673999999999978</v>
      </c>
      <c r="O410" s="4" t="s">
        <v>434</v>
      </c>
    </row>
    <row r="411" spans="1:15" x14ac:dyDescent="0.15">
      <c r="A411" s="1" t="s">
        <v>420</v>
      </c>
      <c r="B411" s="2">
        <v>473</v>
      </c>
      <c r="C411" s="31">
        <v>15.827</v>
      </c>
      <c r="D411" s="3">
        <v>36.643999999999998</v>
      </c>
      <c r="E411" s="3">
        <v>0.27700000000000002</v>
      </c>
      <c r="F411" s="3">
        <v>20.244</v>
      </c>
      <c r="G411" s="3">
        <v>0.113</v>
      </c>
      <c r="H411" s="3">
        <v>0.41</v>
      </c>
      <c r="I411" s="31">
        <v>15.912000000000001</v>
      </c>
      <c r="J411" s="3">
        <v>0.115</v>
      </c>
      <c r="K411" s="31">
        <v>3.6659999999999999</v>
      </c>
      <c r="L411" s="3">
        <v>0.14000000000000001</v>
      </c>
      <c r="M411" s="3">
        <v>2.1999999999999999E-2</v>
      </c>
      <c r="N411" s="3">
        <f t="shared" si="6"/>
        <v>93.36999999999999</v>
      </c>
      <c r="O411" s="4" t="s">
        <v>435</v>
      </c>
    </row>
    <row r="412" spans="1:15" x14ac:dyDescent="0.15">
      <c r="A412" s="1" t="s">
        <v>420</v>
      </c>
      <c r="B412" s="2">
        <v>474</v>
      </c>
      <c r="C412" s="31">
        <v>15.738</v>
      </c>
      <c r="D412" s="3">
        <v>40.756</v>
      </c>
      <c r="E412" s="3">
        <v>0.27600000000000002</v>
      </c>
      <c r="F412" s="3">
        <v>22.582999999999998</v>
      </c>
      <c r="G412" s="3">
        <v>0.111</v>
      </c>
      <c r="H412" s="3">
        <v>0.41599999999999998</v>
      </c>
      <c r="I412" s="31">
        <v>15.964</v>
      </c>
      <c r="J412" s="3">
        <v>8.8999999999999996E-2</v>
      </c>
      <c r="K412" s="31">
        <v>3.82</v>
      </c>
      <c r="L412" s="3">
        <v>0.13100000000000001</v>
      </c>
      <c r="M412" s="3">
        <v>2.5000000000000001E-2</v>
      </c>
      <c r="N412" s="3">
        <f t="shared" si="6"/>
        <v>99.909000000000006</v>
      </c>
      <c r="O412" s="4" t="s">
        <v>436</v>
      </c>
    </row>
    <row r="413" spans="1:15" x14ac:dyDescent="0.15">
      <c r="A413" s="1" t="s">
        <v>420</v>
      </c>
      <c r="B413" s="2">
        <v>475</v>
      </c>
      <c r="C413" s="31">
        <v>15.818</v>
      </c>
      <c r="D413" s="3">
        <v>40.899000000000001</v>
      </c>
      <c r="E413" s="3">
        <v>0.28599999999999998</v>
      </c>
      <c r="F413" s="3">
        <v>22.661000000000001</v>
      </c>
      <c r="G413" s="3">
        <v>0.107</v>
      </c>
      <c r="H413" s="3">
        <v>0.41399999999999998</v>
      </c>
      <c r="I413" s="31">
        <v>16.032</v>
      </c>
      <c r="J413" s="3">
        <v>7.0000000000000001E-3</v>
      </c>
      <c r="K413" s="31">
        <v>3.7959999999999998</v>
      </c>
      <c r="L413" s="3">
        <v>0.123</v>
      </c>
      <c r="M413" s="3">
        <v>2.9000000000000001E-2</v>
      </c>
      <c r="N413" s="3">
        <f t="shared" si="6"/>
        <v>100.17200000000001</v>
      </c>
      <c r="O413" s="4" t="s">
        <v>437</v>
      </c>
    </row>
    <row r="414" spans="1:15" x14ac:dyDescent="0.15">
      <c r="A414" s="1" t="s">
        <v>420</v>
      </c>
      <c r="B414" s="2">
        <v>476</v>
      </c>
      <c r="C414" s="31">
        <v>15.888999999999999</v>
      </c>
      <c r="D414" s="3">
        <v>41.234000000000002</v>
      </c>
      <c r="E414" s="3">
        <v>0.28499999999999998</v>
      </c>
      <c r="F414" s="3">
        <v>22.727</v>
      </c>
      <c r="G414" s="3">
        <v>0.10299999999999999</v>
      </c>
      <c r="H414" s="3">
        <v>0.42</v>
      </c>
      <c r="I414" s="31">
        <v>15.872</v>
      </c>
      <c r="J414" s="3">
        <v>6.4000000000000001E-2</v>
      </c>
      <c r="K414" s="31">
        <v>3.8079999999999998</v>
      </c>
      <c r="L414" s="3">
        <v>0.13400000000000001</v>
      </c>
      <c r="M414" s="3">
        <v>3.2000000000000001E-2</v>
      </c>
      <c r="N414" s="3">
        <f t="shared" si="6"/>
        <v>100.56799999999998</v>
      </c>
      <c r="O414" s="4" t="s">
        <v>438</v>
      </c>
    </row>
    <row r="415" spans="1:15" x14ac:dyDescent="0.15">
      <c r="A415" s="1" t="s">
        <v>420</v>
      </c>
      <c r="B415" s="2">
        <v>477</v>
      </c>
      <c r="C415" s="31">
        <v>15.547000000000001</v>
      </c>
      <c r="D415" s="3">
        <v>40.264000000000003</v>
      </c>
      <c r="E415" s="3">
        <v>0.25600000000000001</v>
      </c>
      <c r="F415" s="3">
        <v>22.094000000000001</v>
      </c>
      <c r="G415" s="3">
        <v>8.2000000000000003E-2</v>
      </c>
      <c r="H415" s="3">
        <v>0.372</v>
      </c>
      <c r="I415" s="31">
        <v>16.238</v>
      </c>
      <c r="J415" s="3">
        <v>3.7999999999999999E-2</v>
      </c>
      <c r="K415" s="31">
        <v>3.8159999999999998</v>
      </c>
      <c r="L415" s="3">
        <v>0.10100000000000001</v>
      </c>
      <c r="M415" s="3">
        <v>2.3E-2</v>
      </c>
      <c r="N415" s="3">
        <f t="shared" si="6"/>
        <v>98.830999999999989</v>
      </c>
      <c r="O415" s="4" t="s">
        <v>439</v>
      </c>
    </row>
    <row r="416" spans="1:15" x14ac:dyDescent="0.15">
      <c r="A416" s="1" t="s">
        <v>420</v>
      </c>
      <c r="B416" s="2">
        <v>478</v>
      </c>
      <c r="C416" s="31">
        <v>15.589</v>
      </c>
      <c r="D416" s="3">
        <v>40.006</v>
      </c>
      <c r="E416" s="3">
        <v>0.251</v>
      </c>
      <c r="F416" s="3">
        <v>21.869</v>
      </c>
      <c r="G416" s="3">
        <v>0.08</v>
      </c>
      <c r="H416" s="3">
        <v>0.375</v>
      </c>
      <c r="I416" s="31">
        <v>17.038</v>
      </c>
      <c r="J416" s="3">
        <v>4.2999999999999997E-2</v>
      </c>
      <c r="K416" s="31">
        <v>3.8149999999999999</v>
      </c>
      <c r="L416" s="3">
        <v>0.14799999999999999</v>
      </c>
      <c r="M416" s="3">
        <v>2.7E-2</v>
      </c>
      <c r="N416" s="3">
        <f t="shared" si="6"/>
        <v>99.241</v>
      </c>
      <c r="O416" s="4" t="s">
        <v>440</v>
      </c>
    </row>
    <row r="417" spans="1:15" x14ac:dyDescent="0.15">
      <c r="A417" s="1" t="s">
        <v>420</v>
      </c>
      <c r="B417" s="2">
        <v>479</v>
      </c>
      <c r="C417" s="31">
        <v>15.632</v>
      </c>
      <c r="D417" s="3">
        <v>40.256</v>
      </c>
      <c r="E417" s="3">
        <v>0.254</v>
      </c>
      <c r="F417" s="3">
        <v>22.158000000000001</v>
      </c>
      <c r="G417" s="3">
        <v>6.7000000000000004E-2</v>
      </c>
      <c r="H417" s="3">
        <v>0.379</v>
      </c>
      <c r="I417" s="31">
        <v>16.056999999999999</v>
      </c>
      <c r="J417" s="3">
        <v>2.8000000000000001E-2</v>
      </c>
      <c r="K417" s="31">
        <v>3.8180000000000001</v>
      </c>
      <c r="L417" s="3">
        <v>0.105</v>
      </c>
      <c r="M417" s="3">
        <v>2.5999999999999999E-2</v>
      </c>
      <c r="N417" s="3">
        <f t="shared" si="6"/>
        <v>98.78</v>
      </c>
      <c r="O417" s="4" t="s">
        <v>441</v>
      </c>
    </row>
    <row r="418" spans="1:15" x14ac:dyDescent="0.15">
      <c r="A418" s="1" t="s">
        <v>420</v>
      </c>
      <c r="B418" s="2">
        <v>480</v>
      </c>
      <c r="C418" s="31">
        <v>15.888999999999999</v>
      </c>
      <c r="D418" s="3">
        <v>40.198</v>
      </c>
      <c r="E418" s="3">
        <v>0.25700000000000001</v>
      </c>
      <c r="F418" s="3">
        <v>22.055</v>
      </c>
      <c r="G418" s="3">
        <v>6.6000000000000003E-2</v>
      </c>
      <c r="H418" s="3">
        <v>0.36399999999999999</v>
      </c>
      <c r="I418" s="31">
        <v>16.027999999999999</v>
      </c>
      <c r="J418" s="3">
        <v>6.7000000000000004E-2</v>
      </c>
      <c r="K418" s="31">
        <v>3.7890000000000001</v>
      </c>
      <c r="L418" s="3">
        <v>9.7000000000000003E-2</v>
      </c>
      <c r="M418" s="3">
        <v>2.4E-2</v>
      </c>
      <c r="N418" s="3">
        <f t="shared" si="6"/>
        <v>98.833999999999989</v>
      </c>
      <c r="O418" s="4" t="s">
        <v>442</v>
      </c>
    </row>
    <row r="419" spans="1:15" x14ac:dyDescent="0.15">
      <c r="A419" s="1" t="s">
        <v>420</v>
      </c>
      <c r="B419" s="2">
        <v>481</v>
      </c>
      <c r="C419" s="31">
        <v>15.512</v>
      </c>
      <c r="D419" s="3">
        <v>40.359000000000002</v>
      </c>
      <c r="E419" s="3">
        <v>0.248</v>
      </c>
      <c r="F419" s="3">
        <v>22.155000000000001</v>
      </c>
      <c r="G419" s="3">
        <v>6.5000000000000002E-2</v>
      </c>
      <c r="H419" s="3">
        <v>0.371</v>
      </c>
      <c r="I419" s="31">
        <v>15.856999999999999</v>
      </c>
      <c r="J419" s="3">
        <v>0.01</v>
      </c>
      <c r="K419" s="31">
        <v>3.8109999999999999</v>
      </c>
      <c r="L419" s="3">
        <v>7.4999999999999997E-2</v>
      </c>
      <c r="M419" s="3">
        <v>2.4E-2</v>
      </c>
      <c r="N419" s="3">
        <f t="shared" si="6"/>
        <v>98.487000000000009</v>
      </c>
      <c r="O419" s="4" t="s">
        <v>443</v>
      </c>
    </row>
    <row r="420" spans="1:15" x14ac:dyDescent="0.15">
      <c r="A420" s="1" t="s">
        <v>420</v>
      </c>
      <c r="B420" s="2">
        <v>482</v>
      </c>
      <c r="C420" s="31">
        <v>15.643000000000001</v>
      </c>
      <c r="D420" s="3">
        <v>38.386000000000003</v>
      </c>
      <c r="E420" s="3">
        <v>0.23899999999999999</v>
      </c>
      <c r="F420" s="3">
        <v>20.843</v>
      </c>
      <c r="G420" s="3">
        <v>6.6000000000000003E-2</v>
      </c>
      <c r="H420" s="3">
        <v>0.35299999999999998</v>
      </c>
      <c r="I420" s="31">
        <v>10.452999999999999</v>
      </c>
      <c r="J420" s="3">
        <v>8.3000000000000004E-2</v>
      </c>
      <c r="K420" s="31">
        <v>3.5659999999999998</v>
      </c>
      <c r="L420" s="3">
        <v>0</v>
      </c>
      <c r="M420" s="3">
        <v>1.4999999999999999E-2</v>
      </c>
      <c r="N420" s="3">
        <f t="shared" si="6"/>
        <v>89.647000000000006</v>
      </c>
      <c r="O420" s="4" t="s">
        <v>444</v>
      </c>
    </row>
    <row r="421" spans="1:15" x14ac:dyDescent="0.15">
      <c r="A421" s="1" t="s">
        <v>420</v>
      </c>
      <c r="B421" s="2">
        <v>483</v>
      </c>
      <c r="C421" s="31">
        <v>15.861000000000001</v>
      </c>
      <c r="D421" s="3">
        <v>40.552</v>
      </c>
      <c r="E421" s="3">
        <v>0.25700000000000001</v>
      </c>
      <c r="F421" s="3">
        <v>22.292999999999999</v>
      </c>
      <c r="G421" s="3">
        <v>7.0000000000000007E-2</v>
      </c>
      <c r="H421" s="3">
        <v>0.372</v>
      </c>
      <c r="I421" s="31">
        <v>15.997999999999999</v>
      </c>
      <c r="J421" s="3">
        <v>5.6000000000000001E-2</v>
      </c>
      <c r="K421" s="31">
        <v>3.8250000000000002</v>
      </c>
      <c r="L421" s="3">
        <v>9.7000000000000003E-2</v>
      </c>
      <c r="M421" s="3">
        <v>0.02</v>
      </c>
      <c r="N421" s="3">
        <f t="shared" si="6"/>
        <v>99.400999999999982</v>
      </c>
      <c r="O421" s="4" t="s">
        <v>445</v>
      </c>
    </row>
    <row r="422" spans="1:15" x14ac:dyDescent="0.15">
      <c r="A422" s="20" t="s">
        <v>420</v>
      </c>
      <c r="B422" s="21">
        <v>484</v>
      </c>
      <c r="C422" s="33">
        <v>15.733000000000001</v>
      </c>
      <c r="D422" s="22">
        <v>41.215000000000003</v>
      </c>
      <c r="E422" s="22">
        <v>0.254</v>
      </c>
      <c r="F422" s="22">
        <v>22.562999999999999</v>
      </c>
      <c r="G422" s="22">
        <v>7.0999999999999994E-2</v>
      </c>
      <c r="H422" s="22">
        <v>0.36899999999999999</v>
      </c>
      <c r="I422" s="33">
        <v>15.699</v>
      </c>
      <c r="J422" s="22">
        <v>5.0999999999999997E-2</v>
      </c>
      <c r="K422" s="33">
        <v>3.8090000000000002</v>
      </c>
      <c r="L422" s="22">
        <v>8.5999999999999993E-2</v>
      </c>
      <c r="M422" s="22">
        <v>2.4E-2</v>
      </c>
      <c r="N422" s="22">
        <f t="shared" si="6"/>
        <v>99.873999999999995</v>
      </c>
      <c r="O422" s="23" t="s">
        <v>446</v>
      </c>
    </row>
    <row r="423" spans="1:15" x14ac:dyDescent="0.15">
      <c r="A423" s="1" t="s">
        <v>447</v>
      </c>
      <c r="B423" s="2">
        <v>488</v>
      </c>
      <c r="C423" s="31">
        <v>15.315</v>
      </c>
      <c r="D423" s="3">
        <v>7.8E-2</v>
      </c>
      <c r="E423" s="3">
        <v>0.28699999999999998</v>
      </c>
      <c r="F423" s="3">
        <v>4.923</v>
      </c>
      <c r="G423" s="3">
        <v>63.890999999999998</v>
      </c>
      <c r="H423" s="3">
        <v>0.49</v>
      </c>
      <c r="I423" s="31">
        <v>12.755000000000001</v>
      </c>
      <c r="J423" s="3">
        <v>0.29899999999999999</v>
      </c>
      <c r="K423" s="31">
        <v>5.6000000000000001E-2</v>
      </c>
      <c r="L423" s="3">
        <v>6.4000000000000001E-2</v>
      </c>
      <c r="M423" s="3">
        <v>1.2E-2</v>
      </c>
      <c r="N423" s="3">
        <f t="shared" si="6"/>
        <v>98.169999999999987</v>
      </c>
      <c r="O423" s="4" t="s">
        <v>448</v>
      </c>
    </row>
    <row r="424" spans="1:15" x14ac:dyDescent="0.15">
      <c r="A424" s="1" t="s">
        <v>447</v>
      </c>
      <c r="B424" s="2">
        <v>489</v>
      </c>
      <c r="C424" s="31">
        <v>15.170999999999999</v>
      </c>
      <c r="D424" s="3">
        <v>8.5999999999999993E-2</v>
      </c>
      <c r="E424" s="3">
        <v>0.28899999999999998</v>
      </c>
      <c r="F424" s="3">
        <v>4.9859999999999998</v>
      </c>
      <c r="G424" s="3">
        <v>64.040000000000006</v>
      </c>
      <c r="H424" s="3">
        <v>0.48</v>
      </c>
      <c r="I424" s="31">
        <v>12.718999999999999</v>
      </c>
      <c r="J424" s="3">
        <v>0.253</v>
      </c>
      <c r="K424" s="31">
        <v>3.2000000000000001E-2</v>
      </c>
      <c r="L424" s="3">
        <v>6.8000000000000005E-2</v>
      </c>
      <c r="M424" s="3">
        <v>1.7000000000000001E-2</v>
      </c>
      <c r="N424" s="3">
        <f t="shared" si="6"/>
        <v>98.140999999999991</v>
      </c>
      <c r="O424" s="4" t="s">
        <v>449</v>
      </c>
    </row>
    <row r="425" spans="1:15" x14ac:dyDescent="0.15">
      <c r="A425" s="1" t="s">
        <v>447</v>
      </c>
      <c r="B425" s="2">
        <v>490</v>
      </c>
      <c r="C425" s="31">
        <v>15.116</v>
      </c>
      <c r="D425" s="3">
        <v>0.105</v>
      </c>
      <c r="E425" s="3">
        <v>0.29399999999999998</v>
      </c>
      <c r="F425" s="3">
        <v>5.1680000000000001</v>
      </c>
      <c r="G425" s="3">
        <v>63.948999999999998</v>
      </c>
      <c r="H425" s="3">
        <v>0.47</v>
      </c>
      <c r="I425" s="31">
        <v>13.148</v>
      </c>
      <c r="J425" s="3">
        <v>0.26300000000000001</v>
      </c>
      <c r="K425" s="31">
        <v>4.3999999999999997E-2</v>
      </c>
      <c r="L425" s="3">
        <v>8.5000000000000006E-2</v>
      </c>
      <c r="M425" s="3">
        <v>2.1000000000000001E-2</v>
      </c>
      <c r="N425" s="3">
        <f t="shared" si="6"/>
        <v>98.662999999999997</v>
      </c>
      <c r="O425" s="4" t="s">
        <v>450</v>
      </c>
    </row>
    <row r="426" spans="1:15" x14ac:dyDescent="0.15">
      <c r="A426" s="1" t="s">
        <v>447</v>
      </c>
      <c r="B426" s="2">
        <v>491</v>
      </c>
      <c r="C426" s="31">
        <v>15.468999999999999</v>
      </c>
      <c r="D426" s="3">
        <v>9.2999999999999999E-2</v>
      </c>
      <c r="E426" s="3">
        <v>0.28499999999999998</v>
      </c>
      <c r="F426" s="3">
        <v>5.0190000000000001</v>
      </c>
      <c r="G426" s="3">
        <v>64.096000000000004</v>
      </c>
      <c r="H426" s="3">
        <v>0.46200000000000002</v>
      </c>
      <c r="I426" s="31">
        <v>12.644</v>
      </c>
      <c r="J426" s="3">
        <v>0.25800000000000001</v>
      </c>
      <c r="K426" s="31">
        <v>3.7999999999999999E-2</v>
      </c>
      <c r="L426" s="3">
        <v>6.0999999999999999E-2</v>
      </c>
      <c r="M426" s="3">
        <v>1.4E-2</v>
      </c>
      <c r="N426" s="3">
        <f t="shared" si="6"/>
        <v>98.439000000000007</v>
      </c>
      <c r="O426" s="4" t="s">
        <v>451</v>
      </c>
    </row>
    <row r="427" spans="1:15" x14ac:dyDescent="0.15">
      <c r="A427" s="1" t="s">
        <v>447</v>
      </c>
      <c r="B427" s="2">
        <v>492</v>
      </c>
      <c r="C427" s="31">
        <v>15.055999999999999</v>
      </c>
      <c r="D427" s="3">
        <v>4.2999999999999997E-2</v>
      </c>
      <c r="E427" s="3">
        <v>0.21099999999999999</v>
      </c>
      <c r="F427" s="3">
        <v>4.9989999999999997</v>
      </c>
      <c r="G427" s="3">
        <v>63.89</v>
      </c>
      <c r="H427" s="3">
        <v>0.379</v>
      </c>
      <c r="I427" s="31">
        <v>12.340999999999999</v>
      </c>
      <c r="J427" s="3">
        <v>9.0999999999999998E-2</v>
      </c>
      <c r="K427" s="31">
        <v>8.9999999999999993E-3</v>
      </c>
      <c r="L427" s="3">
        <v>0</v>
      </c>
      <c r="M427" s="3">
        <v>0</v>
      </c>
      <c r="N427" s="3">
        <f t="shared" si="6"/>
        <v>97.018999999999991</v>
      </c>
      <c r="O427" s="4" t="s">
        <v>452</v>
      </c>
    </row>
    <row r="428" spans="1:15" x14ac:dyDescent="0.15">
      <c r="A428" s="1" t="s">
        <v>447</v>
      </c>
      <c r="B428" s="2">
        <v>493</v>
      </c>
      <c r="C428" s="31">
        <v>15.256</v>
      </c>
      <c r="D428" s="3">
        <v>4.9000000000000002E-2</v>
      </c>
      <c r="E428" s="3">
        <v>0.23100000000000001</v>
      </c>
      <c r="F428" s="3">
        <v>4.9939999999999998</v>
      </c>
      <c r="G428" s="3">
        <v>63.95</v>
      </c>
      <c r="H428" s="3">
        <v>0.377</v>
      </c>
      <c r="I428" s="31">
        <v>13.378</v>
      </c>
      <c r="J428" s="3">
        <v>0.113</v>
      </c>
      <c r="K428" s="31">
        <v>8.0000000000000002E-3</v>
      </c>
      <c r="L428" s="3">
        <v>4.2000000000000003E-2</v>
      </c>
      <c r="M428" s="3">
        <v>2E-3</v>
      </c>
      <c r="N428" s="3">
        <f t="shared" si="6"/>
        <v>98.399999999999991</v>
      </c>
      <c r="O428" s="4" t="s">
        <v>453</v>
      </c>
    </row>
    <row r="429" spans="1:15" x14ac:dyDescent="0.15">
      <c r="A429" s="1" t="s">
        <v>447</v>
      </c>
      <c r="B429" s="2">
        <v>494</v>
      </c>
      <c r="C429" s="31">
        <v>15.118</v>
      </c>
      <c r="D429" s="3">
        <v>4.3999999999999997E-2</v>
      </c>
      <c r="E429" s="3">
        <v>0.22600000000000001</v>
      </c>
      <c r="F429" s="3">
        <v>5.0389999999999997</v>
      </c>
      <c r="G429" s="3">
        <v>63.866</v>
      </c>
      <c r="H429" s="3">
        <v>0.38700000000000001</v>
      </c>
      <c r="I429" s="31">
        <v>12.946</v>
      </c>
      <c r="J429" s="3">
        <v>0.104</v>
      </c>
      <c r="K429" s="31">
        <v>8.9999999999999993E-3</v>
      </c>
      <c r="L429" s="3">
        <v>2.7E-2</v>
      </c>
      <c r="M429" s="3">
        <v>1E-3</v>
      </c>
      <c r="N429" s="3">
        <f t="shared" si="6"/>
        <v>97.76700000000001</v>
      </c>
      <c r="O429" s="4" t="s">
        <v>454</v>
      </c>
    </row>
    <row r="430" spans="1:15" x14ac:dyDescent="0.15">
      <c r="A430" s="1" t="s">
        <v>447</v>
      </c>
      <c r="B430" s="2">
        <v>495</v>
      </c>
      <c r="C430" s="31">
        <v>15.147</v>
      </c>
      <c r="D430" s="3">
        <v>5.0999999999999997E-2</v>
      </c>
      <c r="E430" s="3">
        <v>0.22500000000000001</v>
      </c>
      <c r="F430" s="3">
        <v>5.0179999999999998</v>
      </c>
      <c r="G430" s="3">
        <v>63.908999999999999</v>
      </c>
      <c r="H430" s="3">
        <v>0.38100000000000001</v>
      </c>
      <c r="I430" s="31">
        <v>12.71</v>
      </c>
      <c r="J430" s="3">
        <v>0.127</v>
      </c>
      <c r="K430" s="31">
        <v>1.2999999999999999E-2</v>
      </c>
      <c r="L430" s="3">
        <v>2.5999999999999999E-2</v>
      </c>
      <c r="M430" s="3">
        <v>6.0000000000000001E-3</v>
      </c>
      <c r="N430" s="3">
        <f t="shared" si="6"/>
        <v>97.613</v>
      </c>
      <c r="O430" s="4" t="s">
        <v>455</v>
      </c>
    </row>
    <row r="431" spans="1:15" x14ac:dyDescent="0.15">
      <c r="A431" s="1" t="s">
        <v>447</v>
      </c>
      <c r="B431" s="2">
        <v>496</v>
      </c>
      <c r="C431" s="31">
        <v>15.173</v>
      </c>
      <c r="D431" s="3">
        <v>4.1000000000000002E-2</v>
      </c>
      <c r="E431" s="3">
        <v>0.219</v>
      </c>
      <c r="F431" s="3">
        <v>5.0830000000000002</v>
      </c>
      <c r="G431" s="3">
        <v>63.945</v>
      </c>
      <c r="H431" s="3">
        <v>0.38200000000000001</v>
      </c>
      <c r="I431" s="31">
        <v>12.757</v>
      </c>
      <c r="J431" s="3">
        <v>0.10199999999999999</v>
      </c>
      <c r="K431" s="31">
        <v>1.4999999999999999E-2</v>
      </c>
      <c r="L431" s="3">
        <v>1.0999999999999999E-2</v>
      </c>
      <c r="M431" s="3">
        <v>5.0000000000000001E-3</v>
      </c>
      <c r="N431" s="3">
        <f t="shared" si="6"/>
        <v>97.733000000000004</v>
      </c>
      <c r="O431" s="4" t="s">
        <v>456</v>
      </c>
    </row>
    <row r="432" spans="1:15" x14ac:dyDescent="0.15">
      <c r="A432" s="1" t="s">
        <v>447</v>
      </c>
      <c r="B432" s="2">
        <v>497</v>
      </c>
      <c r="C432" s="31">
        <v>14.813000000000001</v>
      </c>
      <c r="D432" s="3">
        <v>5.2999999999999999E-2</v>
      </c>
      <c r="E432" s="3">
        <v>0.22</v>
      </c>
      <c r="F432" s="3">
        <v>5.0759999999999996</v>
      </c>
      <c r="G432" s="3">
        <v>63.726999999999997</v>
      </c>
      <c r="H432" s="3">
        <v>0.373</v>
      </c>
      <c r="I432" s="31">
        <v>12.609</v>
      </c>
      <c r="J432" s="3">
        <v>0.10199999999999999</v>
      </c>
      <c r="K432" s="31">
        <v>6.0000000000000001E-3</v>
      </c>
      <c r="L432" s="3">
        <v>1.2E-2</v>
      </c>
      <c r="M432" s="3">
        <v>0</v>
      </c>
      <c r="N432" s="3">
        <f t="shared" si="6"/>
        <v>96.991</v>
      </c>
      <c r="O432" s="4" t="s">
        <v>457</v>
      </c>
    </row>
    <row r="433" spans="1:15" x14ac:dyDescent="0.15">
      <c r="A433" s="1" t="s">
        <v>447</v>
      </c>
      <c r="B433" s="2">
        <v>498</v>
      </c>
      <c r="C433" s="31">
        <v>15.066000000000001</v>
      </c>
      <c r="D433" s="3">
        <v>5.8000000000000003E-2</v>
      </c>
      <c r="E433" s="3">
        <v>0.23300000000000001</v>
      </c>
      <c r="F433" s="3">
        <v>5.1630000000000003</v>
      </c>
      <c r="G433" s="3">
        <v>63.664000000000001</v>
      </c>
      <c r="H433" s="3">
        <v>0.37</v>
      </c>
      <c r="I433" s="31">
        <v>12.324</v>
      </c>
      <c r="J433" s="3">
        <v>8.4000000000000005E-2</v>
      </c>
      <c r="K433" s="31">
        <v>1.6E-2</v>
      </c>
      <c r="L433" s="3">
        <v>0</v>
      </c>
      <c r="M433" s="3">
        <v>0</v>
      </c>
      <c r="N433" s="3">
        <f t="shared" si="6"/>
        <v>96.978000000000009</v>
      </c>
      <c r="O433" s="4" t="s">
        <v>458</v>
      </c>
    </row>
    <row r="434" spans="1:15" x14ac:dyDescent="0.15">
      <c r="A434" s="1" t="s">
        <v>447</v>
      </c>
      <c r="B434" s="2">
        <v>499</v>
      </c>
      <c r="C434" s="31">
        <v>15.618</v>
      </c>
      <c r="D434" s="3">
        <v>0.04</v>
      </c>
      <c r="E434" s="3">
        <v>0.13800000000000001</v>
      </c>
      <c r="F434" s="3">
        <v>6.5970000000000004</v>
      </c>
      <c r="G434" s="3">
        <v>61.935000000000002</v>
      </c>
      <c r="H434" s="3">
        <v>0.38700000000000001</v>
      </c>
      <c r="I434" s="31">
        <v>12.269</v>
      </c>
      <c r="J434" s="3">
        <v>0.12</v>
      </c>
      <c r="K434" s="31">
        <v>8.9999999999999993E-3</v>
      </c>
      <c r="L434" s="3">
        <v>4.0000000000000001E-3</v>
      </c>
      <c r="M434" s="3">
        <v>0</v>
      </c>
      <c r="N434" s="3">
        <f t="shared" si="6"/>
        <v>97.117000000000019</v>
      </c>
      <c r="O434" s="4" t="s">
        <v>459</v>
      </c>
    </row>
    <row r="435" spans="1:15" x14ac:dyDescent="0.15">
      <c r="A435" s="1" t="s">
        <v>447</v>
      </c>
      <c r="B435" s="2">
        <v>500</v>
      </c>
      <c r="C435" s="31">
        <v>15.856999999999999</v>
      </c>
      <c r="D435" s="3">
        <v>5.5E-2</v>
      </c>
      <c r="E435" s="3">
        <v>0.14000000000000001</v>
      </c>
      <c r="F435" s="3">
        <v>6.7039999999999997</v>
      </c>
      <c r="G435" s="3">
        <v>61.639000000000003</v>
      </c>
      <c r="H435" s="3">
        <v>0.38800000000000001</v>
      </c>
      <c r="I435" s="31">
        <v>12.292</v>
      </c>
      <c r="J435" s="3">
        <v>8.7999999999999995E-2</v>
      </c>
      <c r="K435" s="31">
        <v>6.0000000000000001E-3</v>
      </c>
      <c r="L435" s="3">
        <v>2.1999999999999999E-2</v>
      </c>
      <c r="M435" s="3">
        <v>0</v>
      </c>
      <c r="N435" s="3">
        <f t="shared" si="6"/>
        <v>97.191000000000017</v>
      </c>
      <c r="O435" s="4" t="s">
        <v>460</v>
      </c>
    </row>
    <row r="436" spans="1:15" x14ac:dyDescent="0.15">
      <c r="A436" s="1" t="s">
        <v>447</v>
      </c>
      <c r="B436" s="2">
        <v>501</v>
      </c>
      <c r="C436" s="31">
        <v>15.823</v>
      </c>
      <c r="D436" s="3">
        <v>5.1999999999999998E-2</v>
      </c>
      <c r="E436" s="3">
        <v>0.13500000000000001</v>
      </c>
      <c r="F436" s="3">
        <v>6.6870000000000003</v>
      </c>
      <c r="G436" s="3">
        <v>61.8</v>
      </c>
      <c r="H436" s="3">
        <v>0.375</v>
      </c>
      <c r="I436" s="31">
        <v>12.37</v>
      </c>
      <c r="J436" s="3">
        <v>8.3000000000000004E-2</v>
      </c>
      <c r="K436" s="31">
        <v>8.0000000000000002E-3</v>
      </c>
      <c r="L436" s="3">
        <v>2.5999999999999999E-2</v>
      </c>
      <c r="M436" s="3">
        <v>5.0000000000000001E-3</v>
      </c>
      <c r="N436" s="3">
        <f t="shared" si="6"/>
        <v>97.36399999999999</v>
      </c>
      <c r="O436" s="4" t="s">
        <v>461</v>
      </c>
    </row>
    <row r="437" spans="1:15" x14ac:dyDescent="0.15">
      <c r="A437" s="1" t="s">
        <v>447</v>
      </c>
      <c r="B437" s="2">
        <v>502</v>
      </c>
      <c r="C437" s="31">
        <v>15.805</v>
      </c>
      <c r="D437" s="3">
        <v>4.1000000000000002E-2</v>
      </c>
      <c r="E437" s="3">
        <v>0.151</v>
      </c>
      <c r="F437" s="3">
        <v>6.649</v>
      </c>
      <c r="G437" s="3">
        <v>61.948999999999998</v>
      </c>
      <c r="H437" s="3">
        <v>0.38300000000000001</v>
      </c>
      <c r="I437" s="31">
        <v>12.478</v>
      </c>
      <c r="J437" s="3">
        <v>3.4000000000000002E-2</v>
      </c>
      <c r="K437" s="31">
        <v>1.6E-2</v>
      </c>
      <c r="L437" s="3">
        <v>1.7999999999999999E-2</v>
      </c>
      <c r="M437" s="3">
        <v>3.0000000000000001E-3</v>
      </c>
      <c r="N437" s="3">
        <f t="shared" si="6"/>
        <v>97.527000000000001</v>
      </c>
      <c r="O437" s="4" t="s">
        <v>462</v>
      </c>
    </row>
    <row r="438" spans="1:15" x14ac:dyDescent="0.15">
      <c r="A438" s="1" t="s">
        <v>447</v>
      </c>
      <c r="B438" s="2">
        <v>503</v>
      </c>
      <c r="C438" s="31">
        <v>15.86</v>
      </c>
      <c r="D438" s="3">
        <v>0.05</v>
      </c>
      <c r="E438" s="3">
        <v>0.152</v>
      </c>
      <c r="F438" s="3">
        <v>6.5970000000000004</v>
      </c>
      <c r="G438" s="3">
        <v>61.999000000000002</v>
      </c>
      <c r="H438" s="3">
        <v>0.38500000000000001</v>
      </c>
      <c r="I438" s="31">
        <v>12.377000000000001</v>
      </c>
      <c r="J438" s="3">
        <v>7.0000000000000007E-2</v>
      </c>
      <c r="K438" s="31">
        <v>5.0000000000000001E-3</v>
      </c>
      <c r="L438" s="3">
        <v>1.9E-2</v>
      </c>
      <c r="M438" s="3">
        <v>3.0000000000000001E-3</v>
      </c>
      <c r="N438" s="3">
        <f t="shared" si="6"/>
        <v>97.516999999999996</v>
      </c>
      <c r="O438" s="4" t="s">
        <v>463</v>
      </c>
    </row>
    <row r="439" spans="1:15" x14ac:dyDescent="0.15">
      <c r="A439" s="1" t="s">
        <v>447</v>
      </c>
      <c r="B439" s="2">
        <v>504</v>
      </c>
      <c r="C439" s="31">
        <v>15.882</v>
      </c>
      <c r="D439" s="3">
        <v>5.6000000000000001E-2</v>
      </c>
      <c r="E439" s="3">
        <v>0.157</v>
      </c>
      <c r="F439" s="3">
        <v>6.5460000000000003</v>
      </c>
      <c r="G439" s="3">
        <v>61.646999999999998</v>
      </c>
      <c r="H439" s="3">
        <v>0.38500000000000001</v>
      </c>
      <c r="I439" s="31">
        <v>12.271000000000001</v>
      </c>
      <c r="J439" s="3">
        <v>6.0999999999999999E-2</v>
      </c>
      <c r="K439" s="31">
        <v>1.7999999999999999E-2</v>
      </c>
      <c r="L439" s="3">
        <v>2.3E-2</v>
      </c>
      <c r="M439" s="3">
        <v>2E-3</v>
      </c>
      <c r="N439" s="3">
        <f t="shared" si="6"/>
        <v>97.048000000000002</v>
      </c>
      <c r="O439" s="4" t="s">
        <v>464</v>
      </c>
    </row>
    <row r="440" spans="1:15" x14ac:dyDescent="0.15">
      <c r="A440" s="1" t="s">
        <v>447</v>
      </c>
      <c r="B440" s="2">
        <v>505</v>
      </c>
      <c r="C440" s="31">
        <v>15.715999999999999</v>
      </c>
      <c r="D440" s="3">
        <v>0.05</v>
      </c>
      <c r="E440" s="3">
        <v>0.14599999999999999</v>
      </c>
      <c r="F440" s="3">
        <v>6.62</v>
      </c>
      <c r="G440" s="3">
        <v>61.917999999999999</v>
      </c>
      <c r="H440" s="3">
        <v>0.38100000000000001</v>
      </c>
      <c r="I440" s="31">
        <v>12.375</v>
      </c>
      <c r="J440" s="3">
        <v>0.13600000000000001</v>
      </c>
      <c r="K440" s="31">
        <v>7.0000000000000001E-3</v>
      </c>
      <c r="L440" s="3">
        <v>5.1999999999999998E-2</v>
      </c>
      <c r="M440" s="3">
        <v>0</v>
      </c>
      <c r="N440" s="3">
        <f t="shared" si="6"/>
        <v>97.40100000000001</v>
      </c>
      <c r="O440" s="4" t="s">
        <v>465</v>
      </c>
    </row>
    <row r="441" spans="1:15" x14ac:dyDescent="0.15">
      <c r="A441" s="1" t="s">
        <v>447</v>
      </c>
      <c r="B441" s="2">
        <v>506</v>
      </c>
      <c r="C441" s="31">
        <v>15.628</v>
      </c>
      <c r="D441" s="3">
        <v>5.1999999999999998E-2</v>
      </c>
      <c r="E441" s="3">
        <v>0.13300000000000001</v>
      </c>
      <c r="F441" s="3">
        <v>6.5979999999999999</v>
      </c>
      <c r="G441" s="3">
        <v>61.805</v>
      </c>
      <c r="H441" s="3">
        <v>0.38100000000000001</v>
      </c>
      <c r="I441" s="31">
        <v>12.292</v>
      </c>
      <c r="J441" s="3">
        <v>7.3999999999999996E-2</v>
      </c>
      <c r="K441" s="31">
        <v>7.0000000000000001E-3</v>
      </c>
      <c r="L441" s="3">
        <v>2.7E-2</v>
      </c>
      <c r="M441" s="3">
        <v>4.0000000000000001E-3</v>
      </c>
      <c r="N441" s="3">
        <f t="shared" si="6"/>
        <v>97.001000000000005</v>
      </c>
      <c r="O441" s="4" t="s">
        <v>466</v>
      </c>
    </row>
    <row r="442" spans="1:15" x14ac:dyDescent="0.15">
      <c r="A442" s="1" t="s">
        <v>447</v>
      </c>
      <c r="B442" s="2">
        <v>507</v>
      </c>
      <c r="C442" s="31">
        <v>15.887</v>
      </c>
      <c r="D442" s="3">
        <v>5.3999999999999999E-2</v>
      </c>
      <c r="E442" s="3">
        <v>0.13700000000000001</v>
      </c>
      <c r="F442" s="3">
        <v>6.5570000000000004</v>
      </c>
      <c r="G442" s="3">
        <v>61.92</v>
      </c>
      <c r="H442" s="3">
        <v>0.374</v>
      </c>
      <c r="I442" s="31">
        <v>12.324</v>
      </c>
      <c r="J442" s="3">
        <v>9.5000000000000001E-2</v>
      </c>
      <c r="K442" s="31">
        <v>0</v>
      </c>
      <c r="L442" s="3">
        <v>0</v>
      </c>
      <c r="M442" s="3">
        <v>0</v>
      </c>
      <c r="N442" s="3">
        <f t="shared" si="6"/>
        <v>97.347999999999999</v>
      </c>
      <c r="O442" s="4" t="s">
        <v>467</v>
      </c>
    </row>
    <row r="443" spans="1:15" x14ac:dyDescent="0.15">
      <c r="A443" s="1" t="s">
        <v>447</v>
      </c>
      <c r="B443" s="2">
        <v>508</v>
      </c>
      <c r="C443" s="31">
        <v>15.744</v>
      </c>
      <c r="D443" s="3">
        <v>4.3999999999999997E-2</v>
      </c>
      <c r="E443" s="3">
        <v>0.14399999999999999</v>
      </c>
      <c r="F443" s="3">
        <v>6.468</v>
      </c>
      <c r="G443" s="3">
        <v>61.866</v>
      </c>
      <c r="H443" s="3">
        <v>0.377</v>
      </c>
      <c r="I443" s="31">
        <v>12.305</v>
      </c>
      <c r="J443" s="3">
        <v>8.6999999999999994E-2</v>
      </c>
      <c r="K443" s="31">
        <v>0</v>
      </c>
      <c r="L443" s="3">
        <v>0</v>
      </c>
      <c r="M443" s="3">
        <v>0</v>
      </c>
      <c r="N443" s="3">
        <f t="shared" si="6"/>
        <v>97.034999999999982</v>
      </c>
      <c r="O443" s="4" t="s">
        <v>468</v>
      </c>
    </row>
    <row r="444" spans="1:15" x14ac:dyDescent="0.15">
      <c r="A444" s="1" t="s">
        <v>447</v>
      </c>
      <c r="B444" s="2">
        <v>509</v>
      </c>
      <c r="C444" s="31">
        <v>15.492000000000001</v>
      </c>
      <c r="D444" s="3">
        <v>3.9E-2</v>
      </c>
      <c r="E444" s="3">
        <v>0.127</v>
      </c>
      <c r="F444" s="3">
        <v>6.3739999999999997</v>
      </c>
      <c r="G444" s="3">
        <v>61.850999999999999</v>
      </c>
      <c r="H444" s="3">
        <v>0.38900000000000001</v>
      </c>
      <c r="I444" s="31">
        <v>11.925000000000001</v>
      </c>
      <c r="J444" s="3">
        <v>0.14499999999999999</v>
      </c>
      <c r="K444" s="31">
        <v>8.9999999999999993E-3</v>
      </c>
      <c r="L444" s="3">
        <v>0</v>
      </c>
      <c r="M444" s="3">
        <v>0</v>
      </c>
      <c r="N444" s="3">
        <f t="shared" si="6"/>
        <v>96.350999999999985</v>
      </c>
      <c r="O444" s="4" t="s">
        <v>469</v>
      </c>
    </row>
    <row r="445" spans="1:15" x14ac:dyDescent="0.15">
      <c r="A445" s="1" t="s">
        <v>447</v>
      </c>
      <c r="B445" s="2">
        <v>510</v>
      </c>
      <c r="C445" s="31">
        <v>14.151</v>
      </c>
      <c r="D445" s="3">
        <v>3.9E-2</v>
      </c>
      <c r="E445" s="3">
        <v>0.20799999999999999</v>
      </c>
      <c r="F445" s="3">
        <v>5.0140000000000002</v>
      </c>
      <c r="G445" s="3">
        <v>64.228999999999999</v>
      </c>
      <c r="H445" s="3">
        <v>0.36699999999999999</v>
      </c>
      <c r="I445" s="31">
        <v>11.096</v>
      </c>
      <c r="J445" s="3">
        <v>0.10299999999999999</v>
      </c>
      <c r="K445" s="31">
        <v>0</v>
      </c>
      <c r="L445" s="3">
        <v>5.1999999999999998E-2</v>
      </c>
      <c r="M445" s="3">
        <v>3.0000000000000001E-3</v>
      </c>
      <c r="N445" s="3">
        <f t="shared" si="6"/>
        <v>95.262</v>
      </c>
      <c r="O445" s="4" t="s">
        <v>470</v>
      </c>
    </row>
    <row r="446" spans="1:15" x14ac:dyDescent="0.15">
      <c r="A446" s="1" t="s">
        <v>447</v>
      </c>
      <c r="B446" s="2">
        <v>511</v>
      </c>
      <c r="C446" s="31">
        <v>14.377000000000001</v>
      </c>
      <c r="D446" s="3">
        <v>0.05</v>
      </c>
      <c r="E446" s="3">
        <v>0.22700000000000001</v>
      </c>
      <c r="F446" s="3">
        <v>5.1100000000000003</v>
      </c>
      <c r="G446" s="3">
        <v>64.275999999999996</v>
      </c>
      <c r="H446" s="3">
        <v>0.35899999999999999</v>
      </c>
      <c r="I446" s="31">
        <v>10.654</v>
      </c>
      <c r="J446" s="3">
        <v>8.3000000000000004E-2</v>
      </c>
      <c r="K446" s="31">
        <v>0</v>
      </c>
      <c r="L446" s="3">
        <v>6.0000000000000001E-3</v>
      </c>
      <c r="M446" s="3">
        <v>4.0000000000000001E-3</v>
      </c>
      <c r="N446" s="3">
        <f t="shared" si="6"/>
        <v>95.145999999999987</v>
      </c>
      <c r="O446" s="4" t="s">
        <v>471</v>
      </c>
    </row>
    <row r="447" spans="1:15" x14ac:dyDescent="0.15">
      <c r="A447" s="1" t="s">
        <v>447</v>
      </c>
      <c r="B447" s="2">
        <v>512</v>
      </c>
      <c r="C447" s="31">
        <v>14.175000000000001</v>
      </c>
      <c r="D447" s="3">
        <v>4.2000000000000003E-2</v>
      </c>
      <c r="E447" s="3">
        <v>0.215</v>
      </c>
      <c r="F447" s="3">
        <v>5.1180000000000003</v>
      </c>
      <c r="G447" s="3">
        <v>64.272999999999996</v>
      </c>
      <c r="H447" s="3">
        <v>0.38</v>
      </c>
      <c r="I447" s="31">
        <v>10.664999999999999</v>
      </c>
      <c r="J447" s="3">
        <v>6.5000000000000002E-2</v>
      </c>
      <c r="K447" s="31">
        <v>3.0000000000000001E-3</v>
      </c>
      <c r="L447" s="3">
        <v>0</v>
      </c>
      <c r="M447" s="3">
        <v>2E-3</v>
      </c>
      <c r="N447" s="3">
        <f t="shared" si="6"/>
        <v>94.937999999999988</v>
      </c>
      <c r="O447" s="4" t="s">
        <v>472</v>
      </c>
    </row>
    <row r="448" spans="1:15" x14ac:dyDescent="0.15">
      <c r="A448" s="1" t="s">
        <v>447</v>
      </c>
      <c r="B448" s="2">
        <v>513</v>
      </c>
      <c r="C448" s="31">
        <v>13.91</v>
      </c>
      <c r="D448" s="3">
        <v>5.2999999999999999E-2</v>
      </c>
      <c r="E448" s="3">
        <v>0.214</v>
      </c>
      <c r="F448" s="3">
        <v>5.1059999999999999</v>
      </c>
      <c r="G448" s="3">
        <v>64.001999999999995</v>
      </c>
      <c r="H448" s="3">
        <v>0.39200000000000002</v>
      </c>
      <c r="I448" s="31">
        <v>9.7249999999999996</v>
      </c>
      <c r="J448" s="3">
        <v>0.10299999999999999</v>
      </c>
      <c r="K448" s="31">
        <v>3.0000000000000001E-3</v>
      </c>
      <c r="L448" s="3">
        <v>7.0000000000000001E-3</v>
      </c>
      <c r="M448" s="3">
        <v>0</v>
      </c>
      <c r="N448" s="3">
        <f t="shared" si="6"/>
        <v>93.514999999999986</v>
      </c>
      <c r="O448" s="4" t="s">
        <v>473</v>
      </c>
    </row>
    <row r="449" spans="1:15" x14ac:dyDescent="0.15">
      <c r="A449" s="1" t="s">
        <v>447</v>
      </c>
      <c r="B449" s="2">
        <v>514</v>
      </c>
      <c r="C449" s="31">
        <v>14.307</v>
      </c>
      <c r="D449" s="3">
        <v>4.7E-2</v>
      </c>
      <c r="E449" s="3">
        <v>0.21299999999999999</v>
      </c>
      <c r="F449" s="3">
        <v>5.2149999999999999</v>
      </c>
      <c r="G449" s="3">
        <v>64.090999999999994</v>
      </c>
      <c r="H449" s="3">
        <v>0.438</v>
      </c>
      <c r="I449" s="31">
        <v>10.340999999999999</v>
      </c>
      <c r="J449" s="3">
        <v>0.125</v>
      </c>
      <c r="K449" s="31">
        <v>2E-3</v>
      </c>
      <c r="L449" s="3">
        <v>8.0000000000000002E-3</v>
      </c>
      <c r="M449" s="3">
        <v>5.0000000000000001E-3</v>
      </c>
      <c r="N449" s="3">
        <f t="shared" si="6"/>
        <v>94.791999999999973</v>
      </c>
      <c r="O449" s="4" t="s">
        <v>474</v>
      </c>
    </row>
    <row r="450" spans="1:15" x14ac:dyDescent="0.15">
      <c r="A450" s="1" t="s">
        <v>447</v>
      </c>
      <c r="B450" s="2">
        <v>515</v>
      </c>
      <c r="C450" s="31">
        <v>14.054</v>
      </c>
      <c r="D450" s="3">
        <v>5.8999999999999997E-2</v>
      </c>
      <c r="E450" s="3">
        <v>0.215</v>
      </c>
      <c r="F450" s="3">
        <v>5.3380000000000001</v>
      </c>
      <c r="G450" s="3">
        <v>63.744999999999997</v>
      </c>
      <c r="H450" s="3">
        <v>0.53200000000000003</v>
      </c>
      <c r="I450" s="31">
        <v>9.907</v>
      </c>
      <c r="J450" s="3">
        <v>0.106</v>
      </c>
      <c r="K450" s="31">
        <v>1E-3</v>
      </c>
      <c r="L450" s="3">
        <v>0</v>
      </c>
      <c r="M450" s="3">
        <v>0</v>
      </c>
      <c r="N450" s="3">
        <f t="shared" ref="N450:N473" si="7">SUM(C450:M450)</f>
        <v>93.956999999999994</v>
      </c>
      <c r="O450" s="4" t="s">
        <v>475</v>
      </c>
    </row>
    <row r="451" spans="1:15" x14ac:dyDescent="0.15">
      <c r="A451" s="8" t="s">
        <v>476</v>
      </c>
      <c r="B451" s="9">
        <v>522</v>
      </c>
      <c r="C451" s="32">
        <v>15.8</v>
      </c>
      <c r="D451" s="10">
        <v>40.307000000000002</v>
      </c>
      <c r="E451" s="10">
        <v>0.20899999999999999</v>
      </c>
      <c r="F451" s="10">
        <v>22.140999999999998</v>
      </c>
      <c r="G451" s="10">
        <v>0.08</v>
      </c>
      <c r="H451" s="10">
        <v>0.38</v>
      </c>
      <c r="I451" s="32">
        <v>15.32</v>
      </c>
      <c r="J451" s="10">
        <v>0</v>
      </c>
      <c r="K451" s="32">
        <v>4.1509999999999998</v>
      </c>
      <c r="L451" s="10">
        <v>7.0999999999999994E-2</v>
      </c>
      <c r="M451" s="10">
        <v>3.1E-2</v>
      </c>
      <c r="N451" s="10">
        <f t="shared" si="7"/>
        <v>98.49</v>
      </c>
      <c r="O451" s="11" t="s">
        <v>477</v>
      </c>
    </row>
    <row r="452" spans="1:15" x14ac:dyDescent="0.15">
      <c r="A452" s="1" t="s">
        <v>476</v>
      </c>
      <c r="B452" s="2">
        <v>523</v>
      </c>
      <c r="C452" s="31">
        <v>15.706</v>
      </c>
      <c r="D452" s="3">
        <v>40.384999999999998</v>
      </c>
      <c r="E452" s="3">
        <v>0.21199999999999999</v>
      </c>
      <c r="F452" s="3">
        <v>22.082999999999998</v>
      </c>
      <c r="G452" s="3">
        <v>0.08</v>
      </c>
      <c r="H452" s="3">
        <v>0.38500000000000001</v>
      </c>
      <c r="I452" s="31">
        <v>15.407</v>
      </c>
      <c r="J452" s="3">
        <v>2E-3</v>
      </c>
      <c r="K452" s="31">
        <v>4.1769999999999996</v>
      </c>
      <c r="L452" s="3">
        <v>8.7999999999999995E-2</v>
      </c>
      <c r="M452" s="3">
        <v>3.5000000000000003E-2</v>
      </c>
      <c r="N452" s="3">
        <f t="shared" si="7"/>
        <v>98.559999999999974</v>
      </c>
      <c r="O452" s="4" t="s">
        <v>478</v>
      </c>
    </row>
    <row r="453" spans="1:15" x14ac:dyDescent="0.15">
      <c r="A453" s="1" t="s">
        <v>476</v>
      </c>
      <c r="B453" s="2">
        <v>524</v>
      </c>
      <c r="C453" s="31">
        <v>15.817</v>
      </c>
      <c r="D453" s="3">
        <v>40.226999999999997</v>
      </c>
      <c r="E453" s="3">
        <v>0.219</v>
      </c>
      <c r="F453" s="3">
        <v>22.003</v>
      </c>
      <c r="G453" s="3">
        <v>8.7999999999999995E-2</v>
      </c>
      <c r="H453" s="3">
        <v>0.36099999999999999</v>
      </c>
      <c r="I453" s="31">
        <v>15.36</v>
      </c>
      <c r="J453" s="3">
        <v>0</v>
      </c>
      <c r="K453" s="31">
        <v>4.1870000000000003</v>
      </c>
      <c r="L453" s="3">
        <v>0.189</v>
      </c>
      <c r="M453" s="3">
        <v>2.7E-2</v>
      </c>
      <c r="N453" s="3">
        <f t="shared" si="7"/>
        <v>98.47799999999998</v>
      </c>
      <c r="O453" s="4" t="s">
        <v>479</v>
      </c>
    </row>
    <row r="454" spans="1:15" x14ac:dyDescent="0.15">
      <c r="A454" s="1" t="s">
        <v>476</v>
      </c>
      <c r="B454" s="2">
        <v>525</v>
      </c>
      <c r="C454" s="31">
        <v>15.805</v>
      </c>
      <c r="D454" s="3">
        <v>40.337000000000003</v>
      </c>
      <c r="E454" s="3">
        <v>0.22900000000000001</v>
      </c>
      <c r="F454" s="3">
        <v>22.134</v>
      </c>
      <c r="G454" s="3">
        <v>8.2000000000000003E-2</v>
      </c>
      <c r="H454" s="3">
        <v>0.39800000000000002</v>
      </c>
      <c r="I454" s="31">
        <v>15.547000000000001</v>
      </c>
      <c r="J454" s="3">
        <v>1.9E-2</v>
      </c>
      <c r="K454" s="31">
        <v>4.2080000000000002</v>
      </c>
      <c r="L454" s="3">
        <v>0.09</v>
      </c>
      <c r="M454" s="3">
        <v>0.03</v>
      </c>
      <c r="N454" s="3">
        <f t="shared" si="7"/>
        <v>98.878999999999991</v>
      </c>
      <c r="O454" s="4" t="s">
        <v>480</v>
      </c>
    </row>
    <row r="455" spans="1:15" x14ac:dyDescent="0.15">
      <c r="A455" s="1" t="s">
        <v>476</v>
      </c>
      <c r="B455" s="2">
        <v>526</v>
      </c>
      <c r="C455" s="31">
        <v>15.843</v>
      </c>
      <c r="D455" s="3">
        <v>40.302</v>
      </c>
      <c r="E455" s="3">
        <v>0.22</v>
      </c>
      <c r="F455" s="3">
        <v>22.053000000000001</v>
      </c>
      <c r="G455" s="3">
        <v>8.1000000000000003E-2</v>
      </c>
      <c r="H455" s="3">
        <v>0.38800000000000001</v>
      </c>
      <c r="I455" s="31">
        <v>15.49</v>
      </c>
      <c r="J455" s="3">
        <v>2E-3</v>
      </c>
      <c r="K455" s="31">
        <v>4.2169999999999996</v>
      </c>
      <c r="L455" s="3">
        <v>7.2999999999999995E-2</v>
      </c>
      <c r="M455" s="3">
        <v>0.03</v>
      </c>
      <c r="N455" s="3">
        <f t="shared" si="7"/>
        <v>98.698999999999984</v>
      </c>
      <c r="O455" s="4" t="s">
        <v>481</v>
      </c>
    </row>
    <row r="456" spans="1:15" x14ac:dyDescent="0.15">
      <c r="A456" s="1" t="s">
        <v>476</v>
      </c>
      <c r="B456" s="2">
        <v>527</v>
      </c>
      <c r="C456" s="31">
        <v>15.957000000000001</v>
      </c>
      <c r="D456" s="3">
        <v>40.286000000000001</v>
      </c>
      <c r="E456" s="3">
        <v>0.218</v>
      </c>
      <c r="F456" s="3">
        <v>22.11</v>
      </c>
      <c r="G456" s="3">
        <v>7.4999999999999997E-2</v>
      </c>
      <c r="H456" s="3">
        <v>0.376</v>
      </c>
      <c r="I456" s="31">
        <v>15.494</v>
      </c>
      <c r="J456" s="3">
        <v>4.0000000000000001E-3</v>
      </c>
      <c r="K456" s="31">
        <v>4.1959999999999997</v>
      </c>
      <c r="L456" s="3">
        <v>8.4000000000000005E-2</v>
      </c>
      <c r="M456" s="3">
        <v>3.1E-2</v>
      </c>
      <c r="N456" s="3">
        <f t="shared" si="7"/>
        <v>98.831000000000017</v>
      </c>
      <c r="O456" s="4" t="s">
        <v>482</v>
      </c>
    </row>
    <row r="457" spans="1:15" x14ac:dyDescent="0.15">
      <c r="A457" s="1" t="s">
        <v>476</v>
      </c>
      <c r="B457" s="2">
        <v>528</v>
      </c>
      <c r="C457" s="31">
        <v>15.807</v>
      </c>
      <c r="D457" s="3">
        <v>40.331000000000003</v>
      </c>
      <c r="E457" s="3">
        <v>0.218</v>
      </c>
      <c r="F457" s="3">
        <v>22.030999999999999</v>
      </c>
      <c r="G457" s="3">
        <v>7.0999999999999994E-2</v>
      </c>
      <c r="H457" s="3">
        <v>0.38400000000000001</v>
      </c>
      <c r="I457" s="31">
        <v>15.561999999999999</v>
      </c>
      <c r="J457" s="3">
        <v>4.0000000000000001E-3</v>
      </c>
      <c r="K457" s="31">
        <v>4.226</v>
      </c>
      <c r="L457" s="3">
        <v>7.9000000000000001E-2</v>
      </c>
      <c r="M457" s="3">
        <v>2.8000000000000001E-2</v>
      </c>
      <c r="N457" s="3">
        <f t="shared" si="7"/>
        <v>98.741</v>
      </c>
      <c r="O457" s="4" t="s">
        <v>483</v>
      </c>
    </row>
    <row r="458" spans="1:15" x14ac:dyDescent="0.15">
      <c r="A458" s="1" t="s">
        <v>476</v>
      </c>
      <c r="B458" s="2">
        <v>529</v>
      </c>
      <c r="C458" s="31">
        <v>15.612</v>
      </c>
      <c r="D458" s="3">
        <v>40.161999999999999</v>
      </c>
      <c r="E458" s="3">
        <v>0.22600000000000001</v>
      </c>
      <c r="F458" s="3">
        <v>22.015999999999998</v>
      </c>
      <c r="G458" s="3">
        <v>7.6999999999999999E-2</v>
      </c>
      <c r="H458" s="3">
        <v>0.377</v>
      </c>
      <c r="I458" s="31">
        <v>15.433999999999999</v>
      </c>
      <c r="J458" s="3">
        <v>1.0999999999999999E-2</v>
      </c>
      <c r="K458" s="31">
        <v>4.2270000000000003</v>
      </c>
      <c r="L458" s="3">
        <v>8.3000000000000004E-2</v>
      </c>
      <c r="M458" s="3">
        <v>3.2000000000000001E-2</v>
      </c>
      <c r="N458" s="3">
        <f t="shared" si="7"/>
        <v>98.256999999999977</v>
      </c>
      <c r="O458" s="4" t="s">
        <v>484</v>
      </c>
    </row>
    <row r="459" spans="1:15" x14ac:dyDescent="0.15">
      <c r="A459" s="1" t="s">
        <v>476</v>
      </c>
      <c r="B459" s="2">
        <v>530</v>
      </c>
      <c r="C459" s="31">
        <v>15.72</v>
      </c>
      <c r="D459" s="3">
        <v>40.081000000000003</v>
      </c>
      <c r="E459" s="3">
        <v>0.223</v>
      </c>
      <c r="F459" s="3">
        <v>21.989000000000001</v>
      </c>
      <c r="G459" s="3">
        <v>9.0999999999999998E-2</v>
      </c>
      <c r="H459" s="3">
        <v>0.35899999999999999</v>
      </c>
      <c r="I459" s="31">
        <v>15.448</v>
      </c>
      <c r="J459" s="3">
        <v>6.7000000000000004E-2</v>
      </c>
      <c r="K459" s="31">
        <v>4.1849999999999996</v>
      </c>
      <c r="L459" s="3">
        <v>0.14299999999999999</v>
      </c>
      <c r="M459" s="3">
        <v>3.4000000000000002E-2</v>
      </c>
      <c r="N459" s="3">
        <f t="shared" si="7"/>
        <v>98.34</v>
      </c>
      <c r="O459" s="4" t="s">
        <v>485</v>
      </c>
    </row>
    <row r="460" spans="1:15" x14ac:dyDescent="0.15">
      <c r="A460" s="1" t="s">
        <v>476</v>
      </c>
      <c r="B460" s="2">
        <v>531</v>
      </c>
      <c r="C460" s="31">
        <v>15.486000000000001</v>
      </c>
      <c r="D460" s="3">
        <v>40.091999999999999</v>
      </c>
      <c r="E460" s="3">
        <v>0.222</v>
      </c>
      <c r="F460" s="3">
        <v>22.018000000000001</v>
      </c>
      <c r="G460" s="3">
        <v>7.3999999999999996E-2</v>
      </c>
      <c r="H460" s="3">
        <v>0.38400000000000001</v>
      </c>
      <c r="I460" s="31">
        <v>15.452</v>
      </c>
      <c r="J460" s="3">
        <v>2.4E-2</v>
      </c>
      <c r="K460" s="31">
        <v>4.2610000000000001</v>
      </c>
      <c r="L460" s="3">
        <v>8.8999999999999996E-2</v>
      </c>
      <c r="M460" s="3">
        <v>0.03</v>
      </c>
      <c r="N460" s="3">
        <f t="shared" si="7"/>
        <v>98.132000000000005</v>
      </c>
      <c r="O460" s="4" t="s">
        <v>486</v>
      </c>
    </row>
    <row r="461" spans="1:15" x14ac:dyDescent="0.15">
      <c r="A461" s="1" t="s">
        <v>476</v>
      </c>
      <c r="B461" s="2">
        <v>532</v>
      </c>
      <c r="C461" s="31">
        <v>15.75</v>
      </c>
      <c r="D461" s="3">
        <v>40.069000000000003</v>
      </c>
      <c r="E461" s="3">
        <v>0.219</v>
      </c>
      <c r="F461" s="3">
        <v>22.044</v>
      </c>
      <c r="G461" s="3">
        <v>8.4000000000000005E-2</v>
      </c>
      <c r="H461" s="3">
        <v>0.38100000000000001</v>
      </c>
      <c r="I461" s="31">
        <v>15.538</v>
      </c>
      <c r="J461" s="3">
        <v>1.2999999999999999E-2</v>
      </c>
      <c r="K461" s="31">
        <v>4.226</v>
      </c>
      <c r="L461" s="3">
        <v>0.27200000000000002</v>
      </c>
      <c r="M461" s="3">
        <v>2.5999999999999999E-2</v>
      </c>
      <c r="N461" s="3">
        <f t="shared" si="7"/>
        <v>98.622000000000014</v>
      </c>
      <c r="O461" s="4" t="s">
        <v>487</v>
      </c>
    </row>
    <row r="462" spans="1:15" x14ac:dyDescent="0.15">
      <c r="A462" s="1" t="s">
        <v>476</v>
      </c>
      <c r="B462" s="2">
        <v>533</v>
      </c>
      <c r="C462" s="31">
        <v>15.531000000000001</v>
      </c>
      <c r="D462" s="3">
        <v>40.067</v>
      </c>
      <c r="E462" s="3">
        <v>0.23400000000000001</v>
      </c>
      <c r="F462" s="3">
        <v>22.013000000000002</v>
      </c>
      <c r="G462" s="3">
        <v>8.1000000000000003E-2</v>
      </c>
      <c r="H462" s="3">
        <v>0.378</v>
      </c>
      <c r="I462" s="31">
        <v>15.503</v>
      </c>
      <c r="J462" s="3">
        <v>3.3000000000000002E-2</v>
      </c>
      <c r="K462" s="31">
        <v>4.2270000000000003</v>
      </c>
      <c r="L462" s="3">
        <v>9.6000000000000002E-2</v>
      </c>
      <c r="M462" s="3">
        <v>3.2000000000000001E-2</v>
      </c>
      <c r="N462" s="3">
        <f t="shared" si="7"/>
        <v>98.195000000000007</v>
      </c>
      <c r="O462" s="4" t="s">
        <v>488</v>
      </c>
    </row>
    <row r="463" spans="1:15" x14ac:dyDescent="0.15">
      <c r="A463" s="1" t="s">
        <v>476</v>
      </c>
      <c r="B463" s="2">
        <v>534</v>
      </c>
      <c r="C463" s="31">
        <v>15.711</v>
      </c>
      <c r="D463" s="3">
        <v>40.090000000000003</v>
      </c>
      <c r="E463" s="3">
        <v>0.23</v>
      </c>
      <c r="F463" s="3">
        <v>22.004999999999999</v>
      </c>
      <c r="G463" s="3">
        <v>8.5999999999999993E-2</v>
      </c>
      <c r="H463" s="3">
        <v>0.39100000000000001</v>
      </c>
      <c r="I463" s="31">
        <v>15.510999999999999</v>
      </c>
      <c r="J463" s="3">
        <v>2.9000000000000001E-2</v>
      </c>
      <c r="K463" s="31">
        <v>4.2220000000000004</v>
      </c>
      <c r="L463" s="3">
        <v>8.3000000000000004E-2</v>
      </c>
      <c r="M463" s="3">
        <v>2.7E-2</v>
      </c>
      <c r="N463" s="3">
        <f t="shared" si="7"/>
        <v>98.384999999999991</v>
      </c>
      <c r="O463" s="4" t="s">
        <v>489</v>
      </c>
    </row>
    <row r="464" spans="1:15" x14ac:dyDescent="0.15">
      <c r="A464" s="1" t="s">
        <v>476</v>
      </c>
      <c r="B464" s="2">
        <v>535</v>
      </c>
      <c r="C464" s="31">
        <v>15.707000000000001</v>
      </c>
      <c r="D464" s="3">
        <v>39.969000000000001</v>
      </c>
      <c r="E464" s="3">
        <v>0.222</v>
      </c>
      <c r="F464" s="3">
        <v>22.006</v>
      </c>
      <c r="G464" s="3">
        <v>7.8E-2</v>
      </c>
      <c r="H464" s="3">
        <v>0.36099999999999999</v>
      </c>
      <c r="I464" s="31">
        <v>15.461</v>
      </c>
      <c r="J464" s="3">
        <v>2.8000000000000001E-2</v>
      </c>
      <c r="K464" s="31">
        <v>4.2370000000000001</v>
      </c>
      <c r="L464" s="3">
        <v>0.251</v>
      </c>
      <c r="M464" s="3">
        <v>3.3000000000000002E-2</v>
      </c>
      <c r="N464" s="3">
        <f t="shared" si="7"/>
        <v>98.353000000000009</v>
      </c>
      <c r="O464" s="4" t="s">
        <v>490</v>
      </c>
    </row>
    <row r="465" spans="1:15" x14ac:dyDescent="0.15">
      <c r="A465" s="1" t="s">
        <v>476</v>
      </c>
      <c r="B465" s="2">
        <v>536</v>
      </c>
      <c r="C465" s="31">
        <v>15.662000000000001</v>
      </c>
      <c r="D465" s="3">
        <v>39.46</v>
      </c>
      <c r="E465" s="3">
        <v>0.223</v>
      </c>
      <c r="F465" s="3">
        <v>21.693999999999999</v>
      </c>
      <c r="G465" s="3">
        <v>6.4000000000000001E-2</v>
      </c>
      <c r="H465" s="3">
        <v>0.378</v>
      </c>
      <c r="I465" s="31">
        <v>14.919</v>
      </c>
      <c r="J465" s="3">
        <v>3.3000000000000002E-2</v>
      </c>
      <c r="K465" s="31">
        <v>4.2160000000000002</v>
      </c>
      <c r="L465" s="3">
        <v>0.123</v>
      </c>
      <c r="M465" s="3">
        <v>0.03</v>
      </c>
      <c r="N465" s="3">
        <f t="shared" si="7"/>
        <v>96.801999999999992</v>
      </c>
      <c r="O465" s="4" t="s">
        <v>491</v>
      </c>
    </row>
    <row r="466" spans="1:15" x14ac:dyDescent="0.15">
      <c r="A466" s="1" t="s">
        <v>476</v>
      </c>
      <c r="B466" s="2">
        <v>537</v>
      </c>
      <c r="C466" s="31">
        <v>15.742000000000001</v>
      </c>
      <c r="D466" s="3">
        <v>40.148000000000003</v>
      </c>
      <c r="E466" s="3">
        <v>0.215</v>
      </c>
      <c r="F466" s="3">
        <v>22.111000000000001</v>
      </c>
      <c r="G466" s="3">
        <v>8.6999999999999994E-2</v>
      </c>
      <c r="H466" s="3">
        <v>0.39700000000000002</v>
      </c>
      <c r="I466" s="31">
        <v>15.473000000000001</v>
      </c>
      <c r="J466" s="3">
        <v>5.0000000000000001E-3</v>
      </c>
      <c r="K466" s="31">
        <v>4.2009999999999996</v>
      </c>
      <c r="L466" s="3">
        <v>8.3000000000000004E-2</v>
      </c>
      <c r="M466" s="3">
        <v>3.1E-2</v>
      </c>
      <c r="N466" s="3">
        <f t="shared" si="7"/>
        <v>98.493000000000009</v>
      </c>
      <c r="O466" s="4" t="s">
        <v>492</v>
      </c>
    </row>
    <row r="467" spans="1:15" x14ac:dyDescent="0.15">
      <c r="A467" s="1" t="s">
        <v>476</v>
      </c>
      <c r="B467" s="2">
        <v>538</v>
      </c>
      <c r="C467" s="31">
        <v>15.691000000000001</v>
      </c>
      <c r="D467" s="3">
        <v>40.287999999999997</v>
      </c>
      <c r="E467" s="3">
        <v>0.21299999999999999</v>
      </c>
      <c r="F467" s="3">
        <v>22.088000000000001</v>
      </c>
      <c r="G467" s="3">
        <v>7.3999999999999996E-2</v>
      </c>
      <c r="H467" s="3">
        <v>0.38400000000000001</v>
      </c>
      <c r="I467" s="31">
        <v>15.55</v>
      </c>
      <c r="J467" s="3">
        <v>2.9000000000000001E-2</v>
      </c>
      <c r="K467" s="31">
        <v>4.2279999999999998</v>
      </c>
      <c r="L467" s="3">
        <v>7.9000000000000001E-2</v>
      </c>
      <c r="M467" s="3">
        <v>3.7999999999999999E-2</v>
      </c>
      <c r="N467" s="3">
        <f t="shared" si="7"/>
        <v>98.661999999999978</v>
      </c>
      <c r="O467" s="4" t="s">
        <v>493</v>
      </c>
    </row>
    <row r="468" spans="1:15" x14ac:dyDescent="0.15">
      <c r="A468" s="1" t="s">
        <v>476</v>
      </c>
      <c r="B468" s="2">
        <v>539</v>
      </c>
      <c r="C468" s="31">
        <v>15.875</v>
      </c>
      <c r="D468" s="3">
        <v>40.103000000000002</v>
      </c>
      <c r="E468" s="3">
        <v>0.22500000000000001</v>
      </c>
      <c r="F468" s="3">
        <v>22.25</v>
      </c>
      <c r="G468" s="3">
        <v>8.4000000000000005E-2</v>
      </c>
      <c r="H468" s="3">
        <v>0.38100000000000001</v>
      </c>
      <c r="I468" s="31">
        <v>15.666</v>
      </c>
      <c r="J468" s="3">
        <v>0.04</v>
      </c>
      <c r="K468" s="31">
        <v>4.2380000000000004</v>
      </c>
      <c r="L468" s="3">
        <v>7.8E-2</v>
      </c>
      <c r="M468" s="3">
        <v>3.5000000000000003E-2</v>
      </c>
      <c r="N468" s="3">
        <f t="shared" si="7"/>
        <v>98.975000000000009</v>
      </c>
      <c r="O468" s="4" t="s">
        <v>494</v>
      </c>
    </row>
    <row r="469" spans="1:15" x14ac:dyDescent="0.15">
      <c r="A469" s="1" t="s">
        <v>476</v>
      </c>
      <c r="B469" s="2">
        <v>540</v>
      </c>
      <c r="C469" s="31">
        <v>15.702999999999999</v>
      </c>
      <c r="D469" s="3">
        <v>40.280999999999999</v>
      </c>
      <c r="E469" s="3">
        <v>0.215</v>
      </c>
      <c r="F469" s="3">
        <v>22.292999999999999</v>
      </c>
      <c r="G469" s="3">
        <v>7.4999999999999997E-2</v>
      </c>
      <c r="H469" s="3">
        <v>0.39600000000000002</v>
      </c>
      <c r="I469" s="31">
        <v>15.512</v>
      </c>
      <c r="J469" s="3">
        <v>2E-3</v>
      </c>
      <c r="K469" s="31">
        <v>4.194</v>
      </c>
      <c r="L469" s="3">
        <v>8.3000000000000004E-2</v>
      </c>
      <c r="M469" s="3">
        <v>3.4000000000000002E-2</v>
      </c>
      <c r="N469" s="3">
        <f t="shared" si="7"/>
        <v>98.787999999999997</v>
      </c>
      <c r="O469" s="4" t="s">
        <v>495</v>
      </c>
    </row>
    <row r="470" spans="1:15" x14ac:dyDescent="0.15">
      <c r="A470" s="1" t="s">
        <v>476</v>
      </c>
      <c r="B470" s="2">
        <v>541</v>
      </c>
      <c r="C470" s="31">
        <v>15.765000000000001</v>
      </c>
      <c r="D470" s="3">
        <v>40.19</v>
      </c>
      <c r="E470" s="3">
        <v>0.20899999999999999</v>
      </c>
      <c r="F470" s="3">
        <v>22.190999999999999</v>
      </c>
      <c r="G470" s="3">
        <v>9.6000000000000002E-2</v>
      </c>
      <c r="H470" s="3">
        <v>0.38</v>
      </c>
      <c r="I470" s="31">
        <v>15.587999999999999</v>
      </c>
      <c r="J470" s="3">
        <v>2.5000000000000001E-2</v>
      </c>
      <c r="K470" s="31">
        <v>4.2030000000000003</v>
      </c>
      <c r="L470" s="3">
        <v>8.8999999999999996E-2</v>
      </c>
      <c r="M470" s="3">
        <v>3.5000000000000003E-2</v>
      </c>
      <c r="N470" s="3">
        <f t="shared" si="7"/>
        <v>98.771000000000001</v>
      </c>
      <c r="O470" s="4" t="s">
        <v>496</v>
      </c>
    </row>
    <row r="471" spans="1:15" x14ac:dyDescent="0.15">
      <c r="A471" s="1" t="s">
        <v>476</v>
      </c>
      <c r="B471" s="2">
        <v>542</v>
      </c>
      <c r="C471" s="31">
        <v>15.739000000000001</v>
      </c>
      <c r="D471" s="3">
        <v>40.293999999999997</v>
      </c>
      <c r="E471" s="3">
        <v>0.221</v>
      </c>
      <c r="F471" s="3">
        <v>22.25</v>
      </c>
      <c r="G471" s="3">
        <v>8.4000000000000005E-2</v>
      </c>
      <c r="H471" s="3">
        <v>0.38300000000000001</v>
      </c>
      <c r="I471" s="31">
        <v>15.563000000000001</v>
      </c>
      <c r="J471" s="3">
        <v>4.5999999999999999E-2</v>
      </c>
      <c r="K471" s="31">
        <v>4.1719999999999997</v>
      </c>
      <c r="L471" s="3">
        <v>7.9000000000000001E-2</v>
      </c>
      <c r="M471" s="3">
        <v>3.6999999999999998E-2</v>
      </c>
      <c r="N471" s="3">
        <f t="shared" si="7"/>
        <v>98.867999999999995</v>
      </c>
      <c r="O471" s="4" t="s">
        <v>497</v>
      </c>
    </row>
    <row r="472" spans="1:15" x14ac:dyDescent="0.15">
      <c r="A472" s="1" t="s">
        <v>476</v>
      </c>
      <c r="B472" s="2">
        <v>543</v>
      </c>
      <c r="C472" s="31">
        <v>15.997999999999999</v>
      </c>
      <c r="D472" s="3">
        <v>40.231999999999999</v>
      </c>
      <c r="E472" s="3">
        <v>0.20499999999999999</v>
      </c>
      <c r="F472" s="3">
        <v>22.331</v>
      </c>
      <c r="G472" s="3">
        <v>7.2999999999999995E-2</v>
      </c>
      <c r="H472" s="3">
        <v>0.38</v>
      </c>
      <c r="I472" s="31">
        <v>15.67</v>
      </c>
      <c r="J472" s="3">
        <v>2.4E-2</v>
      </c>
      <c r="K472" s="31">
        <v>4.2009999999999996</v>
      </c>
      <c r="L472" s="3">
        <v>8.6999999999999994E-2</v>
      </c>
      <c r="M472" s="3">
        <v>3.4000000000000002E-2</v>
      </c>
      <c r="N472" s="3">
        <f t="shared" si="7"/>
        <v>99.234999999999985</v>
      </c>
      <c r="O472" s="4" t="s">
        <v>498</v>
      </c>
    </row>
    <row r="473" spans="1:15" x14ac:dyDescent="0.15">
      <c r="A473" s="20" t="s">
        <v>476</v>
      </c>
      <c r="B473" s="21">
        <v>544</v>
      </c>
      <c r="C473" s="33">
        <v>15.709</v>
      </c>
      <c r="D473" s="22">
        <v>40.374000000000002</v>
      </c>
      <c r="E473" s="22">
        <v>0.214</v>
      </c>
      <c r="F473" s="22">
        <v>22.25</v>
      </c>
      <c r="G473" s="22">
        <v>0.09</v>
      </c>
      <c r="H473" s="22">
        <v>0.40899999999999997</v>
      </c>
      <c r="I473" s="33">
        <v>15.958</v>
      </c>
      <c r="J473" s="22">
        <v>2.7E-2</v>
      </c>
      <c r="K473" s="33">
        <v>4.2069999999999999</v>
      </c>
      <c r="L473" s="22">
        <v>9.9000000000000005E-2</v>
      </c>
      <c r="M473" s="22">
        <v>3.3000000000000002E-2</v>
      </c>
      <c r="N473" s="22">
        <f t="shared" si="7"/>
        <v>99.37</v>
      </c>
      <c r="O473" s="23" t="s">
        <v>4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"/>
  <sheetViews>
    <sheetView topLeftCell="A32" zoomScale="115" workbookViewId="0">
      <selection activeCell="R50" sqref="R50:R53"/>
    </sheetView>
  </sheetViews>
  <sheetFormatPr baseColWidth="10" defaultRowHeight="16" x14ac:dyDescent="0.2"/>
  <cols>
    <col min="15" max="15" width="16.83203125" bestFit="1" customWidth="1"/>
    <col min="18" max="18" width="10.83203125" style="29"/>
  </cols>
  <sheetData>
    <row r="1" spans="1:18" x14ac:dyDescent="0.2">
      <c r="A1" s="1" t="s">
        <v>0</v>
      </c>
      <c r="B1" s="2" t="s">
        <v>500</v>
      </c>
      <c r="C1" s="3" t="s">
        <v>1</v>
      </c>
      <c r="D1" s="3" t="s">
        <v>501</v>
      </c>
      <c r="E1" s="3" t="s">
        <v>502</v>
      </c>
      <c r="F1" s="3" t="s">
        <v>503</v>
      </c>
      <c r="G1" s="3" t="s">
        <v>504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505</v>
      </c>
      <c r="M1" s="3" t="s">
        <v>506</v>
      </c>
      <c r="N1" s="2" t="s">
        <v>6</v>
      </c>
      <c r="O1" s="4" t="s">
        <v>7</v>
      </c>
      <c r="P1" s="28" t="s">
        <v>507</v>
      </c>
      <c r="Q1" s="28" t="s">
        <v>508</v>
      </c>
    </row>
    <row r="2" spans="1:18" x14ac:dyDescent="0.2">
      <c r="A2" s="1" t="s">
        <v>221</v>
      </c>
      <c r="B2" s="2">
        <v>262</v>
      </c>
      <c r="C2" s="3">
        <v>10.972</v>
      </c>
      <c r="D2" s="3">
        <v>42.521000000000001</v>
      </c>
      <c r="E2" s="3">
        <v>0.371</v>
      </c>
      <c r="F2" s="3">
        <v>23.294</v>
      </c>
      <c r="G2" s="3">
        <v>0.13500000000000001</v>
      </c>
      <c r="H2" s="3">
        <v>0.308</v>
      </c>
      <c r="I2" s="3">
        <v>18.582999999999998</v>
      </c>
      <c r="J2" s="3">
        <v>0</v>
      </c>
      <c r="K2" s="3">
        <v>4.4169999999999998</v>
      </c>
      <c r="L2" s="3">
        <v>5.5E-2</v>
      </c>
      <c r="M2" s="3">
        <v>2.1999999999999999E-2</v>
      </c>
      <c r="N2" s="3">
        <f t="shared" ref="N2:N47" si="0">SUM(C2:M2)</f>
        <v>100.67800000000003</v>
      </c>
      <c r="O2" s="4" t="s">
        <v>222</v>
      </c>
      <c r="P2">
        <f>I2/40.3</f>
        <v>0.46111662531017367</v>
      </c>
      <c r="Q2">
        <f>C2/71.8</f>
        <v>0.1528133704735376</v>
      </c>
      <c r="R2" s="29">
        <f>100*P2/(P2+Q2)</f>
        <v>75.108991004998231</v>
      </c>
    </row>
    <row r="3" spans="1:18" x14ac:dyDescent="0.2">
      <c r="A3" s="1" t="s">
        <v>221</v>
      </c>
      <c r="B3" s="2">
        <v>263</v>
      </c>
      <c r="C3" s="3">
        <v>10.968</v>
      </c>
      <c r="D3" s="3">
        <v>41.899000000000001</v>
      </c>
      <c r="E3" s="3">
        <v>0.377</v>
      </c>
      <c r="F3" s="3">
        <v>22.943999999999999</v>
      </c>
      <c r="G3" s="3">
        <v>0.13800000000000001</v>
      </c>
      <c r="H3" s="3">
        <v>0.307</v>
      </c>
      <c r="I3" s="3">
        <v>18.895</v>
      </c>
      <c r="J3" s="3">
        <v>1.0999999999999999E-2</v>
      </c>
      <c r="K3" s="3">
        <v>4.4240000000000004</v>
      </c>
      <c r="L3" s="3">
        <v>5.3999999999999999E-2</v>
      </c>
      <c r="M3" s="3">
        <v>2.1000000000000001E-2</v>
      </c>
      <c r="N3" s="3">
        <f t="shared" si="0"/>
        <v>100.03800000000001</v>
      </c>
      <c r="O3" s="4" t="s">
        <v>223</v>
      </c>
      <c r="P3">
        <f t="shared" ref="P3:P28" si="1">I3/40.3</f>
        <v>0.4688585607940447</v>
      </c>
      <c r="Q3">
        <f t="shared" ref="Q3:Q28" si="2">C3/71.8</f>
        <v>0.15275766016713094</v>
      </c>
      <c r="R3" s="29">
        <f t="shared" ref="R3:R43" si="3">100*P3/(P3+Q3)</f>
        <v>75.425728123547188</v>
      </c>
    </row>
    <row r="4" spans="1:18" x14ac:dyDescent="0.2">
      <c r="A4" s="1" t="s">
        <v>221</v>
      </c>
      <c r="B4" s="2">
        <v>264</v>
      </c>
      <c r="C4" s="3">
        <v>10.686999999999999</v>
      </c>
      <c r="D4" s="3">
        <v>41.671999999999997</v>
      </c>
      <c r="E4" s="3">
        <v>0.372</v>
      </c>
      <c r="F4" s="3">
        <v>22.777999999999999</v>
      </c>
      <c r="G4" s="3">
        <v>0.14299999999999999</v>
      </c>
      <c r="H4" s="3">
        <v>0.34</v>
      </c>
      <c r="I4" s="3">
        <v>18.991</v>
      </c>
      <c r="J4" s="3">
        <v>0</v>
      </c>
      <c r="K4" s="3">
        <v>4.4219999999999997</v>
      </c>
      <c r="L4" s="3">
        <v>6.3E-2</v>
      </c>
      <c r="M4" s="3">
        <v>2.1999999999999999E-2</v>
      </c>
      <c r="N4" s="3">
        <f t="shared" si="0"/>
        <v>99.49</v>
      </c>
      <c r="O4" s="4" t="s">
        <v>224</v>
      </c>
      <c r="P4">
        <f t="shared" si="1"/>
        <v>0.47124069478908193</v>
      </c>
      <c r="Q4">
        <f t="shared" si="2"/>
        <v>0.14884401114206128</v>
      </c>
      <c r="R4" s="29">
        <f t="shared" si="3"/>
        <v>75.996180889746128</v>
      </c>
    </row>
    <row r="5" spans="1:18" x14ac:dyDescent="0.2">
      <c r="A5" s="1" t="s">
        <v>221</v>
      </c>
      <c r="B5" s="2">
        <v>265</v>
      </c>
      <c r="C5" s="3">
        <v>10.821</v>
      </c>
      <c r="D5" s="3">
        <v>41.530999999999999</v>
      </c>
      <c r="E5" s="3">
        <v>0.372</v>
      </c>
      <c r="F5" s="3">
        <v>22.759</v>
      </c>
      <c r="G5" s="3">
        <v>0.13700000000000001</v>
      </c>
      <c r="H5" s="3">
        <v>0.315</v>
      </c>
      <c r="I5" s="3">
        <v>19.106000000000002</v>
      </c>
      <c r="J5" s="3">
        <v>1.2999999999999999E-2</v>
      </c>
      <c r="K5" s="3">
        <v>4.4240000000000004</v>
      </c>
      <c r="L5" s="3">
        <v>5.5E-2</v>
      </c>
      <c r="M5" s="3">
        <v>0.02</v>
      </c>
      <c r="N5" s="3">
        <f t="shared" si="0"/>
        <v>99.553000000000011</v>
      </c>
      <c r="O5" s="4" t="s">
        <v>225</v>
      </c>
      <c r="P5">
        <f t="shared" si="1"/>
        <v>0.47409429280397031</v>
      </c>
      <c r="Q5">
        <f t="shared" si="2"/>
        <v>0.15071030640668523</v>
      </c>
      <c r="R5" s="29">
        <f t="shared" si="3"/>
        <v>75.878809695529682</v>
      </c>
    </row>
    <row r="6" spans="1:18" x14ac:dyDescent="0.2">
      <c r="A6" s="1" t="s">
        <v>221</v>
      </c>
      <c r="B6" s="2">
        <v>266</v>
      </c>
      <c r="C6" s="3">
        <v>10.744999999999999</v>
      </c>
      <c r="D6" s="3">
        <v>41.512999999999998</v>
      </c>
      <c r="E6" s="3">
        <v>0.378</v>
      </c>
      <c r="F6" s="3">
        <v>22.707000000000001</v>
      </c>
      <c r="G6" s="3">
        <v>0.161</v>
      </c>
      <c r="H6" s="3">
        <v>0.311</v>
      </c>
      <c r="I6" s="3">
        <v>19.100000000000001</v>
      </c>
      <c r="J6" s="3">
        <v>6.0000000000000001E-3</v>
      </c>
      <c r="K6" s="3">
        <v>4.4539999999999997</v>
      </c>
      <c r="L6" s="3">
        <v>4.8000000000000001E-2</v>
      </c>
      <c r="M6" s="3">
        <v>2.7E-2</v>
      </c>
      <c r="N6" s="3">
        <f t="shared" si="0"/>
        <v>99.449999999999989</v>
      </c>
      <c r="O6" s="4" t="s">
        <v>226</v>
      </c>
      <c r="P6">
        <f t="shared" si="1"/>
        <v>0.47394540942928048</v>
      </c>
      <c r="Q6">
        <f t="shared" si="2"/>
        <v>0.14965181058495822</v>
      </c>
      <c r="R6" s="29">
        <f t="shared" si="3"/>
        <v>76.00184770202452</v>
      </c>
    </row>
    <row r="7" spans="1:18" x14ac:dyDescent="0.2">
      <c r="A7" s="1" t="s">
        <v>221</v>
      </c>
      <c r="B7" s="2">
        <v>267</v>
      </c>
      <c r="C7" s="3">
        <v>10.859</v>
      </c>
      <c r="D7" s="3">
        <v>41.960999999999999</v>
      </c>
      <c r="E7" s="3">
        <v>0.375</v>
      </c>
      <c r="F7" s="3">
        <v>23.067</v>
      </c>
      <c r="G7" s="3">
        <v>0.153</v>
      </c>
      <c r="H7" s="3">
        <v>0.315</v>
      </c>
      <c r="I7" s="3">
        <v>19.113</v>
      </c>
      <c r="J7" s="3">
        <v>0</v>
      </c>
      <c r="K7" s="3">
        <v>4.4240000000000004</v>
      </c>
      <c r="L7" s="3">
        <v>5.5E-2</v>
      </c>
      <c r="M7" s="3">
        <v>1.7999999999999999E-2</v>
      </c>
      <c r="N7" s="3">
        <f t="shared" si="0"/>
        <v>100.34000000000002</v>
      </c>
      <c r="O7" s="4" t="s">
        <v>227</v>
      </c>
      <c r="P7">
        <f t="shared" si="1"/>
        <v>0.4742679900744417</v>
      </c>
      <c r="Q7">
        <f t="shared" si="2"/>
        <v>0.15123955431754876</v>
      </c>
      <c r="R7" s="29">
        <f t="shared" si="3"/>
        <v>75.821306125962479</v>
      </c>
    </row>
    <row r="8" spans="1:18" x14ac:dyDescent="0.2">
      <c r="A8" s="1" t="s">
        <v>221</v>
      </c>
      <c r="B8" s="2">
        <v>268</v>
      </c>
      <c r="C8" s="3">
        <v>10.787000000000001</v>
      </c>
      <c r="D8" s="3">
        <v>41.746000000000002</v>
      </c>
      <c r="E8" s="3">
        <v>0.378</v>
      </c>
      <c r="F8" s="3">
        <v>22.748999999999999</v>
      </c>
      <c r="G8" s="3">
        <v>0.14299999999999999</v>
      </c>
      <c r="H8" s="3">
        <v>0.318</v>
      </c>
      <c r="I8" s="3">
        <v>19.033000000000001</v>
      </c>
      <c r="J8" s="3">
        <v>0</v>
      </c>
      <c r="K8" s="3">
        <v>4.4340000000000002</v>
      </c>
      <c r="L8" s="3">
        <v>4.7E-2</v>
      </c>
      <c r="M8" s="3">
        <v>1.4E-2</v>
      </c>
      <c r="N8" s="3">
        <f t="shared" si="0"/>
        <v>99.648999999999987</v>
      </c>
      <c r="O8" s="4" t="s">
        <v>228</v>
      </c>
      <c r="P8">
        <f t="shared" si="1"/>
        <v>0.47228287841191074</v>
      </c>
      <c r="Q8">
        <f t="shared" si="2"/>
        <v>0.15023676880222844</v>
      </c>
      <c r="R8" s="29">
        <f t="shared" si="3"/>
        <v>75.866341010350666</v>
      </c>
    </row>
    <row r="9" spans="1:18" x14ac:dyDescent="0.2">
      <c r="A9" s="1" t="s">
        <v>221</v>
      </c>
      <c r="B9" s="2">
        <v>269</v>
      </c>
      <c r="C9" s="3">
        <v>10.846</v>
      </c>
      <c r="D9" s="3">
        <v>41.820999999999998</v>
      </c>
      <c r="E9" s="3">
        <v>0.374</v>
      </c>
      <c r="F9" s="3">
        <v>22.922000000000001</v>
      </c>
      <c r="G9" s="3">
        <v>0.14199999999999999</v>
      </c>
      <c r="H9" s="3">
        <v>0.32800000000000001</v>
      </c>
      <c r="I9" s="3">
        <v>19.149000000000001</v>
      </c>
      <c r="J9" s="3">
        <v>0</v>
      </c>
      <c r="K9" s="3">
        <v>4.4349999999999996</v>
      </c>
      <c r="L9" s="3">
        <v>4.2999999999999997E-2</v>
      </c>
      <c r="M9" s="3">
        <v>1.9E-2</v>
      </c>
      <c r="N9" s="3">
        <f t="shared" si="0"/>
        <v>100.07900000000002</v>
      </c>
      <c r="O9" s="4" t="s">
        <v>229</v>
      </c>
      <c r="P9">
        <f t="shared" si="1"/>
        <v>0.4751612903225807</v>
      </c>
      <c r="Q9">
        <f t="shared" si="2"/>
        <v>0.15105849582172703</v>
      </c>
      <c r="R9" s="29">
        <f t="shared" si="3"/>
        <v>75.877719106927628</v>
      </c>
    </row>
    <row r="10" spans="1:18" x14ac:dyDescent="0.2">
      <c r="A10" s="1" t="s">
        <v>221</v>
      </c>
      <c r="B10" s="2">
        <v>270</v>
      </c>
      <c r="C10" s="3">
        <v>10.814</v>
      </c>
      <c r="D10" s="3">
        <v>41.593000000000004</v>
      </c>
      <c r="E10" s="3">
        <v>0.38600000000000001</v>
      </c>
      <c r="F10" s="3">
        <v>22.904</v>
      </c>
      <c r="G10" s="3">
        <v>0.14799999999999999</v>
      </c>
      <c r="H10" s="3">
        <v>0.32200000000000001</v>
      </c>
      <c r="I10" s="3">
        <v>19.099</v>
      </c>
      <c r="J10" s="3">
        <v>0</v>
      </c>
      <c r="K10" s="3">
        <v>4.4329999999999998</v>
      </c>
      <c r="L10" s="3">
        <v>5.2999999999999999E-2</v>
      </c>
      <c r="M10" s="3">
        <v>2.3E-2</v>
      </c>
      <c r="N10" s="3">
        <f t="shared" si="0"/>
        <v>99.775000000000006</v>
      </c>
      <c r="O10" s="4" t="s">
        <v>230</v>
      </c>
      <c r="P10">
        <f t="shared" si="1"/>
        <v>0.4739205955334988</v>
      </c>
      <c r="Q10">
        <f t="shared" si="2"/>
        <v>0.15061281337047355</v>
      </c>
      <c r="R10" s="29">
        <f t="shared" si="3"/>
        <v>75.883946123107791</v>
      </c>
    </row>
    <row r="11" spans="1:18" x14ac:dyDescent="0.2">
      <c r="A11" s="1" t="s">
        <v>221</v>
      </c>
      <c r="B11" s="2">
        <v>271</v>
      </c>
      <c r="C11" s="3">
        <v>10.795</v>
      </c>
      <c r="D11" s="3">
        <v>41.607999999999997</v>
      </c>
      <c r="E11" s="3">
        <v>0.36899999999999999</v>
      </c>
      <c r="F11" s="3">
        <v>22.771999999999998</v>
      </c>
      <c r="G11" s="3">
        <v>0.15</v>
      </c>
      <c r="H11" s="3">
        <v>0.32600000000000001</v>
      </c>
      <c r="I11" s="3">
        <v>19.231000000000002</v>
      </c>
      <c r="J11" s="3">
        <v>0</v>
      </c>
      <c r="K11" s="3">
        <v>4.431</v>
      </c>
      <c r="L11" s="3">
        <v>5.0999999999999997E-2</v>
      </c>
      <c r="M11" s="3">
        <v>1.9E-2</v>
      </c>
      <c r="N11" s="3">
        <f t="shared" si="0"/>
        <v>99.75200000000001</v>
      </c>
      <c r="O11" s="4" t="s">
        <v>231</v>
      </c>
      <c r="P11">
        <f t="shared" si="1"/>
        <v>0.47719602977667502</v>
      </c>
      <c r="Q11">
        <f t="shared" si="2"/>
        <v>0.1503481894150418</v>
      </c>
      <c r="R11" s="29">
        <f t="shared" si="3"/>
        <v>76.041817482010771</v>
      </c>
    </row>
    <row r="12" spans="1:18" x14ac:dyDescent="0.2">
      <c r="A12" s="1" t="s">
        <v>221</v>
      </c>
      <c r="B12" s="2">
        <v>272</v>
      </c>
      <c r="C12" s="3">
        <v>10.818</v>
      </c>
      <c r="D12" s="3">
        <v>41.558</v>
      </c>
      <c r="E12" s="3">
        <v>0.38100000000000001</v>
      </c>
      <c r="F12" s="3">
        <v>22.832000000000001</v>
      </c>
      <c r="G12" s="3">
        <v>0.153</v>
      </c>
      <c r="H12" s="3">
        <v>0.32</v>
      </c>
      <c r="I12" s="3">
        <v>19.059999999999999</v>
      </c>
      <c r="J12" s="3">
        <v>0</v>
      </c>
      <c r="K12" s="3">
        <v>4.4249999999999998</v>
      </c>
      <c r="L12" s="3">
        <v>3.5000000000000003E-2</v>
      </c>
      <c r="M12" s="3">
        <v>1.9E-2</v>
      </c>
      <c r="N12" s="3">
        <f t="shared" si="0"/>
        <v>99.600999999999999</v>
      </c>
      <c r="O12" s="4" t="s">
        <v>232</v>
      </c>
      <c r="P12">
        <f t="shared" si="1"/>
        <v>0.47295285359801487</v>
      </c>
      <c r="Q12">
        <f t="shared" si="2"/>
        <v>0.15066852367688022</v>
      </c>
      <c r="R12" s="29">
        <f t="shared" si="3"/>
        <v>75.839743606084753</v>
      </c>
    </row>
    <row r="13" spans="1:18" x14ac:dyDescent="0.2">
      <c r="A13" s="1" t="s">
        <v>221</v>
      </c>
      <c r="B13" s="2">
        <v>273</v>
      </c>
      <c r="C13" s="3">
        <v>11.004</v>
      </c>
      <c r="D13" s="3">
        <v>41.654000000000003</v>
      </c>
      <c r="E13" s="3">
        <v>0.377</v>
      </c>
      <c r="F13" s="3">
        <v>22.887</v>
      </c>
      <c r="G13" s="3">
        <v>0.16</v>
      </c>
      <c r="H13" s="3">
        <v>0.32600000000000001</v>
      </c>
      <c r="I13" s="3">
        <v>19.106999999999999</v>
      </c>
      <c r="J13" s="3">
        <v>0</v>
      </c>
      <c r="K13" s="3">
        <v>4.4020000000000001</v>
      </c>
      <c r="L13" s="3">
        <v>4.9000000000000002E-2</v>
      </c>
      <c r="M13" s="3">
        <v>2.7E-2</v>
      </c>
      <c r="N13" s="3">
        <f t="shared" si="0"/>
        <v>99.992999999999995</v>
      </c>
      <c r="O13" s="4" t="s">
        <v>233</v>
      </c>
      <c r="P13">
        <f t="shared" si="1"/>
        <v>0.47411910669975188</v>
      </c>
      <c r="Q13">
        <f t="shared" si="2"/>
        <v>0.15325905292479108</v>
      </c>
      <c r="R13" s="29">
        <f t="shared" si="3"/>
        <v>75.571503315239795</v>
      </c>
    </row>
    <row r="14" spans="1:18" x14ac:dyDescent="0.2">
      <c r="A14" s="1" t="s">
        <v>221</v>
      </c>
      <c r="B14" s="2">
        <v>274</v>
      </c>
      <c r="C14" s="3">
        <v>10.807</v>
      </c>
      <c r="D14" s="3">
        <v>41.712000000000003</v>
      </c>
      <c r="E14" s="3">
        <v>0.378</v>
      </c>
      <c r="F14" s="3">
        <v>22.710999999999999</v>
      </c>
      <c r="G14" s="3">
        <v>0.14499999999999999</v>
      </c>
      <c r="H14" s="3">
        <v>0.317</v>
      </c>
      <c r="I14" s="3">
        <v>19.081</v>
      </c>
      <c r="J14" s="3">
        <v>0</v>
      </c>
      <c r="K14" s="3">
        <v>4.431</v>
      </c>
      <c r="L14" s="3">
        <v>0.04</v>
      </c>
      <c r="M14" s="3">
        <v>2.1999999999999999E-2</v>
      </c>
      <c r="N14" s="3">
        <f t="shared" si="0"/>
        <v>99.644000000000005</v>
      </c>
      <c r="O14" s="4" t="s">
        <v>234</v>
      </c>
      <c r="P14">
        <f t="shared" si="1"/>
        <v>0.47347394540942928</v>
      </c>
      <c r="Q14">
        <f t="shared" si="2"/>
        <v>0.15051532033426185</v>
      </c>
      <c r="R14" s="29">
        <f t="shared" si="3"/>
        <v>75.878540129232391</v>
      </c>
    </row>
    <row r="15" spans="1:18" x14ac:dyDescent="0.2">
      <c r="A15" s="1" t="s">
        <v>221</v>
      </c>
      <c r="B15" s="2">
        <v>275</v>
      </c>
      <c r="C15" s="3">
        <v>10.808999999999999</v>
      </c>
      <c r="D15" s="3">
        <v>41.581000000000003</v>
      </c>
      <c r="E15" s="3">
        <v>0.39400000000000002</v>
      </c>
      <c r="F15" s="3">
        <v>22.759</v>
      </c>
      <c r="G15" s="3">
        <v>0.155</v>
      </c>
      <c r="H15" s="3">
        <v>0.33</v>
      </c>
      <c r="I15" s="3">
        <v>19.108000000000001</v>
      </c>
      <c r="J15" s="3">
        <v>0</v>
      </c>
      <c r="K15" s="3">
        <v>4.4269999999999996</v>
      </c>
      <c r="L15" s="3">
        <v>4.9000000000000002E-2</v>
      </c>
      <c r="M15" s="3">
        <v>1.9E-2</v>
      </c>
      <c r="N15" s="3">
        <f t="shared" si="0"/>
        <v>99.631000000000029</v>
      </c>
      <c r="O15" s="4" t="s">
        <v>235</v>
      </c>
      <c r="P15">
        <f t="shared" si="1"/>
        <v>0.47414392059553356</v>
      </c>
      <c r="Q15">
        <f t="shared" si="2"/>
        <v>0.15054317548746518</v>
      </c>
      <c r="R15" s="29">
        <f t="shared" si="3"/>
        <v>75.90102686106016</v>
      </c>
    </row>
    <row r="16" spans="1:18" x14ac:dyDescent="0.2">
      <c r="A16" s="1" t="s">
        <v>221</v>
      </c>
      <c r="B16" s="2">
        <v>276</v>
      </c>
      <c r="C16" s="3">
        <v>10.856999999999999</v>
      </c>
      <c r="D16" s="3">
        <v>41.65</v>
      </c>
      <c r="E16" s="3">
        <v>0.376</v>
      </c>
      <c r="F16" s="3">
        <v>22.745999999999999</v>
      </c>
      <c r="G16" s="3">
        <v>0.152</v>
      </c>
      <c r="H16" s="3">
        <v>0.33200000000000002</v>
      </c>
      <c r="I16" s="3">
        <v>19.146999999999998</v>
      </c>
      <c r="J16" s="3">
        <v>0</v>
      </c>
      <c r="K16" s="3">
        <v>4.4480000000000004</v>
      </c>
      <c r="L16" s="3">
        <v>0.06</v>
      </c>
      <c r="M16" s="3">
        <v>2.1999999999999999E-2</v>
      </c>
      <c r="N16" s="3">
        <f t="shared" si="0"/>
        <v>99.79</v>
      </c>
      <c r="O16" s="4" t="s">
        <v>236</v>
      </c>
      <c r="P16">
        <f t="shared" si="1"/>
        <v>0.47511166253101739</v>
      </c>
      <c r="Q16">
        <f t="shared" si="2"/>
        <v>0.1512116991643454</v>
      </c>
      <c r="R16" s="29">
        <f t="shared" si="3"/>
        <v>75.857247483945343</v>
      </c>
    </row>
    <row r="17" spans="1:22" x14ac:dyDescent="0.2">
      <c r="A17" s="1" t="s">
        <v>221</v>
      </c>
      <c r="B17" s="2">
        <v>277</v>
      </c>
      <c r="C17" s="3">
        <v>10.771000000000001</v>
      </c>
      <c r="D17" s="3">
        <v>41.661999999999999</v>
      </c>
      <c r="E17" s="3">
        <v>0.37</v>
      </c>
      <c r="F17" s="3">
        <v>22.751000000000001</v>
      </c>
      <c r="G17" s="3">
        <v>0.154</v>
      </c>
      <c r="H17" s="3">
        <v>0.314</v>
      </c>
      <c r="I17" s="3">
        <v>19.077999999999999</v>
      </c>
      <c r="J17" s="3">
        <v>0</v>
      </c>
      <c r="K17" s="3">
        <v>4.4550000000000001</v>
      </c>
      <c r="L17" s="3">
        <v>4.9000000000000002E-2</v>
      </c>
      <c r="M17" s="3">
        <v>2.1000000000000001E-2</v>
      </c>
      <c r="N17" s="3">
        <f t="shared" si="0"/>
        <v>99.625</v>
      </c>
      <c r="O17" s="4" t="s">
        <v>237</v>
      </c>
      <c r="P17">
        <f t="shared" si="1"/>
        <v>0.47339950372208439</v>
      </c>
      <c r="Q17">
        <f t="shared" si="2"/>
        <v>0.1500139275766017</v>
      </c>
      <c r="R17" s="29">
        <f t="shared" si="3"/>
        <v>75.936686627990227</v>
      </c>
    </row>
    <row r="18" spans="1:22" x14ac:dyDescent="0.2">
      <c r="A18" s="1" t="s">
        <v>221</v>
      </c>
      <c r="B18" s="2">
        <v>278</v>
      </c>
      <c r="C18" s="3">
        <v>10.832000000000001</v>
      </c>
      <c r="D18" s="3">
        <v>41.716999999999999</v>
      </c>
      <c r="E18" s="3">
        <v>0.35599999999999998</v>
      </c>
      <c r="F18" s="3">
        <v>22.814</v>
      </c>
      <c r="G18" s="3">
        <v>0.14199999999999999</v>
      </c>
      <c r="H18" s="3">
        <v>0.317</v>
      </c>
      <c r="I18" s="3">
        <v>19.125</v>
      </c>
      <c r="J18" s="3">
        <v>0</v>
      </c>
      <c r="K18" s="3">
        <v>4.484</v>
      </c>
      <c r="L18" s="3">
        <v>4.7E-2</v>
      </c>
      <c r="M18" s="3">
        <v>2.1000000000000001E-2</v>
      </c>
      <c r="N18" s="3">
        <f t="shared" si="0"/>
        <v>99.854999999999976</v>
      </c>
      <c r="O18" s="4" t="s">
        <v>238</v>
      </c>
      <c r="P18">
        <f t="shared" si="1"/>
        <v>0.47456575682382135</v>
      </c>
      <c r="Q18">
        <f t="shared" si="2"/>
        <v>0.15086350974930363</v>
      </c>
      <c r="R18" s="29">
        <f t="shared" si="3"/>
        <v>75.878405790646724</v>
      </c>
    </row>
    <row r="19" spans="1:22" x14ac:dyDescent="0.2">
      <c r="A19" s="1" t="s">
        <v>221</v>
      </c>
      <c r="B19" s="2">
        <v>279</v>
      </c>
      <c r="C19" s="3">
        <v>10.843999999999999</v>
      </c>
      <c r="D19" s="3">
        <v>41.598999999999997</v>
      </c>
      <c r="E19" s="3">
        <v>0.35799999999999998</v>
      </c>
      <c r="F19" s="3">
        <v>22.777000000000001</v>
      </c>
      <c r="G19" s="3">
        <v>0.13600000000000001</v>
      </c>
      <c r="H19" s="3">
        <v>0.315</v>
      </c>
      <c r="I19" s="3">
        <v>18.998999999999999</v>
      </c>
      <c r="J19" s="3">
        <v>0</v>
      </c>
      <c r="K19" s="3">
        <v>4.45</v>
      </c>
      <c r="L19" s="3">
        <v>4.1000000000000002E-2</v>
      </c>
      <c r="M19" s="3">
        <v>2.3E-2</v>
      </c>
      <c r="N19" s="3">
        <f t="shared" si="0"/>
        <v>99.541999999999987</v>
      </c>
      <c r="O19" s="4" t="s">
        <v>239</v>
      </c>
      <c r="P19">
        <f t="shared" si="1"/>
        <v>0.47143920595533501</v>
      </c>
      <c r="Q19">
        <f t="shared" si="2"/>
        <v>0.15103064066852367</v>
      </c>
      <c r="R19" s="29">
        <f t="shared" si="3"/>
        <v>75.736874406418053</v>
      </c>
    </row>
    <row r="20" spans="1:22" x14ac:dyDescent="0.2">
      <c r="A20" s="1" t="s">
        <v>221</v>
      </c>
      <c r="B20" s="2">
        <v>280</v>
      </c>
      <c r="C20" s="3">
        <v>10.834</v>
      </c>
      <c r="D20" s="3">
        <v>41.673000000000002</v>
      </c>
      <c r="E20" s="3">
        <v>0.36299999999999999</v>
      </c>
      <c r="F20" s="3">
        <v>22.786999999999999</v>
      </c>
      <c r="G20" s="3">
        <v>0.14000000000000001</v>
      </c>
      <c r="H20" s="3">
        <v>0.33200000000000002</v>
      </c>
      <c r="I20" s="3">
        <v>18.995000000000001</v>
      </c>
      <c r="J20" s="3">
        <v>0</v>
      </c>
      <c r="K20" s="3">
        <v>4.4349999999999996</v>
      </c>
      <c r="L20" s="3">
        <v>4.1000000000000002E-2</v>
      </c>
      <c r="M20" s="3">
        <v>0.02</v>
      </c>
      <c r="N20" s="3">
        <f t="shared" si="0"/>
        <v>99.62</v>
      </c>
      <c r="O20" s="4" t="s">
        <v>240</v>
      </c>
      <c r="P20">
        <f t="shared" si="1"/>
        <v>0.47133995037220849</v>
      </c>
      <c r="Q20">
        <f t="shared" si="2"/>
        <v>0.15089136490250696</v>
      </c>
      <c r="R20" s="29">
        <f t="shared" si="3"/>
        <v>75.749956455359637</v>
      </c>
    </row>
    <row r="21" spans="1:22" x14ac:dyDescent="0.2">
      <c r="A21" s="1" t="s">
        <v>221</v>
      </c>
      <c r="B21" s="2">
        <v>281</v>
      </c>
      <c r="C21" s="3">
        <v>10.669</v>
      </c>
      <c r="D21" s="3">
        <v>41.722999999999999</v>
      </c>
      <c r="E21" s="3">
        <v>0.34899999999999998</v>
      </c>
      <c r="F21" s="3">
        <v>22.824000000000002</v>
      </c>
      <c r="G21" s="3">
        <v>0.13600000000000001</v>
      </c>
      <c r="H21" s="3">
        <v>0.32900000000000001</v>
      </c>
      <c r="I21" s="3">
        <v>19.04</v>
      </c>
      <c r="J21" s="3">
        <v>0</v>
      </c>
      <c r="K21" s="3">
        <v>4.4580000000000002</v>
      </c>
      <c r="L21" s="3">
        <v>5.8999999999999997E-2</v>
      </c>
      <c r="M21" s="3">
        <v>1.2999999999999999E-2</v>
      </c>
      <c r="N21" s="3">
        <f t="shared" si="0"/>
        <v>99.6</v>
      </c>
      <c r="O21" s="4" t="s">
        <v>241</v>
      </c>
      <c r="P21">
        <f t="shared" si="1"/>
        <v>0.47245657568238214</v>
      </c>
      <c r="Q21">
        <f t="shared" si="2"/>
        <v>0.1485933147632312</v>
      </c>
      <c r="R21" s="29">
        <f t="shared" si="3"/>
        <v>76.073852189779302</v>
      </c>
    </row>
    <row r="22" spans="1:22" x14ac:dyDescent="0.2">
      <c r="A22" s="1" t="s">
        <v>221</v>
      </c>
      <c r="B22" s="2">
        <v>282</v>
      </c>
      <c r="C22" s="3">
        <v>10.86</v>
      </c>
      <c r="D22" s="3">
        <v>41.523000000000003</v>
      </c>
      <c r="E22" s="3">
        <v>0.34200000000000003</v>
      </c>
      <c r="F22" s="3">
        <v>22.844999999999999</v>
      </c>
      <c r="G22" s="3">
        <v>0.14000000000000001</v>
      </c>
      <c r="H22" s="3">
        <v>0.32600000000000001</v>
      </c>
      <c r="I22" s="3">
        <v>19.018999999999998</v>
      </c>
      <c r="J22" s="3">
        <v>0</v>
      </c>
      <c r="K22" s="3">
        <v>4.4249999999999998</v>
      </c>
      <c r="L22" s="3">
        <v>5.3999999999999999E-2</v>
      </c>
      <c r="M22" s="3">
        <v>2.1000000000000001E-2</v>
      </c>
      <c r="N22" s="3">
        <f t="shared" si="0"/>
        <v>99.554999999999978</v>
      </c>
      <c r="O22" s="4" t="s">
        <v>242</v>
      </c>
      <c r="P22">
        <f t="shared" si="1"/>
        <v>0.47193548387096773</v>
      </c>
      <c r="Q22">
        <f t="shared" si="2"/>
        <v>0.15125348189415042</v>
      </c>
      <c r="R22" s="29">
        <f t="shared" si="3"/>
        <v>75.729114248926166</v>
      </c>
    </row>
    <row r="23" spans="1:22" x14ac:dyDescent="0.2">
      <c r="A23" s="1" t="s">
        <v>221</v>
      </c>
      <c r="B23" s="2">
        <v>283</v>
      </c>
      <c r="C23" s="3">
        <v>10.821</v>
      </c>
      <c r="D23" s="3">
        <v>41.4</v>
      </c>
      <c r="E23" s="3">
        <v>0.35099999999999998</v>
      </c>
      <c r="F23" s="3">
        <v>22.777000000000001</v>
      </c>
      <c r="G23" s="3">
        <v>0.125</v>
      </c>
      <c r="H23" s="3">
        <v>0.32</v>
      </c>
      <c r="I23" s="3">
        <v>19.247</v>
      </c>
      <c r="J23" s="3">
        <v>1E-3</v>
      </c>
      <c r="K23" s="3">
        <v>4.4450000000000003</v>
      </c>
      <c r="L23" s="3">
        <v>6.4000000000000001E-2</v>
      </c>
      <c r="M23" s="3">
        <v>1.2999999999999999E-2</v>
      </c>
      <c r="N23" s="3">
        <f t="shared" si="0"/>
        <v>99.563999999999993</v>
      </c>
      <c r="O23" s="4" t="s">
        <v>243</v>
      </c>
      <c r="P23">
        <f t="shared" si="1"/>
        <v>0.47759305210918118</v>
      </c>
      <c r="Q23">
        <f t="shared" si="2"/>
        <v>0.15071030640668523</v>
      </c>
      <c r="R23" s="29">
        <f t="shared" si="3"/>
        <v>76.013130542118645</v>
      </c>
      <c r="T23" t="s">
        <v>509</v>
      </c>
      <c r="U23" t="s">
        <v>510</v>
      </c>
      <c r="V23" t="s">
        <v>511</v>
      </c>
    </row>
    <row r="24" spans="1:22" x14ac:dyDescent="0.2">
      <c r="A24" s="1" t="s">
        <v>221</v>
      </c>
      <c r="B24" s="2">
        <v>284</v>
      </c>
      <c r="C24" s="3">
        <v>10.853999999999999</v>
      </c>
      <c r="D24" s="3">
        <v>40.71</v>
      </c>
      <c r="E24" s="3">
        <v>0.35799999999999998</v>
      </c>
      <c r="F24" s="3">
        <v>22.414000000000001</v>
      </c>
      <c r="G24" s="3">
        <v>0.14799999999999999</v>
      </c>
      <c r="H24" s="3">
        <v>0.33200000000000002</v>
      </c>
      <c r="I24" s="3">
        <v>19.416</v>
      </c>
      <c r="J24" s="3">
        <v>1E-3</v>
      </c>
      <c r="K24" s="3">
        <v>4.4169999999999998</v>
      </c>
      <c r="L24" s="3">
        <v>6.4000000000000001E-2</v>
      </c>
      <c r="M24" s="3">
        <v>0.02</v>
      </c>
      <c r="N24" s="3">
        <f t="shared" si="0"/>
        <v>98.73399999999998</v>
      </c>
      <c r="O24" s="4" t="s">
        <v>244</v>
      </c>
      <c r="P24">
        <f t="shared" si="1"/>
        <v>0.48178660049627797</v>
      </c>
      <c r="Q24">
        <f t="shared" si="2"/>
        <v>0.15116991643454039</v>
      </c>
      <c r="R24" s="29">
        <f t="shared" si="3"/>
        <v>76.116855993906583</v>
      </c>
      <c r="S24" s="29">
        <f>AVERAGE(R2:R24)</f>
        <v>75.834157604996207</v>
      </c>
      <c r="T24" s="29">
        <f>AVERAGE(K2:K24)</f>
        <v>4.4347826086956523</v>
      </c>
      <c r="U24" s="29">
        <f>AVERAGE(C2:C24)</f>
        <v>10.829304347826085</v>
      </c>
      <c r="V24" s="29">
        <f>AVERAGE(I2:I24)</f>
        <v>19.074869565217391</v>
      </c>
    </row>
    <row r="25" spans="1:22" x14ac:dyDescent="0.2">
      <c r="A25" s="1" t="s">
        <v>221</v>
      </c>
      <c r="B25" s="2">
        <v>285</v>
      </c>
      <c r="C25" s="3">
        <v>11.218999999999999</v>
      </c>
      <c r="D25" s="3">
        <v>42.334000000000003</v>
      </c>
      <c r="E25" s="3">
        <v>0.33100000000000002</v>
      </c>
      <c r="F25" s="3">
        <v>23.533000000000001</v>
      </c>
      <c r="G25" s="3">
        <v>0.129</v>
      </c>
      <c r="H25" s="3">
        <v>0.35599999999999998</v>
      </c>
      <c r="I25" s="3">
        <v>17.396999999999998</v>
      </c>
      <c r="J25" s="3">
        <v>0</v>
      </c>
      <c r="K25" s="3">
        <v>4.7530000000000001</v>
      </c>
      <c r="L25" s="3">
        <v>4.1000000000000002E-2</v>
      </c>
      <c r="M25" s="3">
        <v>2.3E-2</v>
      </c>
      <c r="N25" s="3">
        <f t="shared" si="0"/>
        <v>100.116</v>
      </c>
      <c r="O25" s="4" t="s">
        <v>245</v>
      </c>
      <c r="P25">
        <f t="shared" si="1"/>
        <v>0.43168734491315136</v>
      </c>
      <c r="Q25">
        <f t="shared" si="2"/>
        <v>0.15625348189415042</v>
      </c>
      <c r="R25" s="30">
        <f t="shared" si="3"/>
        <v>73.423604082292684</v>
      </c>
      <c r="S25" s="29">
        <f>AVERAGE(R25:R47)</f>
        <v>73.306284128165572</v>
      </c>
      <c r="T25" s="29">
        <f>AVERAGE(K25:K47)</f>
        <v>4.7900869565217388</v>
      </c>
      <c r="U25" s="29">
        <f>AVERAGE(C25:C47)</f>
        <v>11.44808695652174</v>
      </c>
      <c r="V25" s="29">
        <f>AVERAGE(I25:I47)</f>
        <v>17.792304347826086</v>
      </c>
    </row>
    <row r="26" spans="1:22" x14ac:dyDescent="0.2">
      <c r="A26" s="1" t="s">
        <v>221</v>
      </c>
      <c r="B26" s="2">
        <v>286</v>
      </c>
      <c r="C26" s="3">
        <v>11.65</v>
      </c>
      <c r="D26" s="3">
        <v>41.771000000000001</v>
      </c>
      <c r="E26" s="3">
        <v>0.32200000000000001</v>
      </c>
      <c r="F26" s="3">
        <v>23.076000000000001</v>
      </c>
      <c r="G26" s="3">
        <v>0.14000000000000001</v>
      </c>
      <c r="H26" s="3">
        <v>0.36</v>
      </c>
      <c r="I26" s="3">
        <v>18.113</v>
      </c>
      <c r="J26" s="3">
        <v>0</v>
      </c>
      <c r="K26" s="3">
        <v>4.819</v>
      </c>
      <c r="L26" s="3">
        <v>6.4000000000000001E-2</v>
      </c>
      <c r="M26" s="3">
        <v>2.3E-2</v>
      </c>
      <c r="N26" s="3">
        <f t="shared" si="0"/>
        <v>100.33799999999999</v>
      </c>
      <c r="O26" s="4" t="s">
        <v>246</v>
      </c>
      <c r="P26">
        <f t="shared" si="1"/>
        <v>0.44945409429280397</v>
      </c>
      <c r="Q26">
        <f t="shared" si="2"/>
        <v>0.16225626740947077</v>
      </c>
      <c r="R26" s="30">
        <f t="shared" si="3"/>
        <v>73.474984638490966</v>
      </c>
    </row>
    <row r="27" spans="1:22" x14ac:dyDescent="0.2">
      <c r="A27" s="1" t="s">
        <v>221</v>
      </c>
      <c r="B27" s="2">
        <v>287</v>
      </c>
      <c r="C27" s="3">
        <v>11.355</v>
      </c>
      <c r="D27" s="3">
        <v>41.445999999999998</v>
      </c>
      <c r="E27" s="3">
        <v>0.33900000000000002</v>
      </c>
      <c r="F27" s="3">
        <v>22.902000000000001</v>
      </c>
      <c r="G27" s="3">
        <v>0.14899999999999999</v>
      </c>
      <c r="H27" s="3">
        <v>0.36099999999999999</v>
      </c>
      <c r="I27" s="3">
        <v>18.314</v>
      </c>
      <c r="J27" s="3">
        <v>1.2999999999999999E-2</v>
      </c>
      <c r="K27" s="3">
        <v>4.7679999999999998</v>
      </c>
      <c r="L27" s="3">
        <v>5.8999999999999997E-2</v>
      </c>
      <c r="M27" s="3">
        <v>1.9E-2</v>
      </c>
      <c r="N27" s="3">
        <f t="shared" si="0"/>
        <v>99.725000000000023</v>
      </c>
      <c r="O27" s="4" t="s">
        <v>247</v>
      </c>
      <c r="P27">
        <f t="shared" si="1"/>
        <v>0.45444168734491319</v>
      </c>
      <c r="Q27">
        <f t="shared" si="2"/>
        <v>0.15814763231197773</v>
      </c>
      <c r="R27" s="30">
        <f t="shared" si="3"/>
        <v>74.183743131441531</v>
      </c>
    </row>
    <row r="28" spans="1:22" x14ac:dyDescent="0.2">
      <c r="A28" s="1" t="s">
        <v>221</v>
      </c>
      <c r="B28" s="2">
        <v>288</v>
      </c>
      <c r="C28" s="3">
        <v>11.413</v>
      </c>
      <c r="D28" s="3">
        <v>41.332000000000001</v>
      </c>
      <c r="E28" s="3">
        <v>0.32700000000000001</v>
      </c>
      <c r="F28" s="3">
        <v>22.91</v>
      </c>
      <c r="G28" s="3">
        <v>0.13500000000000001</v>
      </c>
      <c r="H28" s="3">
        <v>0.375</v>
      </c>
      <c r="I28" s="3">
        <v>18.381</v>
      </c>
      <c r="J28" s="3">
        <v>0</v>
      </c>
      <c r="K28" s="3">
        <v>4.7690000000000001</v>
      </c>
      <c r="L28" s="3">
        <v>7.4999999999999997E-2</v>
      </c>
      <c r="M28" s="3">
        <v>3.1E-2</v>
      </c>
      <c r="N28" s="3">
        <f t="shared" si="0"/>
        <v>99.748000000000019</v>
      </c>
      <c r="O28" s="4" t="s">
        <v>248</v>
      </c>
      <c r="P28">
        <f t="shared" si="1"/>
        <v>0.45610421836228293</v>
      </c>
      <c r="Q28">
        <f t="shared" si="2"/>
        <v>0.15895543175487467</v>
      </c>
      <c r="R28" s="30">
        <f t="shared" si="3"/>
        <v>74.156094986137262</v>
      </c>
    </row>
    <row r="29" spans="1:22" x14ac:dyDescent="0.2">
      <c r="A29" s="1" t="s">
        <v>221</v>
      </c>
      <c r="B29" s="2">
        <v>289</v>
      </c>
      <c r="C29" s="3">
        <v>11.297000000000001</v>
      </c>
      <c r="D29" s="3">
        <v>45.179000000000002</v>
      </c>
      <c r="E29" s="3">
        <v>0.33300000000000002</v>
      </c>
      <c r="F29" s="3">
        <v>25.253</v>
      </c>
      <c r="G29" s="3">
        <v>0.13300000000000001</v>
      </c>
      <c r="H29" s="3">
        <v>0.36499999999999999</v>
      </c>
      <c r="I29" s="3">
        <v>17.294</v>
      </c>
      <c r="J29" s="3">
        <v>0</v>
      </c>
      <c r="K29" s="3">
        <v>4.8490000000000002</v>
      </c>
      <c r="L29" s="3">
        <v>5.0999999999999997E-2</v>
      </c>
      <c r="M29" s="3">
        <v>2.7E-2</v>
      </c>
      <c r="N29" s="3">
        <f t="shared" si="0"/>
        <v>104.78099999999999</v>
      </c>
      <c r="O29" s="4" t="s">
        <v>249</v>
      </c>
      <c r="P29">
        <f>I29/40.3</f>
        <v>0.42913151364764274</v>
      </c>
      <c r="Q29">
        <f>C29/71.8</f>
        <v>0.15733983286908079</v>
      </c>
      <c r="R29" s="30">
        <f t="shared" si="3"/>
        <v>73.171778330930934</v>
      </c>
    </row>
    <row r="30" spans="1:22" x14ac:dyDescent="0.2">
      <c r="A30" s="1" t="s">
        <v>221</v>
      </c>
      <c r="B30" s="2">
        <v>290</v>
      </c>
      <c r="C30" s="3">
        <v>11.429</v>
      </c>
      <c r="D30" s="3">
        <v>41.725000000000001</v>
      </c>
      <c r="E30" s="3">
        <v>0.32400000000000001</v>
      </c>
      <c r="F30" s="3">
        <v>23.082999999999998</v>
      </c>
      <c r="G30" s="3">
        <v>0.126</v>
      </c>
      <c r="H30" s="3">
        <v>0.35599999999999998</v>
      </c>
      <c r="I30" s="3">
        <v>18.113</v>
      </c>
      <c r="J30" s="3">
        <v>1.2999999999999999E-2</v>
      </c>
      <c r="K30" s="3">
        <v>4.7640000000000002</v>
      </c>
      <c r="L30" s="3">
        <v>6.0999999999999999E-2</v>
      </c>
      <c r="M30" s="3">
        <v>2.1000000000000001E-2</v>
      </c>
      <c r="N30" s="3">
        <f t="shared" si="0"/>
        <v>100.01500000000001</v>
      </c>
      <c r="O30" s="4" t="s">
        <v>250</v>
      </c>
      <c r="P30">
        <f t="shared" ref="P30:P47" si="4">I30/40.3</f>
        <v>0.44945409429280397</v>
      </c>
      <c r="Q30">
        <f t="shared" ref="Q30:Q47" si="5">C30/71.8</f>
        <v>0.15917827298050141</v>
      </c>
      <c r="R30" s="30">
        <f t="shared" si="3"/>
        <v>73.846564602926762</v>
      </c>
    </row>
    <row r="31" spans="1:22" x14ac:dyDescent="0.2">
      <c r="A31" s="1" t="s">
        <v>221</v>
      </c>
      <c r="B31" s="2">
        <v>291</v>
      </c>
      <c r="C31" s="3">
        <v>11.706</v>
      </c>
      <c r="D31" s="3">
        <v>41.954999999999998</v>
      </c>
      <c r="E31" s="3">
        <v>0.32900000000000001</v>
      </c>
      <c r="F31" s="3">
        <v>23.21</v>
      </c>
      <c r="G31" s="3">
        <v>0.13300000000000001</v>
      </c>
      <c r="H31" s="3">
        <v>0.35599999999999998</v>
      </c>
      <c r="I31" s="3">
        <v>18.257000000000001</v>
      </c>
      <c r="J31" s="3">
        <v>0</v>
      </c>
      <c r="K31" s="3">
        <v>4.79</v>
      </c>
      <c r="L31" s="3">
        <v>6.9000000000000006E-2</v>
      </c>
      <c r="M31" s="3">
        <v>2.3E-2</v>
      </c>
      <c r="N31" s="3">
        <f t="shared" si="0"/>
        <v>100.828</v>
      </c>
      <c r="O31" s="4" t="s">
        <v>251</v>
      </c>
      <c r="P31">
        <f t="shared" si="4"/>
        <v>0.45302729528535984</v>
      </c>
      <c r="Q31">
        <f t="shared" si="5"/>
        <v>0.16303621169916435</v>
      </c>
      <c r="R31" s="30">
        <f t="shared" si="3"/>
        <v>73.535810861905205</v>
      </c>
    </row>
    <row r="32" spans="1:22" x14ac:dyDescent="0.2">
      <c r="A32" s="1" t="s">
        <v>221</v>
      </c>
      <c r="B32" s="2">
        <v>292</v>
      </c>
      <c r="C32" s="3">
        <v>11.532</v>
      </c>
      <c r="D32" s="3">
        <v>41.871000000000002</v>
      </c>
      <c r="E32" s="3">
        <v>0.32600000000000001</v>
      </c>
      <c r="F32" s="3">
        <v>23.241</v>
      </c>
      <c r="G32" s="3">
        <v>0.127</v>
      </c>
      <c r="H32" s="3">
        <v>0.377</v>
      </c>
      <c r="I32" s="3">
        <v>18.391999999999999</v>
      </c>
      <c r="J32" s="3">
        <v>1.2E-2</v>
      </c>
      <c r="K32" s="3">
        <v>4.8040000000000003</v>
      </c>
      <c r="L32" s="3">
        <v>6.4000000000000001E-2</v>
      </c>
      <c r="M32" s="3">
        <v>2.4E-2</v>
      </c>
      <c r="N32" s="3">
        <f t="shared" si="0"/>
        <v>100.76999999999998</v>
      </c>
      <c r="O32" s="4" t="s">
        <v>252</v>
      </c>
      <c r="P32">
        <f t="shared" si="4"/>
        <v>0.45637717121588089</v>
      </c>
      <c r="Q32">
        <f t="shared" si="5"/>
        <v>0.16061281337047353</v>
      </c>
      <c r="R32" s="30">
        <f t="shared" si="3"/>
        <v>73.968327301430605</v>
      </c>
    </row>
    <row r="33" spans="1:18" x14ac:dyDescent="0.2">
      <c r="A33" s="1" t="s">
        <v>221</v>
      </c>
      <c r="B33" s="2">
        <v>293</v>
      </c>
      <c r="C33" s="3">
        <v>11.522</v>
      </c>
      <c r="D33" s="3">
        <v>38.451999999999998</v>
      </c>
      <c r="E33" s="3">
        <v>0.32300000000000001</v>
      </c>
      <c r="F33" s="3">
        <v>21.143999999999998</v>
      </c>
      <c r="G33" s="3">
        <v>0.13900000000000001</v>
      </c>
      <c r="H33" s="3">
        <v>0.36899999999999999</v>
      </c>
      <c r="I33" s="3">
        <v>16.440000000000001</v>
      </c>
      <c r="J33" s="3">
        <v>2.5999999999999999E-2</v>
      </c>
      <c r="K33" s="3">
        <v>4.6790000000000003</v>
      </c>
      <c r="L33" s="3">
        <v>1.2999999999999999E-2</v>
      </c>
      <c r="M33" s="3">
        <v>1.2999999999999999E-2</v>
      </c>
      <c r="N33" s="3">
        <f t="shared" si="0"/>
        <v>93.12</v>
      </c>
      <c r="O33" s="4" t="s">
        <v>253</v>
      </c>
      <c r="P33">
        <f t="shared" si="4"/>
        <v>0.40794044665012413</v>
      </c>
      <c r="Q33">
        <f t="shared" si="5"/>
        <v>0.16047353760445685</v>
      </c>
      <c r="R33" s="30">
        <f t="shared" si="3"/>
        <v>71.768193244769989</v>
      </c>
    </row>
    <row r="34" spans="1:18" x14ac:dyDescent="0.2">
      <c r="A34" s="1" t="s">
        <v>221</v>
      </c>
      <c r="B34" s="2">
        <v>294</v>
      </c>
      <c r="C34" s="3">
        <v>11.315</v>
      </c>
      <c r="D34" s="3">
        <v>43.606999999999999</v>
      </c>
      <c r="E34" s="3">
        <v>0.3</v>
      </c>
      <c r="F34" s="3">
        <v>23.759</v>
      </c>
      <c r="G34" s="3">
        <v>0.111</v>
      </c>
      <c r="H34" s="3">
        <v>0.33100000000000002</v>
      </c>
      <c r="I34" s="3">
        <v>10.491</v>
      </c>
      <c r="J34" s="3">
        <v>0</v>
      </c>
      <c r="K34" s="3">
        <v>4.5960000000000001</v>
      </c>
      <c r="L34" s="3">
        <v>0</v>
      </c>
      <c r="M34" s="3">
        <v>1.2999999999999999E-2</v>
      </c>
      <c r="N34" s="3">
        <f t="shared" si="0"/>
        <v>94.52300000000001</v>
      </c>
      <c r="O34" s="4" t="s">
        <v>254</v>
      </c>
      <c r="P34">
        <f t="shared" si="4"/>
        <v>0.26032258064516128</v>
      </c>
      <c r="Q34">
        <f t="shared" si="5"/>
        <v>0.15759052924791087</v>
      </c>
      <c r="R34" s="30">
        <f t="shared" si="3"/>
        <v>62.291077853903118</v>
      </c>
    </row>
    <row r="35" spans="1:18" x14ac:dyDescent="0.2">
      <c r="A35" s="1" t="s">
        <v>221</v>
      </c>
      <c r="B35" s="2">
        <v>295</v>
      </c>
      <c r="C35" s="3">
        <v>11.497999999999999</v>
      </c>
      <c r="D35" s="3">
        <v>41.86</v>
      </c>
      <c r="E35" s="3">
        <v>0.32300000000000001</v>
      </c>
      <c r="F35" s="3">
        <v>22.969000000000001</v>
      </c>
      <c r="G35" s="3">
        <v>0.14299999999999999</v>
      </c>
      <c r="H35" s="3">
        <v>0.36599999999999999</v>
      </c>
      <c r="I35" s="3">
        <v>18.064</v>
      </c>
      <c r="J35" s="3">
        <v>4.9000000000000002E-2</v>
      </c>
      <c r="K35" s="3">
        <v>4.8330000000000002</v>
      </c>
      <c r="L35" s="3">
        <v>6.4000000000000001E-2</v>
      </c>
      <c r="M35" s="3">
        <v>1.6E-2</v>
      </c>
      <c r="N35" s="3">
        <f t="shared" si="0"/>
        <v>100.18500000000002</v>
      </c>
      <c r="O35" s="4" t="s">
        <v>255</v>
      </c>
      <c r="P35">
        <f t="shared" si="4"/>
        <v>0.44823821339950376</v>
      </c>
      <c r="Q35">
        <f t="shared" si="5"/>
        <v>0.16013927576601672</v>
      </c>
      <c r="R35" s="30">
        <f t="shared" si="3"/>
        <v>73.677646096723379</v>
      </c>
    </row>
    <row r="36" spans="1:18" x14ac:dyDescent="0.2">
      <c r="A36" s="1" t="s">
        <v>221</v>
      </c>
      <c r="B36" s="2">
        <v>296</v>
      </c>
      <c r="C36" s="3">
        <v>11.532</v>
      </c>
      <c r="D36" s="3">
        <v>41.662999999999997</v>
      </c>
      <c r="E36" s="3">
        <v>0.311</v>
      </c>
      <c r="F36" s="3">
        <v>22.742999999999999</v>
      </c>
      <c r="G36" s="3">
        <v>0.13200000000000001</v>
      </c>
      <c r="H36" s="3">
        <v>0.34300000000000003</v>
      </c>
      <c r="I36" s="3">
        <v>18.158000000000001</v>
      </c>
      <c r="J36" s="3">
        <v>0</v>
      </c>
      <c r="K36" s="3">
        <v>4.8440000000000003</v>
      </c>
      <c r="L36" s="3">
        <v>7.0000000000000007E-2</v>
      </c>
      <c r="M36" s="3">
        <v>1.4E-2</v>
      </c>
      <c r="N36" s="3">
        <f t="shared" si="0"/>
        <v>99.809999999999988</v>
      </c>
      <c r="O36" s="4" t="s">
        <v>256</v>
      </c>
      <c r="P36">
        <f t="shared" si="4"/>
        <v>0.45057071960297773</v>
      </c>
      <c r="Q36">
        <f t="shared" si="5"/>
        <v>0.16061281337047353</v>
      </c>
      <c r="R36" s="30">
        <f t="shared" si="3"/>
        <v>73.721017549494377</v>
      </c>
    </row>
    <row r="37" spans="1:18" x14ac:dyDescent="0.2">
      <c r="A37" s="1" t="s">
        <v>221</v>
      </c>
      <c r="B37" s="2">
        <v>297</v>
      </c>
      <c r="C37" s="3">
        <v>11.467000000000001</v>
      </c>
      <c r="D37" s="3">
        <v>41.487000000000002</v>
      </c>
      <c r="E37" s="3">
        <v>0.32100000000000001</v>
      </c>
      <c r="F37" s="3">
        <v>22.648</v>
      </c>
      <c r="G37" s="3">
        <v>0.13400000000000001</v>
      </c>
      <c r="H37" s="3">
        <v>0.35199999999999998</v>
      </c>
      <c r="I37" s="3">
        <v>18.22</v>
      </c>
      <c r="J37" s="3">
        <v>2.3E-2</v>
      </c>
      <c r="K37" s="3">
        <v>4.8150000000000004</v>
      </c>
      <c r="L37" s="3">
        <v>6.5000000000000002E-2</v>
      </c>
      <c r="M37" s="3">
        <v>1.2999999999999999E-2</v>
      </c>
      <c r="N37" s="3">
        <f t="shared" si="0"/>
        <v>99.545000000000002</v>
      </c>
      <c r="O37" s="4" t="s">
        <v>257</v>
      </c>
      <c r="P37">
        <f t="shared" si="4"/>
        <v>0.45210918114143922</v>
      </c>
      <c r="Q37">
        <f t="shared" si="5"/>
        <v>0.15970752089136492</v>
      </c>
      <c r="R37" s="30">
        <f t="shared" si="3"/>
        <v>73.896181591524808</v>
      </c>
    </row>
    <row r="38" spans="1:18" x14ac:dyDescent="0.2">
      <c r="A38" s="1" t="s">
        <v>221</v>
      </c>
      <c r="B38" s="2">
        <v>298</v>
      </c>
      <c r="C38" s="3">
        <v>11.433</v>
      </c>
      <c r="D38" s="3">
        <v>41.316000000000003</v>
      </c>
      <c r="E38" s="3">
        <v>0.32500000000000001</v>
      </c>
      <c r="F38" s="3">
        <v>22.471</v>
      </c>
      <c r="G38" s="3">
        <v>0.14000000000000001</v>
      </c>
      <c r="H38" s="3">
        <v>0.36099999999999999</v>
      </c>
      <c r="I38" s="3">
        <v>18.321999999999999</v>
      </c>
      <c r="J38" s="3">
        <v>0</v>
      </c>
      <c r="K38" s="3">
        <v>4.8280000000000003</v>
      </c>
      <c r="L38" s="3">
        <v>6.7000000000000004E-2</v>
      </c>
      <c r="M38" s="3">
        <v>1.6E-2</v>
      </c>
      <c r="N38" s="3">
        <f t="shared" si="0"/>
        <v>99.279000000000011</v>
      </c>
      <c r="O38" s="4" t="s">
        <v>258</v>
      </c>
      <c r="P38">
        <f t="shared" si="4"/>
        <v>0.45464019851116627</v>
      </c>
      <c r="Q38">
        <f t="shared" si="5"/>
        <v>0.15923398328690808</v>
      </c>
      <c r="R38" s="30">
        <f t="shared" si="3"/>
        <v>74.060811155064016</v>
      </c>
    </row>
    <row r="39" spans="1:18" x14ac:dyDescent="0.2">
      <c r="A39" s="1" t="s">
        <v>221</v>
      </c>
      <c r="B39" s="2">
        <v>299</v>
      </c>
      <c r="C39" s="3">
        <v>11.276</v>
      </c>
      <c r="D39" s="3">
        <v>40.792999999999999</v>
      </c>
      <c r="E39" s="3">
        <v>0.31900000000000001</v>
      </c>
      <c r="F39" s="3">
        <v>22.210999999999999</v>
      </c>
      <c r="G39" s="3">
        <v>0.13100000000000001</v>
      </c>
      <c r="H39" s="3">
        <v>0.35699999999999998</v>
      </c>
      <c r="I39" s="3">
        <v>18.11</v>
      </c>
      <c r="J39" s="3">
        <v>1.7000000000000001E-2</v>
      </c>
      <c r="K39" s="3">
        <v>4.7889999999999997</v>
      </c>
      <c r="L39" s="3">
        <v>6.0999999999999999E-2</v>
      </c>
      <c r="M39" s="3">
        <v>1.7000000000000001E-2</v>
      </c>
      <c r="N39" s="3">
        <f t="shared" si="0"/>
        <v>98.081000000000003</v>
      </c>
      <c r="O39" s="4" t="s">
        <v>259</v>
      </c>
      <c r="P39">
        <f t="shared" si="4"/>
        <v>0.44937965260545909</v>
      </c>
      <c r="Q39">
        <f t="shared" si="5"/>
        <v>0.15704735376044568</v>
      </c>
      <c r="R39" s="30">
        <f t="shared" si="3"/>
        <v>74.102843027791096</v>
      </c>
    </row>
    <row r="40" spans="1:18" x14ac:dyDescent="0.2">
      <c r="A40" s="1" t="s">
        <v>221</v>
      </c>
      <c r="B40" s="2">
        <v>300</v>
      </c>
      <c r="C40" s="3">
        <v>11.579000000000001</v>
      </c>
      <c r="D40" s="3">
        <v>41.081000000000003</v>
      </c>
      <c r="E40" s="3">
        <v>0.31900000000000001</v>
      </c>
      <c r="F40" s="3">
        <v>22.399000000000001</v>
      </c>
      <c r="G40" s="3">
        <v>0.13400000000000001</v>
      </c>
      <c r="H40" s="3">
        <v>0.34499999999999997</v>
      </c>
      <c r="I40" s="3">
        <v>18.334</v>
      </c>
      <c r="J40" s="3">
        <v>2.4E-2</v>
      </c>
      <c r="K40" s="3">
        <v>4.7939999999999996</v>
      </c>
      <c r="L40" s="3">
        <v>7.2999999999999995E-2</v>
      </c>
      <c r="M40" s="3">
        <v>1.4E-2</v>
      </c>
      <c r="N40" s="3">
        <f t="shared" si="0"/>
        <v>99.096000000000004</v>
      </c>
      <c r="O40" s="4" t="s">
        <v>260</v>
      </c>
      <c r="P40">
        <f t="shared" si="4"/>
        <v>0.45493796526054592</v>
      </c>
      <c r="Q40">
        <f t="shared" si="5"/>
        <v>0.1612674094707521</v>
      </c>
      <c r="R40" s="30">
        <f t="shared" si="3"/>
        <v>73.828951177020457</v>
      </c>
    </row>
    <row r="41" spans="1:18" x14ac:dyDescent="0.2">
      <c r="A41" s="1" t="s">
        <v>221</v>
      </c>
      <c r="B41" s="2">
        <v>301</v>
      </c>
      <c r="C41" s="3">
        <v>11.788</v>
      </c>
      <c r="D41" s="3">
        <v>40.947000000000003</v>
      </c>
      <c r="E41" s="3">
        <v>0.32</v>
      </c>
      <c r="F41" s="3">
        <v>22.279</v>
      </c>
      <c r="G41" s="3">
        <v>0.14099999999999999</v>
      </c>
      <c r="H41" s="3">
        <v>0.34300000000000003</v>
      </c>
      <c r="I41" s="3">
        <v>18.413</v>
      </c>
      <c r="J41" s="3">
        <v>1E-3</v>
      </c>
      <c r="K41" s="3">
        <v>4.819</v>
      </c>
      <c r="L41" s="3">
        <v>6.0999999999999999E-2</v>
      </c>
      <c r="M41" s="3">
        <v>1.6E-2</v>
      </c>
      <c r="N41" s="3">
        <f t="shared" si="0"/>
        <v>99.128000000000029</v>
      </c>
      <c r="O41" s="4" t="s">
        <v>261</v>
      </c>
      <c r="P41">
        <f t="shared" si="4"/>
        <v>0.4568982630272953</v>
      </c>
      <c r="Q41">
        <f t="shared" si="5"/>
        <v>0.16417827298050142</v>
      </c>
      <c r="R41" s="30">
        <f t="shared" si="3"/>
        <v>73.565532834999829</v>
      </c>
    </row>
    <row r="42" spans="1:18" x14ac:dyDescent="0.2">
      <c r="A42" s="1" t="s">
        <v>221</v>
      </c>
      <c r="B42" s="2">
        <v>302</v>
      </c>
      <c r="C42" s="3">
        <v>11.369</v>
      </c>
      <c r="D42" s="3">
        <v>40.994999999999997</v>
      </c>
      <c r="E42" s="3">
        <v>0.33100000000000002</v>
      </c>
      <c r="F42" s="3">
        <v>22.311</v>
      </c>
      <c r="G42" s="3">
        <v>0.14199999999999999</v>
      </c>
      <c r="H42" s="3">
        <v>0.35899999999999999</v>
      </c>
      <c r="I42" s="3">
        <v>18.370999999999999</v>
      </c>
      <c r="J42" s="3">
        <v>0.03</v>
      </c>
      <c r="K42" s="3">
        <v>4.8250000000000002</v>
      </c>
      <c r="L42" s="3">
        <v>6.9000000000000006E-2</v>
      </c>
      <c r="M42" s="3">
        <v>1.2E-2</v>
      </c>
      <c r="N42" s="3">
        <f t="shared" si="0"/>
        <v>98.813999999999993</v>
      </c>
      <c r="O42" s="4" t="s">
        <v>262</v>
      </c>
      <c r="P42">
        <f t="shared" si="4"/>
        <v>0.45585607940446649</v>
      </c>
      <c r="Q42">
        <f t="shared" si="5"/>
        <v>0.15834261838440111</v>
      </c>
      <c r="R42" s="30">
        <f t="shared" si="3"/>
        <v>74.219642771233652</v>
      </c>
    </row>
    <row r="43" spans="1:18" x14ac:dyDescent="0.2">
      <c r="A43" s="1" t="s">
        <v>221</v>
      </c>
      <c r="B43" s="2">
        <v>303</v>
      </c>
      <c r="C43" s="3">
        <v>11.564</v>
      </c>
      <c r="D43" s="3">
        <v>41.247</v>
      </c>
      <c r="E43" s="3">
        <v>0.318</v>
      </c>
      <c r="F43" s="3">
        <v>22.378</v>
      </c>
      <c r="G43" s="3">
        <v>0.13600000000000001</v>
      </c>
      <c r="H43" s="3">
        <v>0.38300000000000001</v>
      </c>
      <c r="I43" s="3">
        <v>18.271999999999998</v>
      </c>
      <c r="J43" s="3">
        <v>1.9E-2</v>
      </c>
      <c r="K43" s="3">
        <v>4.7850000000000001</v>
      </c>
      <c r="L43" s="3">
        <v>6.4000000000000001E-2</v>
      </c>
      <c r="M43" s="3">
        <v>1.7999999999999999E-2</v>
      </c>
      <c r="N43" s="3">
        <f t="shared" si="0"/>
        <v>99.183999999999997</v>
      </c>
      <c r="O43" s="4" t="s">
        <v>263</v>
      </c>
      <c r="P43">
        <f t="shared" si="4"/>
        <v>0.45339950372208437</v>
      </c>
      <c r="Q43">
        <f t="shared" si="5"/>
        <v>0.16105849582172702</v>
      </c>
      <c r="R43" s="30">
        <f t="shared" si="3"/>
        <v>73.788526483290838</v>
      </c>
    </row>
    <row r="44" spans="1:18" x14ac:dyDescent="0.2">
      <c r="A44" s="1" t="s">
        <v>221</v>
      </c>
      <c r="B44" s="2">
        <v>304</v>
      </c>
      <c r="C44" s="3">
        <v>11.481999999999999</v>
      </c>
      <c r="D44" s="3">
        <v>41.476999999999997</v>
      </c>
      <c r="E44" s="3">
        <v>0.31900000000000001</v>
      </c>
      <c r="F44" s="3">
        <v>22.460999999999999</v>
      </c>
      <c r="G44" s="3">
        <v>0.13500000000000001</v>
      </c>
      <c r="H44" s="3">
        <v>0.35299999999999998</v>
      </c>
      <c r="I44" s="3">
        <v>18.347000000000001</v>
      </c>
      <c r="J44" s="3">
        <v>1.0999999999999999E-2</v>
      </c>
      <c r="K44" s="3">
        <v>4.8120000000000003</v>
      </c>
      <c r="L44" s="3">
        <v>7.3999999999999996E-2</v>
      </c>
      <c r="M44" s="3">
        <v>0.02</v>
      </c>
      <c r="N44" s="3">
        <f t="shared" si="0"/>
        <v>99.491</v>
      </c>
      <c r="O44" s="4" t="s">
        <v>264</v>
      </c>
      <c r="P44">
        <f t="shared" si="4"/>
        <v>0.45526054590570725</v>
      </c>
      <c r="Q44">
        <f t="shared" si="5"/>
        <v>0.15991643454038998</v>
      </c>
      <c r="R44" s="30">
        <f>100*P44/(P44+Q44)</f>
        <v>74.004808433432245</v>
      </c>
    </row>
    <row r="45" spans="1:18" x14ac:dyDescent="0.2">
      <c r="A45" s="1" t="s">
        <v>221</v>
      </c>
      <c r="B45" s="2">
        <v>305</v>
      </c>
      <c r="C45" s="3">
        <v>11.256</v>
      </c>
      <c r="D45" s="3">
        <v>41.424999999999997</v>
      </c>
      <c r="E45" s="3">
        <v>0.32700000000000001</v>
      </c>
      <c r="F45" s="3">
        <v>22.370999999999999</v>
      </c>
      <c r="G45" s="3">
        <v>0.14599999999999999</v>
      </c>
      <c r="H45" s="3">
        <v>0.33900000000000002</v>
      </c>
      <c r="I45" s="3">
        <v>18.347999999999999</v>
      </c>
      <c r="J45" s="3">
        <v>0.04</v>
      </c>
      <c r="K45" s="3">
        <v>4.83</v>
      </c>
      <c r="L45" s="3">
        <v>7.3999999999999996E-2</v>
      </c>
      <c r="M45" s="3">
        <v>0.02</v>
      </c>
      <c r="N45" s="3">
        <f t="shared" si="0"/>
        <v>99.175999999999988</v>
      </c>
      <c r="O45" s="4" t="s">
        <v>265</v>
      </c>
      <c r="P45">
        <f t="shared" si="4"/>
        <v>0.45528535980148882</v>
      </c>
      <c r="Q45">
        <f t="shared" si="5"/>
        <v>0.15676880222841227</v>
      </c>
      <c r="R45" s="30">
        <f t="shared" ref="R45:R47" si="6">100*P45/(P45+Q45)</f>
        <v>74.386449442892015</v>
      </c>
    </row>
    <row r="46" spans="1:18" x14ac:dyDescent="0.2">
      <c r="A46" s="1" t="s">
        <v>221</v>
      </c>
      <c r="B46" s="2">
        <v>306</v>
      </c>
      <c r="C46" s="3">
        <v>11.366</v>
      </c>
      <c r="D46" s="3">
        <v>41.329000000000001</v>
      </c>
      <c r="E46" s="3">
        <v>0.32</v>
      </c>
      <c r="F46" s="3">
        <v>22.373000000000001</v>
      </c>
      <c r="G46" s="3">
        <v>0.13800000000000001</v>
      </c>
      <c r="H46" s="3">
        <v>0.37</v>
      </c>
      <c r="I46" s="3">
        <v>18.501000000000001</v>
      </c>
      <c r="J46" s="3">
        <v>5.0000000000000001E-3</v>
      </c>
      <c r="K46" s="3">
        <v>4.79</v>
      </c>
      <c r="L46" s="3">
        <v>7.0000000000000007E-2</v>
      </c>
      <c r="M46" s="3">
        <v>1.4E-2</v>
      </c>
      <c r="N46" s="3">
        <f t="shared" si="0"/>
        <v>99.27600000000001</v>
      </c>
      <c r="O46" s="4" t="s">
        <v>266</v>
      </c>
      <c r="P46">
        <f t="shared" si="4"/>
        <v>0.45908188585607945</v>
      </c>
      <c r="Q46">
        <f t="shared" si="5"/>
        <v>0.1583008356545961</v>
      </c>
      <c r="R46" s="30">
        <f t="shared" si="6"/>
        <v>74.359367352029338</v>
      </c>
    </row>
    <row r="47" spans="1:18" x14ac:dyDescent="0.2">
      <c r="A47" s="1" t="s">
        <v>221</v>
      </c>
      <c r="B47" s="2">
        <v>307</v>
      </c>
      <c r="C47" s="3">
        <v>11.257999999999999</v>
      </c>
      <c r="D47" s="3">
        <v>41.210999999999999</v>
      </c>
      <c r="E47" s="3">
        <v>0.311</v>
      </c>
      <c r="F47" s="3">
        <v>22.494</v>
      </c>
      <c r="G47" s="3">
        <v>0.13200000000000001</v>
      </c>
      <c r="H47" s="3">
        <v>0.34799999999999998</v>
      </c>
      <c r="I47" s="3">
        <v>18.571000000000002</v>
      </c>
      <c r="J47" s="3">
        <v>1.2E-2</v>
      </c>
      <c r="K47" s="3">
        <v>4.8170000000000002</v>
      </c>
      <c r="L47" s="3">
        <v>0.08</v>
      </c>
      <c r="M47" s="3">
        <v>1.4999999999999999E-2</v>
      </c>
      <c r="N47" s="3">
        <f t="shared" si="0"/>
        <v>99.248999999999995</v>
      </c>
      <c r="O47" s="4" t="s">
        <v>267</v>
      </c>
      <c r="P47">
        <f t="shared" si="4"/>
        <v>0.46081885856079413</v>
      </c>
      <c r="Q47">
        <f t="shared" si="5"/>
        <v>0.15679665738161561</v>
      </c>
      <c r="R47" s="30">
        <f t="shared" si="6"/>
        <v>74.612577998083154</v>
      </c>
    </row>
    <row r="49" spans="1:18" x14ac:dyDescent="0.2">
      <c r="P49" s="28" t="s">
        <v>507</v>
      </c>
      <c r="Q49" s="28" t="s">
        <v>508</v>
      </c>
    </row>
    <row r="50" spans="1:18" x14ac:dyDescent="0.2">
      <c r="A50" s="8" t="s">
        <v>8</v>
      </c>
      <c r="B50" s="9">
        <v>6</v>
      </c>
      <c r="C50" s="10">
        <v>8.6180000000000003</v>
      </c>
      <c r="D50" s="10">
        <v>42.055999999999997</v>
      </c>
      <c r="E50" s="10">
        <v>0.254</v>
      </c>
      <c r="F50" s="10">
        <v>23.648</v>
      </c>
      <c r="G50" s="10">
        <v>0.27</v>
      </c>
      <c r="H50" s="10">
        <v>0.315</v>
      </c>
      <c r="I50" s="10">
        <v>20.065999999999999</v>
      </c>
      <c r="J50" s="10">
        <v>1.6E-2</v>
      </c>
      <c r="K50" s="10">
        <v>4.6609999999999996</v>
      </c>
      <c r="L50" s="10">
        <v>3.5000000000000003E-2</v>
      </c>
      <c r="M50" s="10">
        <v>2.5999999999999999E-2</v>
      </c>
      <c r="N50" s="10">
        <f t="shared" ref="N50:N76" si="7">SUM(C50:M50)</f>
        <v>99.964999999999989</v>
      </c>
      <c r="O50" s="11" t="s">
        <v>9</v>
      </c>
      <c r="P50">
        <f>I50/40.3</f>
        <v>0.49791563275434242</v>
      </c>
      <c r="Q50">
        <f>C50/71.8</f>
        <v>0.12002785515320336</v>
      </c>
      <c r="R50" s="29">
        <f>100*P50/(P50+Q50)</f>
        <v>80.576240788678476</v>
      </c>
    </row>
    <row r="51" spans="1:18" x14ac:dyDescent="0.2">
      <c r="A51" s="1" t="s">
        <v>8</v>
      </c>
      <c r="B51" s="2">
        <v>7</v>
      </c>
      <c r="C51" s="3">
        <v>8.6980000000000004</v>
      </c>
      <c r="D51" s="3">
        <v>42.530999999999999</v>
      </c>
      <c r="E51" s="3">
        <v>0.255</v>
      </c>
      <c r="F51" s="3">
        <v>23.879000000000001</v>
      </c>
      <c r="G51" s="3">
        <v>0.28399999999999997</v>
      </c>
      <c r="H51" s="3">
        <v>0.30499999999999999</v>
      </c>
      <c r="I51" s="3">
        <v>20.119</v>
      </c>
      <c r="J51" s="3">
        <v>2.8000000000000001E-2</v>
      </c>
      <c r="K51" s="3">
        <v>4.6740000000000004</v>
      </c>
      <c r="L51" s="3">
        <v>4.1000000000000002E-2</v>
      </c>
      <c r="M51" s="3">
        <v>2.4E-2</v>
      </c>
      <c r="N51" s="3">
        <f t="shared" si="7"/>
        <v>100.83800000000002</v>
      </c>
      <c r="O51" s="4" t="s">
        <v>10</v>
      </c>
      <c r="P51">
        <f t="shared" ref="P51:P76" si="8">I51/40.3</f>
        <v>0.49923076923076926</v>
      </c>
      <c r="Q51">
        <f t="shared" ref="Q51:Q76" si="9">C51/71.8</f>
        <v>0.12114206128133706</v>
      </c>
      <c r="R51" s="29">
        <f t="shared" ref="R51:R76" si="10">100*P51/(P51+Q51)</f>
        <v>80.472700395125855</v>
      </c>
    </row>
    <row r="52" spans="1:18" x14ac:dyDescent="0.2">
      <c r="A52" s="1" t="s">
        <v>8</v>
      </c>
      <c r="B52" s="2">
        <v>8</v>
      </c>
      <c r="C52" s="3">
        <v>8.8949999999999996</v>
      </c>
      <c r="D52" s="3">
        <v>42.17</v>
      </c>
      <c r="E52" s="3">
        <v>0.248</v>
      </c>
      <c r="F52" s="3">
        <v>23.902999999999999</v>
      </c>
      <c r="G52" s="3">
        <v>0.26900000000000002</v>
      </c>
      <c r="H52" s="3">
        <v>0.314</v>
      </c>
      <c r="I52" s="3">
        <v>20.241</v>
      </c>
      <c r="J52" s="3">
        <v>0</v>
      </c>
      <c r="K52" s="3">
        <v>4.63</v>
      </c>
      <c r="L52" s="3">
        <v>0.05</v>
      </c>
      <c r="M52" s="3">
        <v>3.1E-2</v>
      </c>
      <c r="N52" s="3">
        <f t="shared" si="7"/>
        <v>100.75099999999999</v>
      </c>
      <c r="O52" s="4" t="s">
        <v>11</v>
      </c>
      <c r="P52">
        <f t="shared" si="8"/>
        <v>0.50225806451612909</v>
      </c>
      <c r="Q52">
        <f t="shared" si="9"/>
        <v>0.1238857938718663</v>
      </c>
      <c r="R52" s="29">
        <f t="shared" si="10"/>
        <v>80.214483906172987</v>
      </c>
    </row>
    <row r="53" spans="1:18" x14ac:dyDescent="0.2">
      <c r="A53" s="1" t="s">
        <v>8</v>
      </c>
      <c r="B53" s="2">
        <v>9</v>
      </c>
      <c r="C53" s="3">
        <v>8.7509999999999994</v>
      </c>
      <c r="D53" s="3">
        <v>42.415999999999997</v>
      </c>
      <c r="E53" s="3">
        <v>0.251</v>
      </c>
      <c r="F53" s="3">
        <v>23.783999999999999</v>
      </c>
      <c r="G53" s="3">
        <v>0.28599999999999998</v>
      </c>
      <c r="H53" s="3">
        <v>0.29799999999999999</v>
      </c>
      <c r="I53" s="3">
        <v>20.552</v>
      </c>
      <c r="J53" s="3">
        <v>1.0999999999999999E-2</v>
      </c>
      <c r="K53" s="3">
        <v>4.6680000000000001</v>
      </c>
      <c r="L53" s="3">
        <v>4.4999999999999998E-2</v>
      </c>
      <c r="M53" s="3">
        <v>3.3000000000000002E-2</v>
      </c>
      <c r="N53" s="3">
        <f t="shared" si="7"/>
        <v>101.095</v>
      </c>
      <c r="O53" s="4" t="s">
        <v>12</v>
      </c>
      <c r="P53">
        <f t="shared" si="8"/>
        <v>0.50997518610421844</v>
      </c>
      <c r="Q53">
        <f t="shared" si="9"/>
        <v>0.12188022284122563</v>
      </c>
      <c r="R53" s="29">
        <f t="shared" si="10"/>
        <v>80.710741553254778</v>
      </c>
    </row>
    <row r="54" spans="1:18" x14ac:dyDescent="0.2">
      <c r="A54" s="1" t="s">
        <v>8</v>
      </c>
      <c r="B54" s="2">
        <v>10</v>
      </c>
      <c r="C54" s="3">
        <v>8.9529999999999994</v>
      </c>
      <c r="D54" s="3">
        <v>42.325000000000003</v>
      </c>
      <c r="E54" s="3">
        <v>0.66400000000000003</v>
      </c>
      <c r="F54" s="3">
        <v>22.710999999999999</v>
      </c>
      <c r="G54" s="3">
        <v>0.30499999999999999</v>
      </c>
      <c r="H54" s="3">
        <v>0.33100000000000002</v>
      </c>
      <c r="I54" s="3">
        <v>20.972999999999999</v>
      </c>
      <c r="J54" s="3">
        <v>1.6E-2</v>
      </c>
      <c r="K54" s="3">
        <v>3.97</v>
      </c>
      <c r="L54" s="3">
        <v>9.8000000000000004E-2</v>
      </c>
      <c r="M54" s="3">
        <v>1.6E-2</v>
      </c>
      <c r="N54" s="3">
        <f t="shared" si="7"/>
        <v>100.36200000000002</v>
      </c>
      <c r="O54" s="4" t="s">
        <v>13</v>
      </c>
      <c r="P54">
        <f t="shared" si="8"/>
        <v>0.52042183622828786</v>
      </c>
      <c r="Q54">
        <f t="shared" si="9"/>
        <v>0.12469359331476323</v>
      </c>
      <c r="R54" s="29">
        <f t="shared" si="10"/>
        <v>80.671119058013176</v>
      </c>
    </row>
    <row r="55" spans="1:18" x14ac:dyDescent="0.2">
      <c r="A55" s="1" t="s">
        <v>8</v>
      </c>
      <c r="B55" s="2">
        <v>11</v>
      </c>
      <c r="C55" s="3">
        <v>9.2140000000000004</v>
      </c>
      <c r="D55" s="3">
        <v>42.445999999999998</v>
      </c>
      <c r="E55" s="3">
        <v>0.68200000000000005</v>
      </c>
      <c r="F55" s="3">
        <v>22.824999999999999</v>
      </c>
      <c r="G55" s="3">
        <v>0.32200000000000001</v>
      </c>
      <c r="H55" s="3">
        <v>0.309</v>
      </c>
      <c r="I55" s="3">
        <v>20.805</v>
      </c>
      <c r="J55" s="3">
        <v>2.7E-2</v>
      </c>
      <c r="K55" s="3">
        <v>4.0209999999999999</v>
      </c>
      <c r="L55" s="3">
        <v>9.9000000000000005E-2</v>
      </c>
      <c r="M55" s="3">
        <v>1.7000000000000001E-2</v>
      </c>
      <c r="N55" s="3">
        <f t="shared" si="7"/>
        <v>100.76700000000001</v>
      </c>
      <c r="O55" s="4" t="s">
        <v>14</v>
      </c>
      <c r="P55">
        <f t="shared" si="8"/>
        <v>0.5162531017369727</v>
      </c>
      <c r="Q55">
        <f t="shared" si="9"/>
        <v>0.12832869080779946</v>
      </c>
      <c r="R55" s="29">
        <f t="shared" si="10"/>
        <v>80.091170384883966</v>
      </c>
    </row>
    <row r="56" spans="1:18" x14ac:dyDescent="0.2">
      <c r="A56" s="1" t="s">
        <v>8</v>
      </c>
      <c r="B56" s="2">
        <v>12</v>
      </c>
      <c r="C56" s="3">
        <v>9.1340000000000003</v>
      </c>
      <c r="D56" s="3">
        <v>42.503999999999998</v>
      </c>
      <c r="E56" s="3">
        <v>0.68600000000000005</v>
      </c>
      <c r="F56" s="3">
        <v>22.821000000000002</v>
      </c>
      <c r="G56" s="3">
        <v>0.31</v>
      </c>
      <c r="H56" s="3">
        <v>0.31</v>
      </c>
      <c r="I56" s="3">
        <v>20.646999999999998</v>
      </c>
      <c r="J56" s="3">
        <v>6.0000000000000001E-3</v>
      </c>
      <c r="K56" s="3">
        <v>3.9849999999999999</v>
      </c>
      <c r="L56" s="3">
        <v>9.2999999999999999E-2</v>
      </c>
      <c r="M56" s="3">
        <v>1.2E-2</v>
      </c>
      <c r="N56" s="3">
        <f t="shared" si="7"/>
        <v>100.50800000000001</v>
      </c>
      <c r="O56" s="4" t="s">
        <v>15</v>
      </c>
      <c r="P56">
        <f t="shared" si="8"/>
        <v>0.51233250620347393</v>
      </c>
      <c r="Q56">
        <f t="shared" si="9"/>
        <v>0.12721448467966576</v>
      </c>
      <c r="R56" s="29">
        <f t="shared" si="10"/>
        <v>80.108657144333137</v>
      </c>
    </row>
    <row r="57" spans="1:18" x14ac:dyDescent="0.2">
      <c r="A57" s="1" t="s">
        <v>8</v>
      </c>
      <c r="B57" s="2">
        <v>13</v>
      </c>
      <c r="C57" s="3">
        <v>8.8979999999999997</v>
      </c>
      <c r="D57" s="3">
        <v>42.569000000000003</v>
      </c>
      <c r="E57" s="3">
        <v>0.60499999999999998</v>
      </c>
      <c r="F57" s="3">
        <v>22.968</v>
      </c>
      <c r="G57" s="3">
        <v>0.27400000000000002</v>
      </c>
      <c r="H57" s="3">
        <v>0.29899999999999999</v>
      </c>
      <c r="I57" s="3">
        <v>21.279</v>
      </c>
      <c r="J57" s="3">
        <v>1.7000000000000001E-2</v>
      </c>
      <c r="K57" s="3">
        <v>3.9910000000000001</v>
      </c>
      <c r="L57" s="3">
        <v>0.113</v>
      </c>
      <c r="M57" s="3">
        <v>1.9E-2</v>
      </c>
      <c r="N57" s="3">
        <f t="shared" si="7"/>
        <v>101.032</v>
      </c>
      <c r="O57" s="4" t="s">
        <v>16</v>
      </c>
      <c r="P57">
        <f t="shared" si="8"/>
        <v>0.52801488833746901</v>
      </c>
      <c r="Q57">
        <f t="shared" si="9"/>
        <v>0.12392757660167131</v>
      </c>
      <c r="R57" s="29">
        <f t="shared" si="10"/>
        <v>80.991025548053528</v>
      </c>
    </row>
    <row r="58" spans="1:18" x14ac:dyDescent="0.2">
      <c r="A58" s="1" t="s">
        <v>8</v>
      </c>
      <c r="B58" s="2">
        <v>14</v>
      </c>
      <c r="C58" s="3">
        <v>8.9710000000000001</v>
      </c>
      <c r="D58" s="3">
        <v>42.71</v>
      </c>
      <c r="E58" s="3">
        <v>0.61899999999999999</v>
      </c>
      <c r="F58" s="3">
        <v>22.83</v>
      </c>
      <c r="G58" s="3">
        <v>0.28499999999999998</v>
      </c>
      <c r="H58" s="3">
        <v>0.309</v>
      </c>
      <c r="I58" s="3">
        <v>21.169</v>
      </c>
      <c r="J58" s="3">
        <v>2.5000000000000001E-2</v>
      </c>
      <c r="K58" s="3">
        <v>3.9580000000000002</v>
      </c>
      <c r="L58" s="3">
        <v>0.108</v>
      </c>
      <c r="M58" s="3">
        <v>0.02</v>
      </c>
      <c r="N58" s="3">
        <f t="shared" si="7"/>
        <v>101.00399999999999</v>
      </c>
      <c r="O58" s="4" t="s">
        <v>17</v>
      </c>
      <c r="P58">
        <f t="shared" si="8"/>
        <v>0.52528535980148894</v>
      </c>
      <c r="Q58">
        <f t="shared" si="9"/>
        <v>0.12494428969359332</v>
      </c>
      <c r="R58" s="29">
        <f t="shared" si="10"/>
        <v>80.784590522653758</v>
      </c>
    </row>
    <row r="59" spans="1:18" x14ac:dyDescent="0.2">
      <c r="A59" s="1" t="s">
        <v>8</v>
      </c>
      <c r="B59" s="2">
        <v>15</v>
      </c>
      <c r="C59" s="3">
        <v>9.0869999999999997</v>
      </c>
      <c r="D59" s="3">
        <v>42.348999999999997</v>
      </c>
      <c r="E59" s="3">
        <v>0.61799999999999999</v>
      </c>
      <c r="F59" s="3">
        <v>22.742000000000001</v>
      </c>
      <c r="G59" s="3">
        <v>0.28499999999999998</v>
      </c>
      <c r="H59" s="3">
        <v>0.308</v>
      </c>
      <c r="I59" s="3">
        <v>20.975999999999999</v>
      </c>
      <c r="J59" s="3">
        <v>0</v>
      </c>
      <c r="K59" s="3">
        <v>3.95</v>
      </c>
      <c r="L59" s="3">
        <v>0.1</v>
      </c>
      <c r="M59" s="3">
        <v>2.7E-2</v>
      </c>
      <c r="N59" s="3">
        <f t="shared" si="7"/>
        <v>100.44199999999999</v>
      </c>
      <c r="O59" s="4" t="s">
        <v>18</v>
      </c>
      <c r="P59">
        <f t="shared" si="8"/>
        <v>0.5204962779156328</v>
      </c>
      <c r="Q59">
        <f t="shared" si="9"/>
        <v>0.12655988857938719</v>
      </c>
      <c r="R59" s="29">
        <f t="shared" si="10"/>
        <v>80.440664175269674</v>
      </c>
    </row>
    <row r="60" spans="1:18" x14ac:dyDescent="0.2">
      <c r="A60" s="1" t="s">
        <v>8</v>
      </c>
      <c r="B60" s="2">
        <v>16</v>
      </c>
      <c r="C60" s="3">
        <v>8.9280000000000008</v>
      </c>
      <c r="D60" s="3">
        <v>42.323999999999998</v>
      </c>
      <c r="E60" s="3">
        <v>0.61099999999999999</v>
      </c>
      <c r="F60" s="3">
        <v>22.707999999999998</v>
      </c>
      <c r="G60" s="3">
        <v>0.27400000000000002</v>
      </c>
      <c r="H60" s="3">
        <v>0.30499999999999999</v>
      </c>
      <c r="I60" s="3">
        <v>21.111000000000001</v>
      </c>
      <c r="J60" s="3">
        <v>2.9000000000000001E-2</v>
      </c>
      <c r="K60" s="3">
        <v>3.9369999999999998</v>
      </c>
      <c r="L60" s="3">
        <v>0.109</v>
      </c>
      <c r="M60" s="3">
        <v>2.3E-2</v>
      </c>
      <c r="N60" s="3">
        <f t="shared" si="7"/>
        <v>100.35899999999999</v>
      </c>
      <c r="O60" s="4" t="s">
        <v>19</v>
      </c>
      <c r="P60">
        <f t="shared" si="8"/>
        <v>0.52384615384615385</v>
      </c>
      <c r="Q60">
        <f t="shared" si="9"/>
        <v>0.12434540389972147</v>
      </c>
      <c r="R60" s="29">
        <f t="shared" si="10"/>
        <v>80.816565348036931</v>
      </c>
    </row>
    <row r="61" spans="1:18" x14ac:dyDescent="0.2">
      <c r="A61" s="1" t="s">
        <v>8</v>
      </c>
      <c r="B61" s="2">
        <v>17</v>
      </c>
      <c r="C61" s="3">
        <v>9.1379999999999999</v>
      </c>
      <c r="D61" s="3">
        <v>42.72</v>
      </c>
      <c r="E61" s="3">
        <v>0.63700000000000001</v>
      </c>
      <c r="F61" s="3">
        <v>23.175999999999998</v>
      </c>
      <c r="G61" s="3">
        <v>0.28299999999999997</v>
      </c>
      <c r="H61" s="3">
        <v>0.30299999999999999</v>
      </c>
      <c r="I61" s="3">
        <v>20.87</v>
      </c>
      <c r="J61" s="3">
        <v>1E-3</v>
      </c>
      <c r="K61" s="3">
        <v>3.94</v>
      </c>
      <c r="L61" s="3">
        <v>0.106</v>
      </c>
      <c r="M61" s="3">
        <v>1.6E-2</v>
      </c>
      <c r="N61" s="3">
        <f t="shared" si="7"/>
        <v>101.19</v>
      </c>
      <c r="O61" s="4" t="s">
        <v>20</v>
      </c>
      <c r="P61">
        <f t="shared" si="8"/>
        <v>0.51786600496277924</v>
      </c>
      <c r="Q61">
        <f t="shared" si="9"/>
        <v>0.12727019498607242</v>
      </c>
      <c r="R61" s="29">
        <f t="shared" si="10"/>
        <v>80.272352567386122</v>
      </c>
    </row>
    <row r="62" spans="1:18" x14ac:dyDescent="0.2">
      <c r="A62" s="1" t="s">
        <v>8</v>
      </c>
      <c r="B62" s="2">
        <v>18</v>
      </c>
      <c r="C62" s="3">
        <v>9.0510000000000002</v>
      </c>
      <c r="D62" s="3">
        <v>42.28</v>
      </c>
      <c r="E62" s="3">
        <v>0.60799999999999998</v>
      </c>
      <c r="F62" s="3">
        <v>22.893999999999998</v>
      </c>
      <c r="G62" s="3">
        <v>0.26900000000000002</v>
      </c>
      <c r="H62" s="3">
        <v>0.30099999999999999</v>
      </c>
      <c r="I62" s="3">
        <v>20.768999999999998</v>
      </c>
      <c r="J62" s="3">
        <v>0</v>
      </c>
      <c r="K62" s="3">
        <v>3.9159999999999999</v>
      </c>
      <c r="L62" s="3">
        <v>9.7000000000000003E-2</v>
      </c>
      <c r="M62" s="3">
        <v>2.1999999999999999E-2</v>
      </c>
      <c r="N62" s="3">
        <f t="shared" si="7"/>
        <v>100.20699999999999</v>
      </c>
      <c r="O62" s="4" t="s">
        <v>21</v>
      </c>
      <c r="P62">
        <f t="shared" si="8"/>
        <v>0.51535980148883376</v>
      </c>
      <c r="Q62">
        <f t="shared" si="9"/>
        <v>0.12605849582172704</v>
      </c>
      <c r="R62" s="29">
        <f t="shared" si="10"/>
        <v>80.346913028473793</v>
      </c>
    </row>
    <row r="63" spans="1:18" x14ac:dyDescent="0.2">
      <c r="A63" s="1" t="s">
        <v>8</v>
      </c>
      <c r="B63" s="2">
        <v>19</v>
      </c>
      <c r="C63" s="3">
        <v>8.8689999999999998</v>
      </c>
      <c r="D63" s="3">
        <v>42.646000000000001</v>
      </c>
      <c r="E63" s="3">
        <v>0.61199999999999999</v>
      </c>
      <c r="F63" s="3">
        <v>23.100999999999999</v>
      </c>
      <c r="G63" s="3">
        <v>0.26900000000000002</v>
      </c>
      <c r="H63" s="3">
        <v>0.29499999999999998</v>
      </c>
      <c r="I63" s="3">
        <v>20.492999999999999</v>
      </c>
      <c r="J63" s="3">
        <v>0</v>
      </c>
      <c r="K63" s="3">
        <v>3.9039999999999999</v>
      </c>
      <c r="L63" s="3">
        <v>8.3000000000000004E-2</v>
      </c>
      <c r="M63" s="3">
        <v>1.7999999999999999E-2</v>
      </c>
      <c r="N63" s="3">
        <f t="shared" si="7"/>
        <v>100.29</v>
      </c>
      <c r="O63" s="4" t="s">
        <v>22</v>
      </c>
      <c r="P63">
        <f t="shared" si="8"/>
        <v>0.50851116625310178</v>
      </c>
      <c r="Q63">
        <f t="shared" si="9"/>
        <v>0.12352367688022284</v>
      </c>
      <c r="R63" s="29">
        <f t="shared" si="10"/>
        <v>80.456191897925777</v>
      </c>
    </row>
    <row r="64" spans="1:18" x14ac:dyDescent="0.2">
      <c r="A64" s="1" t="s">
        <v>8</v>
      </c>
      <c r="B64" s="2">
        <v>20</v>
      </c>
      <c r="C64" s="3">
        <v>9.0169999999999995</v>
      </c>
      <c r="D64" s="3">
        <v>42.488</v>
      </c>
      <c r="E64" s="3">
        <v>0.67100000000000004</v>
      </c>
      <c r="F64" s="3">
        <v>22.995000000000001</v>
      </c>
      <c r="G64" s="3">
        <v>0.312</v>
      </c>
      <c r="H64" s="3">
        <v>0.29599999999999999</v>
      </c>
      <c r="I64" s="3">
        <v>20.797000000000001</v>
      </c>
      <c r="J64" s="3">
        <v>3.1E-2</v>
      </c>
      <c r="K64" s="3">
        <v>3.9340000000000002</v>
      </c>
      <c r="L64" s="3">
        <v>0.10199999999999999</v>
      </c>
      <c r="M64" s="3">
        <v>1.7999999999999999E-2</v>
      </c>
      <c r="N64" s="3">
        <f t="shared" si="7"/>
        <v>100.661</v>
      </c>
      <c r="O64" s="4" t="s">
        <v>23</v>
      </c>
      <c r="P64">
        <f t="shared" si="8"/>
        <v>0.51605459057071967</v>
      </c>
      <c r="Q64">
        <f t="shared" si="9"/>
        <v>0.1255849582172702</v>
      </c>
      <c r="R64" s="29">
        <f t="shared" si="10"/>
        <v>80.427491033791327</v>
      </c>
    </row>
    <row r="65" spans="1:22" x14ac:dyDescent="0.2">
      <c r="A65" s="1" t="s">
        <v>8</v>
      </c>
      <c r="B65" s="2">
        <v>21</v>
      </c>
      <c r="C65" s="3">
        <v>9.0370000000000008</v>
      </c>
      <c r="D65" s="3">
        <v>42.234000000000002</v>
      </c>
      <c r="E65" s="3">
        <v>0.61599999999999999</v>
      </c>
      <c r="F65" s="3">
        <v>22.913</v>
      </c>
      <c r="G65" s="3">
        <v>0.28799999999999998</v>
      </c>
      <c r="H65" s="3">
        <v>0.308</v>
      </c>
      <c r="I65" s="3">
        <v>20.797000000000001</v>
      </c>
      <c r="J65" s="3">
        <v>0</v>
      </c>
      <c r="K65" s="3">
        <v>3.9119999999999999</v>
      </c>
      <c r="L65" s="3">
        <v>0.122</v>
      </c>
      <c r="M65" s="3">
        <v>2.1000000000000001E-2</v>
      </c>
      <c r="N65" s="3">
        <f t="shared" si="7"/>
        <v>100.248</v>
      </c>
      <c r="O65" s="4" t="s">
        <v>24</v>
      </c>
      <c r="P65">
        <f t="shared" si="8"/>
        <v>0.51605459057071967</v>
      </c>
      <c r="Q65">
        <f t="shared" si="9"/>
        <v>0.12586350974930363</v>
      </c>
      <c r="R65" s="29">
        <f t="shared" si="10"/>
        <v>80.392590630088904</v>
      </c>
    </row>
    <row r="66" spans="1:22" x14ac:dyDescent="0.2">
      <c r="A66" s="1" t="s">
        <v>8</v>
      </c>
      <c r="B66" s="2">
        <v>22</v>
      </c>
      <c r="C66" s="3">
        <v>8.9410000000000007</v>
      </c>
      <c r="D66" s="3">
        <v>42.671999999999997</v>
      </c>
      <c r="E66" s="3">
        <v>0.60199999999999998</v>
      </c>
      <c r="F66" s="3">
        <v>22.838999999999999</v>
      </c>
      <c r="G66" s="3">
        <v>0.26600000000000001</v>
      </c>
      <c r="H66" s="3">
        <v>0.30199999999999999</v>
      </c>
      <c r="I66" s="3">
        <v>20.553000000000001</v>
      </c>
      <c r="J66" s="3">
        <v>0.04</v>
      </c>
      <c r="K66" s="3">
        <v>3.93</v>
      </c>
      <c r="L66" s="3">
        <v>8.8999999999999996E-2</v>
      </c>
      <c r="M66" s="3">
        <v>0.02</v>
      </c>
      <c r="N66" s="3">
        <f t="shared" si="7"/>
        <v>100.25400000000002</v>
      </c>
      <c r="O66" s="4" t="s">
        <v>25</v>
      </c>
      <c r="P66">
        <f t="shared" si="8"/>
        <v>0.51</v>
      </c>
      <c r="Q66">
        <f t="shared" si="9"/>
        <v>0.12452646239554319</v>
      </c>
      <c r="R66" s="29">
        <f t="shared" si="10"/>
        <v>80.374898483285406</v>
      </c>
    </row>
    <row r="67" spans="1:22" x14ac:dyDescent="0.2">
      <c r="A67" s="1" t="s">
        <v>8</v>
      </c>
      <c r="B67" s="2">
        <v>23</v>
      </c>
      <c r="C67" s="3">
        <v>9.0860000000000003</v>
      </c>
      <c r="D67" s="3">
        <v>42.651000000000003</v>
      </c>
      <c r="E67" s="3">
        <v>0.61799999999999999</v>
      </c>
      <c r="F67" s="3">
        <v>22.745999999999999</v>
      </c>
      <c r="G67" s="3">
        <v>0.29099999999999998</v>
      </c>
      <c r="H67" s="3">
        <v>0.308</v>
      </c>
      <c r="I67" s="3">
        <v>20.878</v>
      </c>
      <c r="J67" s="3">
        <v>5.1999999999999998E-2</v>
      </c>
      <c r="K67" s="3">
        <v>3.9470000000000001</v>
      </c>
      <c r="L67" s="3">
        <v>9.4E-2</v>
      </c>
      <c r="M67" s="3">
        <v>1.9E-2</v>
      </c>
      <c r="N67" s="3">
        <f t="shared" si="7"/>
        <v>100.69000000000001</v>
      </c>
      <c r="O67" s="4" t="s">
        <v>26</v>
      </c>
      <c r="P67">
        <f t="shared" si="8"/>
        <v>0.51806451612903226</v>
      </c>
      <c r="Q67">
        <f t="shared" si="9"/>
        <v>0.12654596100278553</v>
      </c>
      <c r="R67" s="29">
        <f t="shared" si="10"/>
        <v>80.3686155450266</v>
      </c>
    </row>
    <row r="68" spans="1:22" x14ac:dyDescent="0.2">
      <c r="A68" s="1" t="s">
        <v>8</v>
      </c>
      <c r="B68" s="2">
        <v>24</v>
      </c>
      <c r="C68" s="3">
        <v>9.1270000000000007</v>
      </c>
      <c r="D68" s="3">
        <v>42.354999999999997</v>
      </c>
      <c r="E68" s="3">
        <v>0.60499999999999998</v>
      </c>
      <c r="F68" s="3">
        <v>22.83</v>
      </c>
      <c r="G68" s="3">
        <v>0.26800000000000002</v>
      </c>
      <c r="H68" s="3">
        <v>0.29799999999999999</v>
      </c>
      <c r="I68" s="3">
        <v>20.939</v>
      </c>
      <c r="J68" s="3">
        <v>2.9000000000000001E-2</v>
      </c>
      <c r="K68" s="3">
        <v>3.9510000000000001</v>
      </c>
      <c r="L68" s="3">
        <v>9.9000000000000005E-2</v>
      </c>
      <c r="M68" s="3">
        <v>1.9E-2</v>
      </c>
      <c r="N68" s="3">
        <f t="shared" si="7"/>
        <v>100.52</v>
      </c>
      <c r="O68" s="4" t="s">
        <v>27</v>
      </c>
      <c r="P68">
        <f t="shared" si="8"/>
        <v>0.51957816377171218</v>
      </c>
      <c r="Q68">
        <f t="shared" si="9"/>
        <v>0.12711699164345405</v>
      </c>
      <c r="R68" s="29">
        <f t="shared" si="10"/>
        <v>80.343599209144031</v>
      </c>
    </row>
    <row r="69" spans="1:22" x14ac:dyDescent="0.2">
      <c r="A69" s="1" t="s">
        <v>8</v>
      </c>
      <c r="B69" s="2">
        <v>25</v>
      </c>
      <c r="C69" s="3">
        <v>9.2759999999999998</v>
      </c>
      <c r="D69" s="3">
        <v>43.04</v>
      </c>
      <c r="E69" s="3">
        <v>0.67100000000000004</v>
      </c>
      <c r="F69" s="3">
        <v>22.853000000000002</v>
      </c>
      <c r="G69" s="3">
        <v>0.29399999999999998</v>
      </c>
      <c r="H69" s="3">
        <v>0.28999999999999998</v>
      </c>
      <c r="I69" s="3">
        <v>20.581</v>
      </c>
      <c r="J69" s="3">
        <v>1.7999999999999999E-2</v>
      </c>
      <c r="K69" s="3">
        <v>3.9529999999999998</v>
      </c>
      <c r="L69" s="3">
        <v>8.3000000000000004E-2</v>
      </c>
      <c r="M69" s="3">
        <v>1.2999999999999999E-2</v>
      </c>
      <c r="N69" s="3">
        <f t="shared" si="7"/>
        <v>101.07200000000002</v>
      </c>
      <c r="O69" s="4" t="s">
        <v>28</v>
      </c>
      <c r="P69">
        <f t="shared" si="8"/>
        <v>0.51069478908188592</v>
      </c>
      <c r="Q69">
        <f t="shared" si="9"/>
        <v>0.12919220055710307</v>
      </c>
      <c r="R69" s="29">
        <f t="shared" si="10"/>
        <v>79.81015356633668</v>
      </c>
    </row>
    <row r="70" spans="1:22" x14ac:dyDescent="0.2">
      <c r="A70" s="1" t="s">
        <v>8</v>
      </c>
      <c r="B70" s="2">
        <v>26</v>
      </c>
      <c r="C70" s="3">
        <v>8.952</v>
      </c>
      <c r="D70" s="3">
        <v>43.253999999999998</v>
      </c>
      <c r="E70" s="3">
        <v>0.69899999999999995</v>
      </c>
      <c r="F70" s="3">
        <v>22.954999999999998</v>
      </c>
      <c r="G70" s="3">
        <v>0.30199999999999999</v>
      </c>
      <c r="H70" s="3">
        <v>0.28699999999999998</v>
      </c>
      <c r="I70" s="3">
        <v>20.382999999999999</v>
      </c>
      <c r="J70" s="3">
        <v>4.5999999999999999E-2</v>
      </c>
      <c r="K70" s="3">
        <v>3.9510000000000001</v>
      </c>
      <c r="L70" s="3">
        <v>9.1999999999999998E-2</v>
      </c>
      <c r="M70" s="3">
        <v>1.4E-2</v>
      </c>
      <c r="N70" s="3">
        <f t="shared" si="7"/>
        <v>100.93499999999999</v>
      </c>
      <c r="O70" s="4" t="s">
        <v>29</v>
      </c>
      <c r="P70">
        <f t="shared" si="8"/>
        <v>0.50578163771712159</v>
      </c>
      <c r="Q70">
        <f t="shared" si="9"/>
        <v>0.12467966573816157</v>
      </c>
      <c r="R70" s="29">
        <f t="shared" si="10"/>
        <v>80.224057360087485</v>
      </c>
    </row>
    <row r="71" spans="1:22" x14ac:dyDescent="0.2">
      <c r="A71" s="1" t="s">
        <v>8</v>
      </c>
      <c r="B71" s="2">
        <v>27</v>
      </c>
      <c r="C71" s="3">
        <v>8.9700000000000006</v>
      </c>
      <c r="D71" s="3">
        <v>42.673000000000002</v>
      </c>
      <c r="E71" s="3">
        <v>0.67300000000000004</v>
      </c>
      <c r="F71" s="3">
        <v>22.524000000000001</v>
      </c>
      <c r="G71" s="3">
        <v>0.32300000000000001</v>
      </c>
      <c r="H71" s="3">
        <v>0.308</v>
      </c>
      <c r="I71" s="3">
        <v>20.782</v>
      </c>
      <c r="J71" s="3">
        <v>1.2999999999999999E-2</v>
      </c>
      <c r="K71" s="3">
        <v>3.9350000000000001</v>
      </c>
      <c r="L71" s="3">
        <v>9.8000000000000004E-2</v>
      </c>
      <c r="M71" s="3">
        <v>1.9E-2</v>
      </c>
      <c r="N71" s="3">
        <f t="shared" si="7"/>
        <v>100.31800000000001</v>
      </c>
      <c r="O71" s="4" t="s">
        <v>30</v>
      </c>
      <c r="P71">
        <f t="shared" si="8"/>
        <v>0.51568238213399509</v>
      </c>
      <c r="Q71">
        <f t="shared" si="9"/>
        <v>0.12493036211699166</v>
      </c>
      <c r="R71" s="29">
        <f t="shared" si="10"/>
        <v>80.498302096212285</v>
      </c>
      <c r="T71" t="s">
        <v>509</v>
      </c>
      <c r="U71" t="s">
        <v>510</v>
      </c>
      <c r="V71" t="s">
        <v>511</v>
      </c>
    </row>
    <row r="72" spans="1:22" x14ac:dyDescent="0.2">
      <c r="A72" s="1" t="s">
        <v>8</v>
      </c>
      <c r="B72" s="2">
        <v>28</v>
      </c>
      <c r="C72" s="3">
        <v>8.8949999999999996</v>
      </c>
      <c r="D72" s="3">
        <v>42.521999999999998</v>
      </c>
      <c r="E72" s="3">
        <v>0.68</v>
      </c>
      <c r="F72" s="3">
        <v>22.571000000000002</v>
      </c>
      <c r="G72" s="3">
        <v>0.31900000000000001</v>
      </c>
      <c r="H72" s="3">
        <v>0.30099999999999999</v>
      </c>
      <c r="I72" s="3">
        <v>20.875</v>
      </c>
      <c r="J72" s="3">
        <v>3.1E-2</v>
      </c>
      <c r="K72" s="3">
        <v>3.9470000000000001</v>
      </c>
      <c r="L72" s="3">
        <v>9.5000000000000001E-2</v>
      </c>
      <c r="M72" s="3">
        <v>1.7000000000000001E-2</v>
      </c>
      <c r="N72" s="3">
        <f t="shared" si="7"/>
        <v>100.25300000000001</v>
      </c>
      <c r="O72" s="4" t="s">
        <v>31</v>
      </c>
      <c r="P72">
        <f t="shared" si="8"/>
        <v>0.51799007444168743</v>
      </c>
      <c r="Q72">
        <f t="shared" si="9"/>
        <v>0.1238857938718663</v>
      </c>
      <c r="R72" s="29">
        <f t="shared" si="10"/>
        <v>80.699415574328995</v>
      </c>
      <c r="S72" s="29">
        <f>AVERAGE(R50:R72)</f>
        <v>80.438806078981045</v>
      </c>
      <c r="T72" s="29">
        <f>AVERAGE(K50:K72)</f>
        <v>4.0723913043478266</v>
      </c>
      <c r="U72" s="29">
        <f>AVERAGE(C50:C72)</f>
        <v>8.9785217391304375</v>
      </c>
      <c r="V72" s="29">
        <f>AVERAGE(I50:I72)</f>
        <v>20.724130434782609</v>
      </c>
    </row>
    <row r="73" spans="1:22" x14ac:dyDescent="0.2">
      <c r="A73" s="1" t="s">
        <v>8</v>
      </c>
      <c r="B73" s="2">
        <v>29</v>
      </c>
      <c r="C73" s="3">
        <v>8.91</v>
      </c>
      <c r="D73" s="3">
        <v>42.372999999999998</v>
      </c>
      <c r="E73" s="3">
        <v>0.66900000000000004</v>
      </c>
      <c r="F73" s="3">
        <v>22.45</v>
      </c>
      <c r="G73" s="3">
        <v>0.307</v>
      </c>
      <c r="H73" s="3">
        <v>0.30599999999999999</v>
      </c>
      <c r="I73" s="3">
        <v>20.914000000000001</v>
      </c>
      <c r="J73" s="3">
        <v>3.3000000000000002E-2</v>
      </c>
      <c r="K73" s="3">
        <v>3.95</v>
      </c>
      <c r="L73" s="3">
        <v>0.107</v>
      </c>
      <c r="M73" s="3">
        <v>1.7999999999999999E-2</v>
      </c>
      <c r="N73" s="3">
        <f t="shared" si="7"/>
        <v>100.03700000000001</v>
      </c>
      <c r="O73" s="4" t="s">
        <v>32</v>
      </c>
      <c r="P73">
        <f t="shared" si="8"/>
        <v>0.51895781637717131</v>
      </c>
      <c r="Q73">
        <f t="shared" si="9"/>
        <v>0.12409470752089137</v>
      </c>
      <c r="R73" s="30">
        <f t="shared" si="10"/>
        <v>80.702243921125955</v>
      </c>
      <c r="S73" s="29">
        <f>AVERAGE(R73:R95)</f>
        <v>80.674158281656929</v>
      </c>
      <c r="T73" s="29">
        <f>AVERAGE(K73:K95)</f>
        <v>3.9325000000000001</v>
      </c>
      <c r="U73" s="29">
        <f>AVERAGE(C73:C95)</f>
        <v>8.9537499999999994</v>
      </c>
      <c r="V73" s="29">
        <f>AVERAGE(I73:I95)</f>
        <v>20.9785</v>
      </c>
    </row>
    <row r="74" spans="1:22" x14ac:dyDescent="0.2">
      <c r="A74" s="1" t="s">
        <v>8</v>
      </c>
      <c r="B74" s="2">
        <v>30</v>
      </c>
      <c r="C74" s="3">
        <v>8.9870000000000001</v>
      </c>
      <c r="D74" s="3">
        <v>42.23</v>
      </c>
      <c r="E74" s="3">
        <v>0.67</v>
      </c>
      <c r="F74" s="3">
        <v>22.184000000000001</v>
      </c>
      <c r="G74" s="3">
        <v>0.30399999999999999</v>
      </c>
      <c r="H74" s="3">
        <v>0.29199999999999998</v>
      </c>
      <c r="I74" s="3">
        <v>20.902000000000001</v>
      </c>
      <c r="J74" s="3">
        <v>2.8000000000000001E-2</v>
      </c>
      <c r="K74" s="3">
        <v>3.9239999999999999</v>
      </c>
      <c r="L74" s="3">
        <v>9.7000000000000003E-2</v>
      </c>
      <c r="M74" s="3">
        <v>1.7000000000000001E-2</v>
      </c>
      <c r="N74" s="3">
        <f t="shared" si="7"/>
        <v>99.635000000000005</v>
      </c>
      <c r="O74" s="4" t="s">
        <v>33</v>
      </c>
      <c r="P74">
        <f t="shared" si="8"/>
        <v>0.51866004962779166</v>
      </c>
      <c r="Q74">
        <f t="shared" si="9"/>
        <v>0.12516713091922005</v>
      </c>
      <c r="R74" s="30">
        <f t="shared" si="10"/>
        <v>80.558893022678078</v>
      </c>
    </row>
    <row r="75" spans="1:22" x14ac:dyDescent="0.2">
      <c r="A75" s="1" t="s">
        <v>8</v>
      </c>
      <c r="B75" s="2">
        <v>31</v>
      </c>
      <c r="C75" s="3">
        <v>9.1029999999999998</v>
      </c>
      <c r="D75" s="3">
        <v>42.612000000000002</v>
      </c>
      <c r="E75" s="3">
        <v>0.65200000000000002</v>
      </c>
      <c r="F75" s="3">
        <v>22.434999999999999</v>
      </c>
      <c r="G75" s="3">
        <v>0.29699999999999999</v>
      </c>
      <c r="H75" s="3">
        <v>0.30399999999999999</v>
      </c>
      <c r="I75" s="3">
        <v>21.041</v>
      </c>
      <c r="J75" s="3">
        <v>3.2000000000000001E-2</v>
      </c>
      <c r="K75" s="3">
        <v>3.9350000000000001</v>
      </c>
      <c r="L75" s="3">
        <v>0.109</v>
      </c>
      <c r="M75" s="3">
        <v>1.7999999999999999E-2</v>
      </c>
      <c r="N75" s="3">
        <f t="shared" si="7"/>
        <v>100.538</v>
      </c>
      <c r="O75" s="4" t="s">
        <v>34</v>
      </c>
      <c r="P75">
        <f t="shared" si="8"/>
        <v>0.52210918114143923</v>
      </c>
      <c r="Q75">
        <f t="shared" si="9"/>
        <v>0.12678272980501393</v>
      </c>
      <c r="R75" s="30">
        <f t="shared" si="10"/>
        <v>80.461656607786551</v>
      </c>
    </row>
    <row r="76" spans="1:22" x14ac:dyDescent="0.2">
      <c r="A76" s="20" t="s">
        <v>8</v>
      </c>
      <c r="B76" s="21">
        <v>32</v>
      </c>
      <c r="C76" s="22">
        <v>8.8149999999999995</v>
      </c>
      <c r="D76" s="22">
        <v>41.21</v>
      </c>
      <c r="E76" s="22">
        <v>0.63500000000000001</v>
      </c>
      <c r="F76" s="22">
        <v>21.654</v>
      </c>
      <c r="G76" s="22">
        <v>0.30199999999999999</v>
      </c>
      <c r="H76" s="22">
        <v>0.3</v>
      </c>
      <c r="I76" s="22">
        <v>21.056999999999999</v>
      </c>
      <c r="J76" s="22">
        <v>5.2999999999999999E-2</v>
      </c>
      <c r="K76" s="22">
        <v>3.9209999999999998</v>
      </c>
      <c r="L76" s="22">
        <v>9.8000000000000004E-2</v>
      </c>
      <c r="M76" s="22">
        <v>2.3E-2</v>
      </c>
      <c r="N76" s="22">
        <f t="shared" si="7"/>
        <v>98.067999999999998</v>
      </c>
      <c r="O76" s="23" t="s">
        <v>35</v>
      </c>
      <c r="P76">
        <f t="shared" si="8"/>
        <v>0.52250620347394539</v>
      </c>
      <c r="Q76">
        <f t="shared" si="9"/>
        <v>0.12277158774373259</v>
      </c>
      <c r="R76" s="30">
        <f t="shared" si="10"/>
        <v>80.973839575037104</v>
      </c>
    </row>
    <row r="77" spans="1:22" x14ac:dyDescent="0.2">
      <c r="R77" s="30"/>
    </row>
    <row r="78" spans="1:22" x14ac:dyDescent="0.2">
      <c r="R78" s="30"/>
    </row>
    <row r="79" spans="1:22" x14ac:dyDescent="0.2">
      <c r="R79" s="30"/>
    </row>
    <row r="80" spans="1:22" x14ac:dyDescent="0.2">
      <c r="R80" s="30"/>
    </row>
    <row r="81" spans="18:18" x14ac:dyDescent="0.2">
      <c r="R81" s="30"/>
    </row>
    <row r="82" spans="18:18" x14ac:dyDescent="0.2">
      <c r="R82" s="30"/>
    </row>
    <row r="83" spans="18:18" x14ac:dyDescent="0.2">
      <c r="R83" s="30"/>
    </row>
    <row r="84" spans="18:18" x14ac:dyDescent="0.2">
      <c r="R84" s="30"/>
    </row>
    <row r="85" spans="18:18" x14ac:dyDescent="0.2">
      <c r="R85" s="30"/>
    </row>
    <row r="86" spans="18:18" x14ac:dyDescent="0.2">
      <c r="R86" s="30"/>
    </row>
    <row r="87" spans="18:18" x14ac:dyDescent="0.2">
      <c r="R87" s="30"/>
    </row>
    <row r="88" spans="18:18" x14ac:dyDescent="0.2">
      <c r="R88" s="30"/>
    </row>
    <row r="89" spans="18:18" x14ac:dyDescent="0.2">
      <c r="R89" s="30"/>
    </row>
    <row r="90" spans="18:18" x14ac:dyDescent="0.2">
      <c r="R90" s="30"/>
    </row>
    <row r="91" spans="18:18" x14ac:dyDescent="0.2">
      <c r="R91" s="30"/>
    </row>
    <row r="92" spans="18:18" x14ac:dyDescent="0.2">
      <c r="R92" s="30"/>
    </row>
    <row r="93" spans="18:18" x14ac:dyDescent="0.2">
      <c r="R93" s="30"/>
    </row>
    <row r="94" spans="18:18" x14ac:dyDescent="0.2">
      <c r="R94" s="30"/>
    </row>
    <row r="95" spans="18:18" x14ac:dyDescent="0.2">
      <c r="R95" s="3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2T18:50:44Z</dcterms:created>
  <dcterms:modified xsi:type="dcterms:W3CDTF">2019-07-23T09:22:03Z</dcterms:modified>
</cp:coreProperties>
</file>